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2" sheetId="1" state="visible" r:id="rId2"/>
    <sheet name="L4" sheetId="2" state="visible" r:id="rId3"/>
  </sheets>
  <externalReferences>
    <externalReference r:id="rId4"/>
  </externalReferences>
  <definedNames>
    <definedName function="false" hidden="true" localSheetId="0" name="_xlnm._FilterDatabase" vbProcedure="false">L2!$A$5:$X$5</definedName>
    <definedName function="false" hidden="true" localSheetId="1" name="_xlnm._FilterDatabase" vbProcedure="false">L4!$A$5:$Q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1" uniqueCount="722">
  <si>
    <t xml:space="preserve">Supplementary Table S7</t>
  </si>
  <si>
    <r>
      <rPr>
        <sz val="12"/>
        <color rgb="FF000000"/>
        <rFont val="Calibri"/>
        <family val="2"/>
      </rPr>
      <t xml:space="preserve">Inferred age of nodes and preceeding nodes for L2 samples with </t>
    </r>
    <r>
      <rPr>
        <i val="true"/>
        <sz val="12"/>
        <color rgb="FF000000"/>
        <rFont val="Calibri"/>
        <family val="2"/>
      </rPr>
      <t xml:space="preserve">mmpR5</t>
    </r>
    <r>
      <rPr>
        <sz val="12"/>
        <color rgb="FF000000"/>
        <rFont val="Calibri"/>
        <family val="2"/>
      </rPr>
      <t xml:space="preserve"> nonsynonymous variants. Cells are coloured as per phenotype annotations (see main text Figure 1-3).</t>
    </r>
  </si>
  <si>
    <t xml:space="preserve">Sample</t>
  </si>
  <si>
    <t xml:space="preserve">SRA_Accession</t>
  </si>
  <si>
    <t xml:space="preserve">Location</t>
  </si>
  <si>
    <t xml:space="preserve">Region</t>
  </si>
  <si>
    <t xml:space="preserve">CollectionDate</t>
  </si>
  <si>
    <t xml:space="preserve">First emergence</t>
  </si>
  <si>
    <t xml:space="preserve">Second emergence</t>
  </si>
  <si>
    <t xml:space="preserve">Additional Information</t>
  </si>
  <si>
    <t xml:space="preserve">BDQ</t>
  </si>
  <si>
    <t xml:space="preserve">Mutations</t>
  </si>
  <si>
    <t xml:space="preserve">Point</t>
  </si>
  <si>
    <t xml:space="preserve">NodeCI1</t>
  </si>
  <si>
    <t xml:space="preserve">NodeCI2</t>
  </si>
  <si>
    <t xml:space="preserve">Prior_Node_Point</t>
  </si>
  <si>
    <t xml:space="preserve">Prior_NodeCI1</t>
  </si>
  <si>
    <t xml:space="preserve">Prior_NodeCI2</t>
  </si>
  <si>
    <t xml:space="preserve">MIC (7H11)</t>
  </si>
  <si>
    <t xml:space="preserve">mmpL5 mutations</t>
  </si>
  <si>
    <t xml:space="preserve">Status</t>
  </si>
  <si>
    <t xml:space="preserve">ERR2515322</t>
  </si>
  <si>
    <t xml:space="preserve">South Africa</t>
  </si>
  <si>
    <t xml:space="preserve">Southern Africa</t>
  </si>
  <si>
    <t xml:space="preserve">NA</t>
  </si>
  <si>
    <t xml:space="preserve">Hypersusceptible</t>
  </si>
  <si>
    <t xml:space="preserve">C-11A</t>
  </si>
  <si>
    <t xml:space="preserve">ERR2515250</t>
  </si>
  <si>
    <t xml:space="preserve">ERR2515650</t>
  </si>
  <si>
    <t xml:space="preserve">ERR2515488</t>
  </si>
  <si>
    <t xml:space="preserve">ERR2515304</t>
  </si>
  <si>
    <t xml:space="preserve">ERR2515660</t>
  </si>
  <si>
    <t xml:space="preserve">ERR2516049</t>
  </si>
  <si>
    <t xml:space="preserve">ERR2515458</t>
  </si>
  <si>
    <t xml:space="preserve">Resistant</t>
  </si>
  <si>
    <t xml:space="preserve">Gln51Pro:Ile67fs</t>
  </si>
  <si>
    <t xml:space="preserve">ERR2515910</t>
  </si>
  <si>
    <t xml:space="preserve">ERR2515708</t>
  </si>
  <si>
    <t xml:space="preserve">ERR2515920</t>
  </si>
  <si>
    <t xml:space="preserve">ERR2515112</t>
  </si>
  <si>
    <t xml:space="preserve">ERR2515606</t>
  </si>
  <si>
    <t xml:space="preserve">ERR2515835</t>
  </si>
  <si>
    <t xml:space="preserve">ERR2516014</t>
  </si>
  <si>
    <t xml:space="preserve">SRR5535786</t>
  </si>
  <si>
    <t xml:space="preserve">ERR2515209</t>
  </si>
  <si>
    <t xml:space="preserve">ERR2515121</t>
  </si>
  <si>
    <t xml:space="preserve">ERR2515523</t>
  </si>
  <si>
    <t xml:space="preserve">ERR2515576</t>
  </si>
  <si>
    <t xml:space="preserve">ERR2515949</t>
  </si>
  <si>
    <t xml:space="preserve">ERR2515283</t>
  </si>
  <si>
    <t xml:space="preserve">ERR2515376</t>
  </si>
  <si>
    <t xml:space="preserve">ERR2515591</t>
  </si>
  <si>
    <t xml:space="preserve">ERR2516024</t>
  </si>
  <si>
    <t xml:space="preserve">ERR2517434</t>
  </si>
  <si>
    <t xml:space="preserve">Netherlands</t>
  </si>
  <si>
    <t xml:space="preserve">Europe</t>
  </si>
  <si>
    <t xml:space="preserve">22_P3415B</t>
  </si>
  <si>
    <t xml:space="preserve">SRR9971206</t>
  </si>
  <si>
    <t xml:space="preserve">12_P3010B</t>
  </si>
  <si>
    <t xml:space="preserve">SRR9971350</t>
  </si>
  <si>
    <t xml:space="preserve">ERR2864272</t>
  </si>
  <si>
    <t xml:space="preserve">Portugal</t>
  </si>
  <si>
    <t xml:space="preserve">SRR6339656</t>
  </si>
  <si>
    <t xml:space="preserve">Australia</t>
  </si>
  <si>
    <t xml:space="preserve">Oceania</t>
  </si>
  <si>
    <t xml:space="preserve">ERR2677440</t>
  </si>
  <si>
    <t xml:space="preserve">Germany</t>
  </si>
  <si>
    <t xml:space="preserve">SRR7725370</t>
  </si>
  <si>
    <t xml:space="preserve">ERR2864231</t>
  </si>
  <si>
    <t xml:space="preserve">ERR2516785</t>
  </si>
  <si>
    <t xml:space="preserve">United Kingdom</t>
  </si>
  <si>
    <t xml:space="preserve">ERR2516887</t>
  </si>
  <si>
    <t xml:space="preserve">ERR1873501</t>
  </si>
  <si>
    <t xml:space="preserve">ERR1873499</t>
  </si>
  <si>
    <t xml:space="preserve">ERR1873491</t>
  </si>
  <si>
    <t xml:space="preserve">ERR1873488</t>
  </si>
  <si>
    <t xml:space="preserve">ERR1873482</t>
  </si>
  <si>
    <t xml:space="preserve">ERR1873508</t>
  </si>
  <si>
    <t xml:space="preserve">SRR6207277</t>
  </si>
  <si>
    <t xml:space="preserve">SRR6398020</t>
  </si>
  <si>
    <t xml:space="preserve">Canada</t>
  </si>
  <si>
    <t xml:space="preserve">North America</t>
  </si>
  <si>
    <t xml:space="preserve">ERR1873403</t>
  </si>
  <si>
    <t xml:space="preserve">ERR1873404</t>
  </si>
  <si>
    <t xml:space="preserve">ERR1873481</t>
  </si>
  <si>
    <t xml:space="preserve">ERR1873438</t>
  </si>
  <si>
    <t xml:space="preserve">ERR1873484</t>
  </si>
  <si>
    <t xml:space="preserve">ERR1873471</t>
  </si>
  <si>
    <t xml:space="preserve">ERR1873478</t>
  </si>
  <si>
    <t xml:space="preserve">ERR1873415</t>
  </si>
  <si>
    <t xml:space="preserve">ERR1873469</t>
  </si>
  <si>
    <t xml:space="preserve">ERR1873464</t>
  </si>
  <si>
    <t xml:space="preserve">ERR1873479</t>
  </si>
  <si>
    <t xml:space="preserve">ERR1873487</t>
  </si>
  <si>
    <t xml:space="preserve">ERR2517054</t>
  </si>
  <si>
    <t xml:space="preserve">ERR2516817</t>
  </si>
  <si>
    <t xml:space="preserve">ERR1873465</t>
  </si>
  <si>
    <t xml:space="preserve">ERR1873414</t>
  </si>
  <si>
    <t xml:space="preserve">ERR1873557</t>
  </si>
  <si>
    <t xml:space="preserve">ERR1873565</t>
  </si>
  <si>
    <t xml:space="preserve">ERR1873398</t>
  </si>
  <si>
    <t xml:space="preserve">ERR1873413</t>
  </si>
  <si>
    <t xml:space="preserve">ERR1873558</t>
  </si>
  <si>
    <t xml:space="preserve">ERR1873559</t>
  </si>
  <si>
    <t xml:space="preserve">ERR1873450</t>
  </si>
  <si>
    <t xml:space="preserve">ERR1873451</t>
  </si>
  <si>
    <t xml:space="preserve">ERR1873416</t>
  </si>
  <si>
    <t xml:space="preserve">ERR1873455</t>
  </si>
  <si>
    <t xml:space="preserve">ERR1873563</t>
  </si>
  <si>
    <t xml:space="preserve">ERR1873412</t>
  </si>
  <si>
    <t xml:space="preserve">ERR1873457</t>
  </si>
  <si>
    <t xml:space="preserve">ERR1633956</t>
  </si>
  <si>
    <t xml:space="preserve">ERR1633964</t>
  </si>
  <si>
    <t xml:space="preserve">ERR1873399</t>
  </si>
  <si>
    <t xml:space="preserve">ERR1873445</t>
  </si>
  <si>
    <t xml:space="preserve">Ser68Asn</t>
  </si>
  <si>
    <t xml:space="preserve">ERR1873555</t>
  </si>
  <si>
    <t xml:space="preserve">ERR1873458</t>
  </si>
  <si>
    <t xml:space="preserve">ERR1873442</t>
  </si>
  <si>
    <t xml:space="preserve">ERR1633881</t>
  </si>
  <si>
    <t xml:space="preserve">ERR1633944</t>
  </si>
  <si>
    <t xml:space="preserve">SRR5073766</t>
  </si>
  <si>
    <t xml:space="preserve">Viet Nam</t>
  </si>
  <si>
    <t xml:space="preserve">East Asia</t>
  </si>
  <si>
    <t xml:space="preserve">ERR1873543</t>
  </si>
  <si>
    <t xml:space="preserve">ERR1873431</t>
  </si>
  <si>
    <t xml:space="preserve">ERR1873390</t>
  </si>
  <si>
    <t xml:space="preserve">ERR1873537</t>
  </si>
  <si>
    <t xml:space="preserve">ERR1873394</t>
  </si>
  <si>
    <t xml:space="preserve">ERR1873535</t>
  </si>
  <si>
    <t xml:space="preserve">ERR1873545</t>
  </si>
  <si>
    <t xml:space="preserve">ERR1873527</t>
  </si>
  <si>
    <t xml:space="preserve">DRR034519</t>
  </si>
  <si>
    <t xml:space="preserve">Japan</t>
  </si>
  <si>
    <t xml:space="preserve">SRR6153262</t>
  </si>
  <si>
    <t xml:space="preserve">SRR6397632</t>
  </si>
  <si>
    <t xml:space="preserve">ERR2516240</t>
  </si>
  <si>
    <t xml:space="preserve">missing</t>
  </si>
  <si>
    <t xml:space="preserve">Susceptible</t>
  </si>
  <si>
    <t xml:space="preserve">Glu55Asp</t>
  </si>
  <si>
    <t xml:space="preserve">SRR6339639</t>
  </si>
  <si>
    <t xml:space="preserve">SRR070008</t>
  </si>
  <si>
    <t xml:space="preserve">Missing</t>
  </si>
  <si>
    <t xml:space="preserve">SRR7517745</t>
  </si>
  <si>
    <t xml:space="preserve">LI2198409</t>
  </si>
  <si>
    <t xml:space="preserve">ERR4457771</t>
  </si>
  <si>
    <t xml:space="preserve">Peru</t>
  </si>
  <si>
    <t xml:space="preserve">South America</t>
  </si>
  <si>
    <t xml:space="preserve">Met139Ile</t>
  </si>
  <si>
    <t xml:space="preserve">LI2189809</t>
  </si>
  <si>
    <t xml:space="preserve">ERR4457770</t>
  </si>
  <si>
    <t xml:space="preserve">06_P00826</t>
  </si>
  <si>
    <t xml:space="preserve">SRR9971329</t>
  </si>
  <si>
    <t xml:space="preserve">Cys46fs</t>
  </si>
  <si>
    <t xml:space="preserve">Unknown</t>
  </si>
  <si>
    <t xml:space="preserve">Asp47fs</t>
  </si>
  <si>
    <t xml:space="preserve">06_P01014</t>
  </si>
  <si>
    <t xml:space="preserve">SRR9971255</t>
  </si>
  <si>
    <t xml:space="preserve">ERR1034914</t>
  </si>
  <si>
    <t xml:space="preserve">Intermediate</t>
  </si>
  <si>
    <t xml:space="preserve">Arg90Cys</t>
  </si>
  <si>
    <t xml:space="preserve">SRR2101676</t>
  </si>
  <si>
    <t xml:space="preserve">SRR6339647</t>
  </si>
  <si>
    <t xml:space="preserve">Met23Val</t>
  </si>
  <si>
    <t xml:space="preserve">SRR5065574</t>
  </si>
  <si>
    <t xml:space="preserve">SRR5065293</t>
  </si>
  <si>
    <t xml:space="preserve">SRR5073605</t>
  </si>
  <si>
    <t xml:space="preserve">SRR067468</t>
  </si>
  <si>
    <t xml:space="preserve">Ala59Val</t>
  </si>
  <si>
    <t xml:space="preserve">SRR067534</t>
  </si>
  <si>
    <t xml:space="preserve">SRR070032</t>
  </si>
  <si>
    <t xml:space="preserve">SRR067484</t>
  </si>
  <si>
    <t xml:space="preserve">SRR067486</t>
  </si>
  <si>
    <t xml:space="preserve">SRR067502</t>
  </si>
  <si>
    <t xml:space="preserve">USA</t>
  </si>
  <si>
    <t xml:space="preserve">SRR067488</t>
  </si>
  <si>
    <t xml:space="preserve">SRR1013665</t>
  </si>
  <si>
    <t xml:space="preserve">South Korea</t>
  </si>
  <si>
    <t xml:space="preserve">South Asia</t>
  </si>
  <si>
    <t xml:space="preserve">Asn98fs</t>
  </si>
  <si>
    <t xml:space="preserve">SRR6397471</t>
  </si>
  <si>
    <t xml:space="preserve">Val1Ala:Asp47fs:Arg137Pro</t>
  </si>
  <si>
    <t xml:space="preserve">SRR1013580</t>
  </si>
  <si>
    <t xml:space="preserve">Ile67fs</t>
  </si>
  <si>
    <t xml:space="preserve">ERR234688</t>
  </si>
  <si>
    <t xml:space="preserve">Russia</t>
  </si>
  <si>
    <t xml:space="preserve">North Asia</t>
  </si>
  <si>
    <t xml:space="preserve">Val85Gly</t>
  </si>
  <si>
    <t xml:space="preserve">ERR144608</t>
  </si>
  <si>
    <t xml:space="preserve">ERR2513986</t>
  </si>
  <si>
    <t xml:space="preserve">Asp5Gly</t>
  </si>
  <si>
    <t xml:space="preserve">SRR7070411</t>
  </si>
  <si>
    <t xml:space="preserve">SRR6044883</t>
  </si>
  <si>
    <t xml:space="preserve">SRR6045174</t>
  </si>
  <si>
    <t xml:space="preserve">ERR2513471</t>
  </si>
  <si>
    <t xml:space="preserve">ERR2514987</t>
  </si>
  <si>
    <t xml:space="preserve">ERR2514774</t>
  </si>
  <si>
    <t xml:space="preserve">ERR2514025</t>
  </si>
  <si>
    <t xml:space="preserve">ERR2513993</t>
  </si>
  <si>
    <t xml:space="preserve">ERR2515054</t>
  </si>
  <si>
    <t xml:space="preserve">ERR2513888</t>
  </si>
  <si>
    <t xml:space="preserve">ERR046967</t>
  </si>
  <si>
    <t xml:space="preserve">SRR2100580</t>
  </si>
  <si>
    <t xml:space="preserve">ERR046966</t>
  </si>
  <si>
    <t xml:space="preserve">Val7Gly</t>
  </si>
  <si>
    <t xml:space="preserve">ERR046947</t>
  </si>
  <si>
    <t xml:space="preserve">ERR046938</t>
  </si>
  <si>
    <t xml:space="preserve">ERR046949</t>
  </si>
  <si>
    <t xml:space="preserve">ERR046963</t>
  </si>
  <si>
    <t xml:space="preserve">ERR228226</t>
  </si>
  <si>
    <t xml:space="preserve">SRR1048978</t>
  </si>
  <si>
    <t xml:space="preserve">Trp42*</t>
  </si>
  <si>
    <t xml:space="preserve">ERR117459</t>
  </si>
  <si>
    <t xml:space="preserve">Leu32Ser</t>
  </si>
  <si>
    <t xml:space="preserve">ERR133970</t>
  </si>
  <si>
    <t xml:space="preserve">Leu32Ser:Leu125Arg</t>
  </si>
  <si>
    <t xml:space="preserve">Leu125Arg</t>
  </si>
  <si>
    <t xml:space="preserve">SRR3082095</t>
  </si>
  <si>
    <t xml:space="preserve">Tajikistan</t>
  </si>
  <si>
    <t xml:space="preserve">Central Asia</t>
  </si>
  <si>
    <t xml:space="preserve">ERR067745</t>
  </si>
  <si>
    <t xml:space="preserve">SRR1173289</t>
  </si>
  <si>
    <t xml:space="preserve">Gly121Arg</t>
  </si>
  <si>
    <t xml:space="preserve">SRR1167167</t>
  </si>
  <si>
    <t xml:space="preserve">SRR1173850</t>
  </si>
  <si>
    <t xml:space="preserve">SRR1173814</t>
  </si>
  <si>
    <t xml:space="preserve">ERR1988847</t>
  </si>
  <si>
    <t xml:space="preserve">ERR502885</t>
  </si>
  <si>
    <t xml:space="preserve">China</t>
  </si>
  <si>
    <t xml:space="preserve">Met146Thr</t>
  </si>
  <si>
    <t xml:space="preserve">SRR5894884</t>
  </si>
  <si>
    <t xml:space="preserve">SRR5073555</t>
  </si>
  <si>
    <t xml:space="preserve">ERR751743</t>
  </si>
  <si>
    <t xml:space="preserve">Thailand</t>
  </si>
  <si>
    <t xml:space="preserve">Ala112Thr</t>
  </si>
  <si>
    <t xml:space="preserve">MFR-256</t>
  </si>
  <si>
    <t xml:space="preserve">ERR3287807</t>
  </si>
  <si>
    <t xml:space="preserve">Trp42Arg</t>
  </si>
  <si>
    <t xml:space="preserve">SRR1368340</t>
  </si>
  <si>
    <t xml:space="preserve">SRR1368339</t>
  </si>
  <si>
    <t xml:space="preserve">Ile67fs:Ala144fs</t>
  </si>
  <si>
    <t xml:space="preserve">Cys46Arg:Asp88fs</t>
  </si>
  <si>
    <t xml:space="preserve">SRR3742661</t>
  </si>
  <si>
    <t xml:space="preserve">SRR3742659</t>
  </si>
  <si>
    <t xml:space="preserve">SRR3742660</t>
  </si>
  <si>
    <t xml:space="preserve">SRR671795</t>
  </si>
  <si>
    <t xml:space="preserve">Ala84Val</t>
  </si>
  <si>
    <t xml:space="preserve">SRR671771</t>
  </si>
  <si>
    <t xml:space="preserve">Glu18Asp</t>
  </si>
  <si>
    <t xml:space="preserve">SRR671805</t>
  </si>
  <si>
    <t xml:space="preserve">Ser53Leu</t>
  </si>
  <si>
    <t xml:space="preserve">SRR671784</t>
  </si>
  <si>
    <t xml:space="preserve">Asp141His</t>
  </si>
  <si>
    <t xml:space="preserve">SRR671839</t>
  </si>
  <si>
    <t xml:space="preserve">Val20Ala</t>
  </si>
  <si>
    <t xml:space="preserve">ERR1873460</t>
  </si>
  <si>
    <t xml:space="preserve">Arg72fs</t>
  </si>
  <si>
    <t xml:space="preserve">SRR1166087</t>
  </si>
  <si>
    <t xml:space="preserve">Moldova</t>
  </si>
  <si>
    <t xml:space="preserve">Arg105Gly</t>
  </si>
  <si>
    <t xml:space="preserve">ERR751552</t>
  </si>
  <si>
    <t xml:space="preserve">SRR7516344</t>
  </si>
  <si>
    <t xml:space="preserve">Georgia</t>
  </si>
  <si>
    <t xml:space="preserve">Phe93Leu</t>
  </si>
  <si>
    <t xml:space="preserve">SRR5894883</t>
  </si>
  <si>
    <t xml:space="preserve">Ser2Ile</t>
  </si>
  <si>
    <t xml:space="preserve">SRR1368338</t>
  </si>
  <si>
    <t xml:space="preserve">ERR2307392</t>
  </si>
  <si>
    <t xml:space="preserve">Belarus</t>
  </si>
  <si>
    <t xml:space="preserve">Asp47fs:Glu49fs</t>
  </si>
  <si>
    <t xml:space="preserve">ERR2516364</t>
  </si>
  <si>
    <t xml:space="preserve">Glu49fs</t>
  </si>
  <si>
    <t xml:space="preserve">SRR1184338</t>
  </si>
  <si>
    <t xml:space="preserve">Arg96Trp</t>
  </si>
  <si>
    <t xml:space="preserve">SRR1019146</t>
  </si>
  <si>
    <t xml:space="preserve">1993.910832	1981.700657	1999.298689</t>
  </si>
  <si>
    <t xml:space="preserve">SRR5894882</t>
  </si>
  <si>
    <t xml:space="preserve">SRR5894881</t>
  </si>
  <si>
    <t xml:space="preserve">Leu117Arg</t>
  </si>
  <si>
    <t xml:space="preserve">ERR2307703</t>
  </si>
  <si>
    <t xml:space="preserve">Lithuania</t>
  </si>
  <si>
    <t xml:space="preserve">Asp88Gly</t>
  </si>
  <si>
    <t xml:space="preserve">ERR789239</t>
  </si>
  <si>
    <t xml:space="preserve">Switzerland</t>
  </si>
  <si>
    <t xml:space="preserve">Val1Ala</t>
  </si>
  <si>
    <t xml:space="preserve">ERR978257</t>
  </si>
  <si>
    <t xml:space="preserve">ERR789237</t>
  </si>
  <si>
    <t xml:space="preserve">ERR789236</t>
  </si>
  <si>
    <t xml:space="preserve">ERR789238</t>
  </si>
  <si>
    <t xml:space="preserve">ERR789234</t>
  </si>
  <si>
    <t xml:space="preserve">ERR2515301</t>
  </si>
  <si>
    <t xml:space="preserve">Asp47fs:Gln51His:Ile67fs</t>
  </si>
  <si>
    <t xml:space="preserve">ERR2515541</t>
  </si>
  <si>
    <t xml:space="preserve">ERR2677436</t>
  </si>
  <si>
    <t xml:space="preserve">Val7fs:Val20Phe</t>
  </si>
  <si>
    <t xml:space="preserve">SRR6339646</t>
  </si>
  <si>
    <t xml:space="preserve">SRR6339658</t>
  </si>
  <si>
    <t xml:space="preserve">13_F8064B</t>
  </si>
  <si>
    <t xml:space="preserve">SRR9971308</t>
  </si>
  <si>
    <t xml:space="preserve">Ile67fs:Leu136Arg</t>
  </si>
  <si>
    <t xml:space="preserve">05_P00824</t>
  </si>
  <si>
    <t xml:space="preserve">SRR9971143</t>
  </si>
  <si>
    <t xml:space="preserve">22_K00566</t>
  </si>
  <si>
    <t xml:space="preserve">SRR9971141</t>
  </si>
  <si>
    <t xml:space="preserve">14_P02006</t>
  </si>
  <si>
    <t xml:space="preserve">SRR11349170</t>
  </si>
  <si>
    <t xml:space="preserve">21_P35242</t>
  </si>
  <si>
    <t xml:space="preserve">SRR9971062</t>
  </si>
  <si>
    <t xml:space="preserve">Gln22Pro:Asp47fs</t>
  </si>
  <si>
    <t xml:space="preserve">23_H0184B</t>
  </si>
  <si>
    <t xml:space="preserve">SRR9971248</t>
  </si>
  <si>
    <t xml:space="preserve">2003.677601	1997.480707	2006.409323</t>
  </si>
  <si>
    <r>
      <rPr>
        <sz val="12"/>
        <color rgb="FF000000"/>
        <rFont val="Calibri"/>
        <family val="2"/>
      </rPr>
      <t xml:space="preserve">Inferred age of nodes and preceeding nodes for samples with </t>
    </r>
    <r>
      <rPr>
        <i val="true"/>
        <sz val="12"/>
        <color rgb="FF000000"/>
        <rFont val="Calibri"/>
        <family val="2"/>
      </rPr>
      <t xml:space="preserve">mmpR5 </t>
    </r>
    <r>
      <rPr>
        <sz val="12"/>
        <color rgb="FF000000"/>
        <rFont val="Calibri"/>
        <family val="2"/>
      </rPr>
      <t xml:space="preserve">nonsynonymous variants. Cells are coloured as per phenotype annotations (see main text Figure 1-3). Where available MIC values are provided, together with mmpl5 mutation status.</t>
    </r>
  </si>
  <si>
    <t xml:space="preserve">Measured MIC</t>
  </si>
  <si>
    <t xml:space="preserve">Cryptic MIC (UKMYC6)</t>
  </si>
  <si>
    <t xml:space="preserve">MDRDM260</t>
  </si>
  <si>
    <t xml:space="preserve">ERR7339051</t>
  </si>
  <si>
    <t xml:space="preserve">Ile67fs + mmpL5 Arg202fs</t>
  </si>
  <si>
    <t xml:space="preserve">mmpL5 Arg202fs</t>
  </si>
  <si>
    <t xml:space="preserve">RR</t>
  </si>
  <si>
    <t xml:space="preserve">LE-006</t>
  </si>
  <si>
    <t xml:space="preserve">ERR3287536</t>
  </si>
  <si>
    <t xml:space="preserve">HO-109</t>
  </si>
  <si>
    <t xml:space="preserve">ERR3287557</t>
  </si>
  <si>
    <t xml:space="preserve">HO-251</t>
  </si>
  <si>
    <t xml:space="preserve">ERR3287555</t>
  </si>
  <si>
    <t xml:space="preserve">LN-3755</t>
  </si>
  <si>
    <t xml:space="preserve">ERR3287527</t>
  </si>
  <si>
    <t xml:space="preserve">LN3756</t>
  </si>
  <si>
    <t xml:space="preserve">PAR-044</t>
  </si>
  <si>
    <t xml:space="preserve">ERR3287558</t>
  </si>
  <si>
    <t xml:space="preserve">SLM-046</t>
  </si>
  <si>
    <t xml:space="preserve">ERR3287846</t>
  </si>
  <si>
    <t xml:space="preserve">SLM-069</t>
  </si>
  <si>
    <t xml:space="preserve">ERR3287864</t>
  </si>
  <si>
    <t xml:space="preserve">SLM-101</t>
  </si>
  <si>
    <t xml:space="preserve">ERR3287505</t>
  </si>
  <si>
    <t xml:space="preserve">TPI-973</t>
  </si>
  <si>
    <t xml:space="preserve">ERR3287597</t>
  </si>
  <si>
    <t xml:space="preserve">MFR-014</t>
  </si>
  <si>
    <t xml:space="preserve">ERR3287721</t>
  </si>
  <si>
    <t xml:space="preserve">CA0418908</t>
  </si>
  <si>
    <t xml:space="preserve">ERR4457811</t>
  </si>
  <si>
    <t xml:space="preserve">&lt;=0.008</t>
  </si>
  <si>
    <t xml:space="preserve">MFR-061</t>
  </si>
  <si>
    <t xml:space="preserve">ERR3287735</t>
  </si>
  <si>
    <t xml:space="preserve">MFR-085</t>
  </si>
  <si>
    <t xml:space="preserve">ERR3287744</t>
  </si>
  <si>
    <t xml:space="preserve">LI2019409</t>
  </si>
  <si>
    <t xml:space="preserve">ERR4457843</t>
  </si>
  <si>
    <t xml:space="preserve">CA0120809</t>
  </si>
  <si>
    <t xml:space="preserve">ERR4457792</t>
  </si>
  <si>
    <t xml:space="preserve">LI2058709</t>
  </si>
  <si>
    <t xml:space="preserve">ERR4457861</t>
  </si>
  <si>
    <t xml:space="preserve">ERR751526</t>
  </si>
  <si>
    <t xml:space="preserve">ERR751531</t>
  </si>
  <si>
    <t xml:space="preserve">ERR751411</t>
  </si>
  <si>
    <t xml:space="preserve">ERR751478</t>
  </si>
  <si>
    <t xml:space="preserve">ERR751488</t>
  </si>
  <si>
    <t xml:space="preserve">ERR751356</t>
  </si>
  <si>
    <t xml:space="preserve">ERR2510175</t>
  </si>
  <si>
    <t xml:space="preserve">ERR751521</t>
  </si>
  <si>
    <t xml:space="preserve">SRR1163300</t>
  </si>
  <si>
    <t xml:space="preserve">Sweden</t>
  </si>
  <si>
    <t xml:space="preserve">ERR2510234</t>
  </si>
  <si>
    <t xml:space="preserve">ERR775321</t>
  </si>
  <si>
    <t xml:space="preserve">ERR779883</t>
  </si>
  <si>
    <t xml:space="preserve">ERR775364</t>
  </si>
  <si>
    <t xml:space="preserve">LI2114109</t>
  </si>
  <si>
    <t xml:space="preserve">ERR4457875</t>
  </si>
  <si>
    <t xml:space="preserve">0.015</t>
  </si>
  <si>
    <t xml:space="preserve">CA0521409</t>
  </si>
  <si>
    <t xml:space="preserve">ERR4457819</t>
  </si>
  <si>
    <t xml:space="preserve">MFR-221</t>
  </si>
  <si>
    <t xml:space="preserve">ERR3287791</t>
  </si>
  <si>
    <t xml:space="preserve">CA0923609</t>
  </si>
  <si>
    <t xml:space="preserve">ERR4457827</t>
  </si>
  <si>
    <t xml:space="preserve">CA0839909</t>
  </si>
  <si>
    <t xml:space="preserve">ERR751414</t>
  </si>
  <si>
    <t xml:space="preserve">CA0204610</t>
  </si>
  <si>
    <t xml:space="preserve">ERR4457805</t>
  </si>
  <si>
    <t xml:space="preserve">CA0010810</t>
  </si>
  <si>
    <t xml:space="preserve">ERR4457776</t>
  </si>
  <si>
    <t xml:space="preserve">ERR775319</t>
  </si>
  <si>
    <t xml:space="preserve">ERR775307</t>
  </si>
  <si>
    <t xml:space="preserve">ERR751452</t>
  </si>
  <si>
    <t xml:space="preserve">ERR779923</t>
  </si>
  <si>
    <t xml:space="preserve">ERR751540</t>
  </si>
  <si>
    <t xml:space="preserve">ERR751447</t>
  </si>
  <si>
    <t xml:space="preserve">MOP-066</t>
  </si>
  <si>
    <t xml:space="preserve">ERR3287360</t>
  </si>
  <si>
    <t xml:space="preserve">ERR751465</t>
  </si>
  <si>
    <t xml:space="preserve">ERR751620</t>
  </si>
  <si>
    <t xml:space="preserve">MOP-187</t>
  </si>
  <si>
    <t xml:space="preserve">ERR3287443</t>
  </si>
  <si>
    <t xml:space="preserve">MOP-190</t>
  </si>
  <si>
    <t xml:space="preserve">ERR3287445</t>
  </si>
  <si>
    <t xml:space="preserve">MOP-195</t>
  </si>
  <si>
    <t xml:space="preserve">ERR3287449</t>
  </si>
  <si>
    <t xml:space="preserve">MK-2061</t>
  </si>
  <si>
    <t xml:space="preserve">ERR3287473</t>
  </si>
  <si>
    <t xml:space="preserve">MOP-207</t>
  </si>
  <si>
    <t xml:space="preserve">ERR3287696</t>
  </si>
  <si>
    <t xml:space="preserve">ERR1034755</t>
  </si>
  <si>
    <t xml:space="preserve">ERR1034737</t>
  </si>
  <si>
    <t xml:space="preserve">ERR2516458</t>
  </si>
  <si>
    <t xml:space="preserve">ERR1034756</t>
  </si>
  <si>
    <t xml:space="preserve">ERR2516503</t>
  </si>
  <si>
    <t xml:space="preserve">ERR2516650</t>
  </si>
  <si>
    <t xml:space="preserve">ERR2516678</t>
  </si>
  <si>
    <t xml:space="preserve">ERR2516509</t>
  </si>
  <si>
    <t xml:space="preserve">ERR2516548</t>
  </si>
  <si>
    <t xml:space="preserve">ERR2516472</t>
  </si>
  <si>
    <t xml:space="preserve">ERR2516541</t>
  </si>
  <si>
    <t xml:space="preserve">ERR2516414</t>
  </si>
  <si>
    <t xml:space="preserve">ERR2516521</t>
  </si>
  <si>
    <t xml:space="preserve">ERR2516667</t>
  </si>
  <si>
    <t xml:space="preserve">SRR1049685</t>
  </si>
  <si>
    <t xml:space="preserve">Uganda</t>
  </si>
  <si>
    <t xml:space="preserve">East Africa</t>
  </si>
  <si>
    <t xml:space="preserve">Asp141fs</t>
  </si>
  <si>
    <t xml:space="preserve">SRR1049572</t>
  </si>
  <si>
    <t xml:space="preserve">SRR1140578</t>
  </si>
  <si>
    <t xml:space="preserve">ERR2513050</t>
  </si>
  <si>
    <t xml:space="preserve">ERR2514014</t>
  </si>
  <si>
    <t xml:space="preserve">SRR1173285</t>
  </si>
  <si>
    <t xml:space="preserve">ERR330690</t>
  </si>
  <si>
    <t xml:space="preserve">Gly41Ala</t>
  </si>
  <si>
    <t xml:space="preserve">SRR2101128</t>
  </si>
  <si>
    <t xml:space="preserve">ERR550969</t>
  </si>
  <si>
    <t xml:space="preserve">SLM-008</t>
  </si>
  <si>
    <t xml:space="preserve">ERR3287815</t>
  </si>
  <si>
    <t xml:space="preserve">MFR-083</t>
  </si>
  <si>
    <t xml:space="preserve">ERR3287743</t>
  </si>
  <si>
    <t xml:space="preserve">LI2112709</t>
  </si>
  <si>
    <t xml:space="preserve">ERR4457874</t>
  </si>
  <si>
    <t xml:space="preserve">TAN-164</t>
  </si>
  <si>
    <t xml:space="preserve">ERR2184254</t>
  </si>
  <si>
    <t xml:space="preserve">TAN-242</t>
  </si>
  <si>
    <t xml:space="preserve">ERR2184418</t>
  </si>
  <si>
    <t xml:space="preserve">TAN-494</t>
  </si>
  <si>
    <t xml:space="preserve">ERR2184569</t>
  </si>
  <si>
    <t xml:space="preserve">TAN-603</t>
  </si>
  <si>
    <t xml:space="preserve">ERR2184462</t>
  </si>
  <si>
    <t xml:space="preserve">TAN-698</t>
  </si>
  <si>
    <t xml:space="preserve">ERR2184609</t>
  </si>
  <si>
    <t xml:space="preserve">ERR1213894</t>
  </si>
  <si>
    <t xml:space="preserve">CA0001409</t>
  </si>
  <si>
    <t xml:space="preserve">ERR4457775</t>
  </si>
  <si>
    <t xml:space="preserve">Leu40Val</t>
  </si>
  <si>
    <t xml:space="preserve">CA0219009</t>
  </si>
  <si>
    <t xml:space="preserve">ERR4457806</t>
  </si>
  <si>
    <t xml:space="preserve">LI2067809</t>
  </si>
  <si>
    <t xml:space="preserve">ERR4457864</t>
  </si>
  <si>
    <t xml:space="preserve">LI2090809</t>
  </si>
  <si>
    <t xml:space="preserve">ERR4457866</t>
  </si>
  <si>
    <t xml:space="preserve">CA0481209</t>
  </si>
  <si>
    <t xml:space="preserve">ERR4457816</t>
  </si>
  <si>
    <t xml:space="preserve">LI2122509</t>
  </si>
  <si>
    <t xml:space="preserve">ERR4457881</t>
  </si>
  <si>
    <t xml:space="preserve">LI2119209</t>
  </si>
  <si>
    <t xml:space="preserve">ERR4457877</t>
  </si>
  <si>
    <t xml:space="preserve">LI2135509</t>
  </si>
  <si>
    <t xml:space="preserve">ERR4457884</t>
  </si>
  <si>
    <t xml:space="preserve">LI2151409</t>
  </si>
  <si>
    <t xml:space="preserve">ERR4457890</t>
  </si>
  <si>
    <t xml:space="preserve">CA0779309</t>
  </si>
  <si>
    <t xml:space="preserve">ERR4457824</t>
  </si>
  <si>
    <t xml:space="preserve">LI2171709</t>
  </si>
  <si>
    <t xml:space="preserve">ERR4457899</t>
  </si>
  <si>
    <t xml:space="preserve">LI2213809</t>
  </si>
  <si>
    <t xml:space="preserve">ERR4457918</t>
  </si>
  <si>
    <t xml:space="preserve">MOP-106</t>
  </si>
  <si>
    <t xml:space="preserve">ERR3287386</t>
  </si>
  <si>
    <t xml:space="preserve">TAN-193</t>
  </si>
  <si>
    <t xml:space="preserve">ERR2184262</t>
  </si>
  <si>
    <t xml:space="preserve">&lt;=0.015</t>
  </si>
  <si>
    <t xml:space="preserve">TAN-221</t>
  </si>
  <si>
    <t xml:space="preserve">ERR2184414</t>
  </si>
  <si>
    <t xml:space="preserve">TAN-267</t>
  </si>
  <si>
    <t xml:space="preserve">ERR2184290</t>
  </si>
  <si>
    <t xml:space="preserve">TAN-492</t>
  </si>
  <si>
    <t xml:space="preserve">ERR2184434</t>
  </si>
  <si>
    <t xml:space="preserve">TAN-573</t>
  </si>
  <si>
    <t xml:space="preserve">ERR2184676</t>
  </si>
  <si>
    <t xml:space="preserve">TAN-798</t>
  </si>
  <si>
    <t xml:space="preserve">ERR2184687</t>
  </si>
  <si>
    <t xml:space="preserve">SRR5067377</t>
  </si>
  <si>
    <t xml:space="preserve">Gln22Arg</t>
  </si>
  <si>
    <t xml:space="preserve">SRR5067602</t>
  </si>
  <si>
    <t xml:space="preserve">ERR894438</t>
  </si>
  <si>
    <t xml:space="preserve">Ethiopia</t>
  </si>
  <si>
    <t xml:space="preserve">Val85Ile</t>
  </si>
  <si>
    <t xml:space="preserve">ERR894437</t>
  </si>
  <si>
    <t xml:space="preserve">ERR894439</t>
  </si>
  <si>
    <t xml:space="preserve">ERR2514794</t>
  </si>
  <si>
    <t xml:space="preserve">SRR7070549</t>
  </si>
  <si>
    <t xml:space="preserve">SRR7069909</t>
  </si>
  <si>
    <t xml:space="preserve">SRR5067418</t>
  </si>
  <si>
    <t xml:space="preserve">C-78T</t>
  </si>
  <si>
    <t xml:space="preserve">SRR5065242</t>
  </si>
  <si>
    <t xml:space="preserve">CA0513509</t>
  </si>
  <si>
    <t xml:space="preserve">ERR4457817</t>
  </si>
  <si>
    <t xml:space="preserve">Asn98Asp</t>
  </si>
  <si>
    <t xml:space="preserve">MFR-258</t>
  </si>
  <si>
    <t xml:space="preserve">ERR3287809</t>
  </si>
  <si>
    <t xml:space="preserve">LS042M</t>
  </si>
  <si>
    <t xml:space="preserve">ERR751555</t>
  </si>
  <si>
    <t xml:space="preserve">LS014M</t>
  </si>
  <si>
    <t xml:space="preserve">ERR779916</t>
  </si>
  <si>
    <t xml:space="preserve">ERR025418</t>
  </si>
  <si>
    <t xml:space="preserve">ERR028625</t>
  </si>
  <si>
    <t xml:space="preserve">ERR025414</t>
  </si>
  <si>
    <t xml:space="preserve">ERR028626</t>
  </si>
  <si>
    <t xml:space="preserve">ERR025419</t>
  </si>
  <si>
    <t xml:space="preserve">ERR025417</t>
  </si>
  <si>
    <t xml:space="preserve">ERR2514826</t>
  </si>
  <si>
    <t xml:space="preserve">ERR2516029</t>
  </si>
  <si>
    <t xml:space="preserve">ERR1664639</t>
  </si>
  <si>
    <t xml:space="preserve">ERR1664638</t>
  </si>
  <si>
    <t xml:space="preserve">ERR2864241</t>
  </si>
  <si>
    <t xml:space="preserve">ERR2984797</t>
  </si>
  <si>
    <t xml:space="preserve">ERR1034908</t>
  </si>
  <si>
    <t xml:space="preserve">ERR1035215</t>
  </si>
  <si>
    <t xml:space="preserve">ERR1815555</t>
  </si>
  <si>
    <t xml:space="preserve">ERR1035226</t>
  </si>
  <si>
    <t xml:space="preserve">ERR1035222</t>
  </si>
  <si>
    <t xml:space="preserve">ERR1034847</t>
  </si>
  <si>
    <t xml:space="preserve">ERR2513480</t>
  </si>
  <si>
    <t xml:space="preserve">Arg96Gly</t>
  </si>
  <si>
    <t xml:space="preserve">SRR6046818</t>
  </si>
  <si>
    <t xml:space="preserve">ERR2652986</t>
  </si>
  <si>
    <t xml:space="preserve">Brazil</t>
  </si>
  <si>
    <t xml:space="preserve">Asp127Val</t>
  </si>
  <si>
    <t xml:space="preserve">ERR1034633</t>
  </si>
  <si>
    <t xml:space="preserve">ERR1034850</t>
  </si>
  <si>
    <t xml:space="preserve">ERR1034885</t>
  </si>
  <si>
    <t xml:space="preserve">ERR552193</t>
  </si>
  <si>
    <t xml:space="preserve">eSwatini</t>
  </si>
  <si>
    <t xml:space="preserve">ERR553221</t>
  </si>
  <si>
    <t xml:space="preserve">ERR552612</t>
  </si>
  <si>
    <t xml:space="preserve">ERR552764</t>
  </si>
  <si>
    <t xml:space="preserve">ERR552484</t>
  </si>
  <si>
    <t xml:space="preserve">ERR553242</t>
  </si>
  <si>
    <t xml:space="preserve">ERR552496</t>
  </si>
  <si>
    <t xml:space="preserve">ERR553230</t>
  </si>
  <si>
    <t xml:space="preserve">ERR552405</t>
  </si>
  <si>
    <t xml:space="preserve">ERR552150</t>
  </si>
  <si>
    <t xml:space="preserve">ERR552491</t>
  </si>
  <si>
    <t xml:space="preserve">ERR552754</t>
  </si>
  <si>
    <t xml:space="preserve">ERR550861</t>
  </si>
  <si>
    <t xml:space="preserve">ERR550741</t>
  </si>
  <si>
    <t xml:space="preserve">ERR551536</t>
  </si>
  <si>
    <t xml:space="preserve">ERR551280</t>
  </si>
  <si>
    <t xml:space="preserve">ERR551014</t>
  </si>
  <si>
    <t xml:space="preserve">ERR552070</t>
  </si>
  <si>
    <t xml:space="preserve">ERR552124</t>
  </si>
  <si>
    <t xml:space="preserve">ERR023260</t>
  </si>
  <si>
    <t xml:space="preserve">Glu28Ala</t>
  </si>
  <si>
    <t xml:space="preserve">ERR551969</t>
  </si>
  <si>
    <t xml:space="preserve">ERR552745</t>
  </si>
  <si>
    <t xml:space="preserve">SLM-014</t>
  </si>
  <si>
    <t xml:space="preserve">ERR3287820</t>
  </si>
  <si>
    <t xml:space="preserve">Gly11fs</t>
  </si>
  <si>
    <t xml:space="preserve">ERR2516738</t>
  </si>
  <si>
    <t xml:space="preserve">ERR2653063</t>
  </si>
  <si>
    <t xml:space="preserve">Glu21Asp:Asn98Asp</t>
  </si>
  <si>
    <t xml:space="preserve">ERR2653186</t>
  </si>
  <si>
    <t xml:space="preserve">Gly121Val</t>
  </si>
  <si>
    <t xml:space="preserve">ERR2707155</t>
  </si>
  <si>
    <t xml:space="preserve">DR Congo</t>
  </si>
  <si>
    <t xml:space="preserve">West Africa</t>
  </si>
  <si>
    <t xml:space="preserve">Ile67fs:Glu104Gly:Met146fs</t>
  </si>
  <si>
    <t xml:space="preserve">1661.911499	1611.76264	1696.893807</t>
  </si>
  <si>
    <t xml:space="preserve">SRR6480455</t>
  </si>
  <si>
    <t xml:space="preserve">Indonesia</t>
  </si>
  <si>
    <t xml:space="preserve">SRR1163320</t>
  </si>
  <si>
    <t xml:space="preserve">SRR1146374</t>
  </si>
  <si>
    <t xml:space="preserve">ERR2653122</t>
  </si>
  <si>
    <t xml:space="preserve">Tyr145*</t>
  </si>
  <si>
    <t xml:space="preserve">SRR6152854</t>
  </si>
  <si>
    <t xml:space="preserve">ERR2653055</t>
  </si>
  <si>
    <t xml:space="preserve">Asn70Ile</t>
  </si>
  <si>
    <t xml:space="preserve">LI2036309</t>
  </si>
  <si>
    <t xml:space="preserve">ERR4457852</t>
  </si>
  <si>
    <t xml:space="preserve">Asn98Lys</t>
  </si>
  <si>
    <t xml:space="preserve">MFR-164</t>
  </si>
  <si>
    <t xml:space="preserve">ERR3287768</t>
  </si>
  <si>
    <t xml:space="preserve">ERR552572</t>
  </si>
  <si>
    <t xml:space="preserve">ERR552540</t>
  </si>
  <si>
    <t xml:space="preserve">SRR5073910</t>
  </si>
  <si>
    <t xml:space="preserve">Gly25Asp</t>
  </si>
  <si>
    <t xml:space="preserve">ERR2653134</t>
  </si>
  <si>
    <t xml:space="preserve">Leu40Trp</t>
  </si>
  <si>
    <t xml:space="preserve">ERR2653131</t>
  </si>
  <si>
    <t xml:space="preserve">Pro48fs</t>
  </si>
  <si>
    <t xml:space="preserve">ERR2653148</t>
  </si>
  <si>
    <t xml:space="preserve">Gly24Asp</t>
  </si>
  <si>
    <t xml:space="preserve">LI2169909</t>
  </si>
  <si>
    <t xml:space="preserve">ERR4457896</t>
  </si>
  <si>
    <t xml:space="preserve">Ala102Val</t>
  </si>
  <si>
    <t xml:space="preserve">ERR551193</t>
  </si>
  <si>
    <t xml:space="preserve">Sierra Leone</t>
  </si>
  <si>
    <t xml:space="preserve">Pro97Leu</t>
  </si>
  <si>
    <t xml:space="preserve">ERR550661</t>
  </si>
  <si>
    <t xml:space="preserve">Met139Thr</t>
  </si>
  <si>
    <t xml:space="preserve">CA0140710</t>
  </si>
  <si>
    <t xml:space="preserve">ERR4457797</t>
  </si>
  <si>
    <t xml:space="preserve">G-76A</t>
  </si>
  <si>
    <t xml:space="preserve">ERR1035326</t>
  </si>
  <si>
    <t xml:space="preserve">Arg107Gly</t>
  </si>
  <si>
    <t xml:space="preserve">2010.344289	2010.34499	2010.344907</t>
  </si>
  <si>
    <t xml:space="preserve">ERR1034884</t>
  </si>
  <si>
    <t xml:space="preserve">Thr91Pro:Leu117Arg</t>
  </si>
  <si>
    <t xml:space="preserve">ERR1034871</t>
  </si>
  <si>
    <t xml:space="preserve">ERR1035286</t>
  </si>
  <si>
    <t xml:space="preserve">Gly78Val</t>
  </si>
  <si>
    <t xml:space="preserve">ERR1035260</t>
  </si>
  <si>
    <t xml:space="preserve">Arg156fs</t>
  </si>
  <si>
    <t xml:space="preserve">SRR5535719</t>
  </si>
  <si>
    <t xml:space="preserve">ERR553357</t>
  </si>
  <si>
    <t xml:space="preserve">Leu32fs:Ala59Val:Ala62Thr:Arg94Gln</t>
  </si>
  <si>
    <t xml:space="preserve">ERR2653159</t>
  </si>
  <si>
    <t xml:space="preserve">ERR775324</t>
  </si>
  <si>
    <t xml:space="preserve">ERR228026</t>
  </si>
  <si>
    <t xml:space="preserve">Val120Met</t>
  </si>
  <si>
    <t xml:space="preserve">ERR181858</t>
  </si>
  <si>
    <t xml:space="preserve">Malawi</t>
  </si>
  <si>
    <t xml:space="preserve">Tyr92fs</t>
  </si>
  <si>
    <t xml:space="preserve">ERR987732</t>
  </si>
  <si>
    <t xml:space="preserve">Ala84Glu:Arg135Pro</t>
  </si>
  <si>
    <t xml:space="preserve">SRR7535055</t>
  </si>
  <si>
    <t xml:space="preserve">Gly6Trp:Arg123Met</t>
  </si>
  <si>
    <t xml:space="preserve">SRR3724807</t>
  </si>
  <si>
    <t xml:space="preserve">Ivory Coast</t>
  </si>
  <si>
    <t xml:space="preserve">G-14A:Arg50Trp:Ala86dup:Leu117Arg</t>
  </si>
  <si>
    <t xml:space="preserve">ERR1465918</t>
  </si>
  <si>
    <t xml:space="preserve">C-3A:Pro129Ser</t>
  </si>
  <si>
    <t xml:space="preserve">SRR6848321</t>
  </si>
  <si>
    <t xml:space="preserve">Argentina</t>
  </si>
  <si>
    <t xml:space="preserve">SRR1013576</t>
  </si>
  <si>
    <t xml:space="preserve">ERR2510818</t>
  </si>
  <si>
    <t xml:space="preserve">ERR2515337</t>
  </si>
  <si>
    <t xml:space="preserve">ERR2516597</t>
  </si>
  <si>
    <t xml:space="preserve">Glu49fs:Ile108Thr</t>
  </si>
  <si>
    <t xml:space="preserve">MOP-037</t>
  </si>
  <si>
    <t xml:space="preserve">ERR3287341</t>
  </si>
  <si>
    <t xml:space="preserve">Arg72Trp</t>
  </si>
  <si>
    <t xml:space="preserve">SRR1049970</t>
  </si>
  <si>
    <t xml:space="preserve">Mali</t>
  </si>
  <si>
    <t xml:space="preserve">SRR1183035</t>
  </si>
  <si>
    <t xml:space="preserve">Asp47_Pro48insHis</t>
  </si>
  <si>
    <t xml:space="preserve">SRR1140932</t>
  </si>
  <si>
    <t xml:space="preserve">Tyr92Cys</t>
  </si>
  <si>
    <t xml:space="preserve">SRR7341698</t>
  </si>
  <si>
    <t xml:space="preserve">Romania</t>
  </si>
  <si>
    <t xml:space="preserve">ERR2229151</t>
  </si>
  <si>
    <t xml:space="preserve">Denmark</t>
  </si>
  <si>
    <t xml:space="preserve">SRR1162997</t>
  </si>
  <si>
    <t xml:space="preserve">Arg135Trp</t>
  </si>
  <si>
    <t xml:space="preserve">SRR1172313</t>
  </si>
  <si>
    <t xml:space="preserve">SRR1184315</t>
  </si>
  <si>
    <t xml:space="preserve">SRR1180407</t>
  </si>
  <si>
    <t xml:space="preserve">Val1fs</t>
  </si>
  <si>
    <t xml:space="preserve">SRR1184369</t>
  </si>
  <si>
    <t xml:space="preserve">SRR1184367</t>
  </si>
  <si>
    <t xml:space="preserve">SRR2101766</t>
  </si>
  <si>
    <t xml:space="preserve">SRR1184300</t>
  </si>
  <si>
    <t xml:space="preserve">TAN-372</t>
  </si>
  <si>
    <t xml:space="preserve">ERR2184549</t>
  </si>
  <si>
    <t xml:space="preserve">Pro48Leu</t>
  </si>
  <si>
    <t xml:space="preserve">TAN-589</t>
  </si>
  <si>
    <t xml:space="preserve">ERR2184586</t>
  </si>
  <si>
    <t xml:space="preserve">ERR2864225</t>
  </si>
  <si>
    <t xml:space="preserve">08_P0150B</t>
  </si>
  <si>
    <t xml:space="preserve">SRR9971285</t>
  </si>
  <si>
    <t xml:space="preserve">08_P01501</t>
  </si>
  <si>
    <t xml:space="preserve">SRR9971179</t>
  </si>
  <si>
    <t xml:space="preserve">08_P01502</t>
  </si>
  <si>
    <t xml:space="preserve">SRR9971180</t>
  </si>
  <si>
    <t xml:space="preserve">TAN-678</t>
  </si>
  <si>
    <t xml:space="preserve">ERR2184487</t>
  </si>
  <si>
    <t xml:space="preserve">Pro14Leu</t>
  </si>
  <si>
    <t xml:space="preserve">TAN-680</t>
  </si>
  <si>
    <t xml:space="preserve">ERR2184605</t>
  </si>
  <si>
    <t xml:space="preserve">Leu74Val</t>
  </si>
  <si>
    <t xml:space="preserve">03_P0005B</t>
  </si>
  <si>
    <t xml:space="preserve">SRR9971366</t>
  </si>
  <si>
    <t xml:space="preserve">Phe93Ser</t>
  </si>
  <si>
    <t xml:space="preserve">09_P00051</t>
  </si>
  <si>
    <t xml:space="preserve">SRR9971105</t>
  </si>
  <si>
    <t xml:space="preserve">03_P00056</t>
  </si>
  <si>
    <t xml:space="preserve">SRR9971365</t>
  </si>
  <si>
    <t xml:space="preserve">ERR2677416</t>
  </si>
  <si>
    <t xml:space="preserve">SRR6339652</t>
  </si>
  <si>
    <t xml:space="preserve">Arg96Gln</t>
  </si>
  <si>
    <t xml:space="preserve">07_L00102</t>
  </si>
  <si>
    <t xml:space="preserve">SRR9971250</t>
  </si>
  <si>
    <t xml:space="preserve">06_P0027B</t>
  </si>
  <si>
    <t xml:space="preserve">SRR9971242</t>
  </si>
  <si>
    <t xml:space="preserve">Arg109Leu:Arg156fs</t>
  </si>
  <si>
    <t xml:space="preserve">01_P00271</t>
  </si>
  <si>
    <t xml:space="preserve">SRR9971044</t>
  </si>
  <si>
    <t xml:space="preserve">01_P00273</t>
  </si>
  <si>
    <t xml:space="preserve">SRR9971043</t>
  </si>
  <si>
    <t xml:space="preserve">01_P00274</t>
  </si>
  <si>
    <t xml:space="preserve">SRR9971042</t>
  </si>
  <si>
    <t xml:space="preserve">04_P00276</t>
  </si>
  <si>
    <t xml:space="preserve">SRR9971193</t>
  </si>
  <si>
    <t xml:space="preserve">06_L00103</t>
  </si>
  <si>
    <t xml:space="preserve">SRR9971241</t>
  </si>
  <si>
    <t xml:space="preserve">04_P0121B</t>
  </si>
  <si>
    <t xml:space="preserve">SRR9971057</t>
  </si>
  <si>
    <t xml:space="preserve">12_H0147B</t>
  </si>
  <si>
    <t xml:space="preserve">SRR9971176</t>
  </si>
  <si>
    <t xml:space="preserve">Ala118Thr</t>
  </si>
  <si>
    <t xml:space="preserve">14_P3016B</t>
  </si>
  <si>
    <t xml:space="preserve">SRR9971095</t>
  </si>
  <si>
    <t xml:space="preserve">Val20Gly</t>
  </si>
  <si>
    <t xml:space="preserve">25_P35056</t>
  </si>
  <si>
    <t xml:space="preserve">SRR9971166</t>
  </si>
  <si>
    <t xml:space="preserve">Glu147f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0"/>
      <color rgb="FF000000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808080"/>
        <bgColor rgb="FF969696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Accent4" xfId="20"/>
    <cellStyle name="Excel_BuiltIn_40% - Accent1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BProfiler"/>
    </sheetNames>
    <sheetDataSet>
      <sheetData sheetId="0">
        <row r="1">
          <cell r="A1" t="str">
            <v>Isolate</v>
          </cell>
        </row>
        <row r="2">
          <cell r="A2" t="str">
            <v>01_C0067B</v>
          </cell>
        </row>
        <row r="2">
          <cell r="T2" t="str">
            <v>preXDR</v>
          </cell>
        </row>
        <row r="3">
          <cell r="A3" t="str">
            <v>01_C4006B</v>
          </cell>
        </row>
        <row r="3">
          <cell r="T3" t="str">
            <v>S</v>
          </cell>
        </row>
        <row r="4">
          <cell r="A4" t="str">
            <v>01_C4027B</v>
          </cell>
        </row>
        <row r="4">
          <cell r="T4" t="str">
            <v>RR</v>
          </cell>
        </row>
        <row r="5">
          <cell r="A5" t="str">
            <v>01_C4048B</v>
          </cell>
        </row>
        <row r="5">
          <cell r="T5" t="str">
            <v>S</v>
          </cell>
        </row>
        <row r="6">
          <cell r="A6" t="str">
            <v>01_C4067B</v>
          </cell>
        </row>
        <row r="6">
          <cell r="T6" t="str">
            <v>S</v>
          </cell>
        </row>
        <row r="7">
          <cell r="A7" t="str">
            <v>01_F1045B</v>
          </cell>
        </row>
        <row r="7">
          <cell r="T7" t="str">
            <v>preXDR</v>
          </cell>
        </row>
        <row r="8">
          <cell r="A8" t="str">
            <v>01_F1049B</v>
          </cell>
        </row>
        <row r="8">
          <cell r="T8" t="str">
            <v>RR</v>
          </cell>
        </row>
        <row r="9">
          <cell r="A9" t="str">
            <v>01_F1064B</v>
          </cell>
        </row>
        <row r="9">
          <cell r="T9" t="str">
            <v>RR</v>
          </cell>
        </row>
        <row r="10">
          <cell r="A10" t="str">
            <v>01_F1098B</v>
          </cell>
        </row>
        <row r="10">
          <cell r="T10" t="str">
            <v>S</v>
          </cell>
        </row>
        <row r="11">
          <cell r="A11" t="str">
            <v>01_P00271</v>
          </cell>
        </row>
        <row r="11">
          <cell r="T11" t="str">
            <v>RR</v>
          </cell>
        </row>
        <row r="12">
          <cell r="A12" t="str">
            <v>01_P00273</v>
          </cell>
        </row>
        <row r="12">
          <cell r="T12" t="str">
            <v>preXDR</v>
          </cell>
        </row>
        <row r="13">
          <cell r="A13" t="str">
            <v>01_P00274</v>
          </cell>
        </row>
        <row r="13">
          <cell r="T13" t="str">
            <v>RR</v>
          </cell>
        </row>
        <row r="14">
          <cell r="A14" t="str">
            <v>01_P0033B</v>
          </cell>
        </row>
        <row r="14">
          <cell r="T14" t="str">
            <v>S</v>
          </cell>
        </row>
        <row r="15">
          <cell r="A15" t="str">
            <v>01_P0034B</v>
          </cell>
        </row>
        <row r="15">
          <cell r="T15" t="str">
            <v>preXDR</v>
          </cell>
        </row>
        <row r="16">
          <cell r="A16" t="str">
            <v>01_P0037B</v>
          </cell>
        </row>
        <row r="16">
          <cell r="T16" t="str">
            <v>preXDR</v>
          </cell>
        </row>
        <row r="17">
          <cell r="A17" t="str">
            <v>02_F1069B</v>
          </cell>
        </row>
        <row r="17">
          <cell r="T17" t="str">
            <v>S</v>
          </cell>
        </row>
        <row r="18">
          <cell r="A18" t="str">
            <v>02_F1083B</v>
          </cell>
        </row>
        <row r="18">
          <cell r="T18" t="str">
            <v>RR</v>
          </cell>
        </row>
        <row r="19">
          <cell r="A19" t="str">
            <v>02_F1086B</v>
          </cell>
        </row>
        <row r="19">
          <cell r="T19" t="str">
            <v>RR</v>
          </cell>
        </row>
        <row r="20">
          <cell r="A20" t="str">
            <v>02_F1090B</v>
          </cell>
        </row>
        <row r="20">
          <cell r="T20" t="str">
            <v>S</v>
          </cell>
        </row>
        <row r="21">
          <cell r="A21" t="str">
            <v>02_F1091B</v>
          </cell>
        </row>
        <row r="21">
          <cell r="T21" t="str">
            <v>RR</v>
          </cell>
        </row>
        <row r="22">
          <cell r="A22" t="str">
            <v>02_F1092B</v>
          </cell>
        </row>
        <row r="22">
          <cell r="T22" t="str">
            <v>RR</v>
          </cell>
        </row>
        <row r="23">
          <cell r="A23" t="str">
            <v>02_F1093B</v>
          </cell>
        </row>
        <row r="23">
          <cell r="T23" t="str">
            <v>RR</v>
          </cell>
        </row>
        <row r="24">
          <cell r="A24" t="str">
            <v>02_F1097B</v>
          </cell>
        </row>
        <row r="24">
          <cell r="T24" t="str">
            <v>RR</v>
          </cell>
        </row>
        <row r="25">
          <cell r="A25" t="str">
            <v>02_F1110B</v>
          </cell>
        </row>
        <row r="25">
          <cell r="T25" t="str">
            <v>RR</v>
          </cell>
        </row>
        <row r="26">
          <cell r="A26" t="str">
            <v>02_H0007B</v>
          </cell>
        </row>
        <row r="26">
          <cell r="T26" t="str">
            <v>RR</v>
          </cell>
        </row>
        <row r="27">
          <cell r="A27" t="str">
            <v>02_H0041B</v>
          </cell>
        </row>
        <row r="27">
          <cell r="T27" t="str">
            <v>RR</v>
          </cell>
        </row>
        <row r="28">
          <cell r="A28" t="str">
            <v>02_H0045B</v>
          </cell>
        </row>
        <row r="28">
          <cell r="T28" t="str">
            <v>S</v>
          </cell>
        </row>
        <row r="29">
          <cell r="A29" t="str">
            <v>02_H0052B</v>
          </cell>
        </row>
        <row r="29">
          <cell r="T29" t="str">
            <v>RR</v>
          </cell>
        </row>
        <row r="30">
          <cell r="A30" t="str">
            <v>02_H0059B</v>
          </cell>
        </row>
        <row r="30">
          <cell r="T30" t="str">
            <v>S</v>
          </cell>
        </row>
        <row r="31">
          <cell r="A31" t="str">
            <v>02_H0066B</v>
          </cell>
        </row>
        <row r="31">
          <cell r="T31" t="str">
            <v>RR</v>
          </cell>
        </row>
        <row r="32">
          <cell r="A32" t="str">
            <v>02_H0067B</v>
          </cell>
        </row>
        <row r="32">
          <cell r="T32" t="str">
            <v>RR</v>
          </cell>
        </row>
        <row r="33">
          <cell r="A33" t="str">
            <v>02_H0069B</v>
          </cell>
        </row>
        <row r="33">
          <cell r="T33" t="str">
            <v>RR</v>
          </cell>
        </row>
        <row r="34">
          <cell r="A34" t="str">
            <v>02_H0075B</v>
          </cell>
        </row>
        <row r="34">
          <cell r="T34" t="str">
            <v>RR</v>
          </cell>
        </row>
        <row r="35">
          <cell r="A35" t="str">
            <v>02_H0076B</v>
          </cell>
        </row>
        <row r="35">
          <cell r="T35" t="str">
            <v>S</v>
          </cell>
        </row>
        <row r="36">
          <cell r="A36" t="str">
            <v>02_H0077B</v>
          </cell>
        </row>
        <row r="36">
          <cell r="T36" t="str">
            <v>RR</v>
          </cell>
        </row>
        <row r="37">
          <cell r="A37" t="str">
            <v>02_H0083B</v>
          </cell>
        </row>
        <row r="37">
          <cell r="T37" t="str">
            <v>RR</v>
          </cell>
        </row>
        <row r="38">
          <cell r="A38" t="str">
            <v>03_F1003B</v>
          </cell>
        </row>
        <row r="38">
          <cell r="T38" t="str">
            <v>S</v>
          </cell>
        </row>
        <row r="39">
          <cell r="A39" t="str">
            <v>03_F1004B</v>
          </cell>
        </row>
        <row r="39">
          <cell r="T39" t="str">
            <v>RR</v>
          </cell>
        </row>
        <row r="40">
          <cell r="A40" t="str">
            <v>03_F1021B</v>
          </cell>
        </row>
        <row r="40">
          <cell r="T40" t="str">
            <v>RR</v>
          </cell>
        </row>
        <row r="41">
          <cell r="A41" t="str">
            <v>03_F1082B</v>
          </cell>
        </row>
        <row r="41">
          <cell r="T41" t="str">
            <v>RR</v>
          </cell>
        </row>
        <row r="42">
          <cell r="A42" t="str">
            <v>03_F1095B</v>
          </cell>
        </row>
        <row r="42">
          <cell r="T42" t="str">
            <v>S</v>
          </cell>
        </row>
        <row r="43">
          <cell r="A43" t="str">
            <v>03_F1100B</v>
          </cell>
        </row>
        <row r="43">
          <cell r="T43" t="str">
            <v>RR</v>
          </cell>
        </row>
        <row r="44">
          <cell r="A44" t="str">
            <v>03_F1124B</v>
          </cell>
        </row>
        <row r="44">
          <cell r="T44" t="str">
            <v>RR</v>
          </cell>
        </row>
        <row r="45">
          <cell r="A45" t="str">
            <v>03_F1139B</v>
          </cell>
        </row>
        <row r="45">
          <cell r="T45" t="str">
            <v>RR</v>
          </cell>
        </row>
        <row r="46">
          <cell r="A46" t="str">
            <v>03_F1141B</v>
          </cell>
        </row>
        <row r="46">
          <cell r="T46" t="str">
            <v>RR</v>
          </cell>
        </row>
        <row r="47">
          <cell r="A47" t="str">
            <v>03_F1143B</v>
          </cell>
        </row>
        <row r="47">
          <cell r="T47" t="str">
            <v>preXDR</v>
          </cell>
        </row>
        <row r="48">
          <cell r="A48" t="str">
            <v>03_F1144B</v>
          </cell>
        </row>
        <row r="48">
          <cell r="T48" t="str">
            <v>RR</v>
          </cell>
        </row>
        <row r="49">
          <cell r="A49" t="str">
            <v>03_H0085B</v>
          </cell>
        </row>
        <row r="49">
          <cell r="T49" t="str">
            <v>RR</v>
          </cell>
        </row>
        <row r="50">
          <cell r="A50" t="str">
            <v>03_H0104B</v>
          </cell>
        </row>
        <row r="50">
          <cell r="T50" t="str">
            <v>RR</v>
          </cell>
        </row>
        <row r="51">
          <cell r="A51" t="str">
            <v>03_H0107B</v>
          </cell>
        </row>
        <row r="51">
          <cell r="T51" t="str">
            <v>RR</v>
          </cell>
        </row>
        <row r="52">
          <cell r="A52" t="str">
            <v>03_P00056</v>
          </cell>
        </row>
        <row r="52">
          <cell r="T52" t="str">
            <v>preXDR</v>
          </cell>
        </row>
        <row r="53">
          <cell r="A53" t="str">
            <v>03_P0005B</v>
          </cell>
        </row>
        <row r="53">
          <cell r="T53" t="str">
            <v>preXDR</v>
          </cell>
        </row>
        <row r="54">
          <cell r="A54" t="str">
            <v>03_P0017B</v>
          </cell>
        </row>
        <row r="54">
          <cell r="T54" t="str">
            <v>preXDR</v>
          </cell>
        </row>
        <row r="55">
          <cell r="A55" t="str">
            <v>03_P0040B</v>
          </cell>
        </row>
        <row r="55">
          <cell r="T55" t="str">
            <v>preXDR</v>
          </cell>
        </row>
        <row r="56">
          <cell r="A56" t="str">
            <v>03_P0050B</v>
          </cell>
        </row>
        <row r="56">
          <cell r="T56" t="str">
            <v>RR</v>
          </cell>
        </row>
        <row r="57">
          <cell r="A57" t="str">
            <v>03_P0051B</v>
          </cell>
        </row>
        <row r="57">
          <cell r="T57" t="str">
            <v>S</v>
          </cell>
        </row>
        <row r="58">
          <cell r="A58" t="str">
            <v>03_P0061B</v>
          </cell>
        </row>
        <row r="58">
          <cell r="T58" t="str">
            <v>RR</v>
          </cell>
        </row>
        <row r="59">
          <cell r="A59" t="str">
            <v>03_P0072B</v>
          </cell>
        </row>
        <row r="59">
          <cell r="T59" t="str">
            <v>preXDR</v>
          </cell>
        </row>
        <row r="60">
          <cell r="A60" t="str">
            <v>03_P0078B</v>
          </cell>
        </row>
        <row r="60">
          <cell r="T60" t="str">
            <v>RR</v>
          </cell>
        </row>
        <row r="61">
          <cell r="A61" t="str">
            <v>03_P0080B</v>
          </cell>
        </row>
        <row r="61">
          <cell r="T61" t="str">
            <v>preXDR</v>
          </cell>
        </row>
        <row r="62">
          <cell r="A62" t="str">
            <v>03_P0081B</v>
          </cell>
        </row>
        <row r="62">
          <cell r="T62" t="str">
            <v>preXDR</v>
          </cell>
        </row>
        <row r="63">
          <cell r="A63" t="str">
            <v>03_P0082B</v>
          </cell>
        </row>
        <row r="63">
          <cell r="T63" t="str">
            <v>preXDR</v>
          </cell>
        </row>
        <row r="64">
          <cell r="A64" t="str">
            <v>03_P0090B</v>
          </cell>
        </row>
        <row r="64">
          <cell r="T64" t="str">
            <v>preXDR</v>
          </cell>
        </row>
        <row r="65">
          <cell r="A65" t="str">
            <v>03_P0106B</v>
          </cell>
        </row>
        <row r="65">
          <cell r="T65" t="str">
            <v>RR</v>
          </cell>
        </row>
        <row r="66">
          <cell r="A66" t="str">
            <v>03_P0117B</v>
          </cell>
        </row>
        <row r="66">
          <cell r="T66" t="str">
            <v>S</v>
          </cell>
        </row>
        <row r="67">
          <cell r="A67" t="str">
            <v>03_R0001B</v>
          </cell>
        </row>
        <row r="67">
          <cell r="T67" t="str">
            <v>S</v>
          </cell>
        </row>
        <row r="68">
          <cell r="A68" t="str">
            <v>04_H0098B</v>
          </cell>
        </row>
        <row r="68">
          <cell r="T68" t="str">
            <v>RR</v>
          </cell>
        </row>
        <row r="69">
          <cell r="A69" t="str">
            <v>04_H0102B</v>
          </cell>
        </row>
        <row r="69">
          <cell r="T69" t="str">
            <v>RR</v>
          </cell>
        </row>
        <row r="70">
          <cell r="A70" t="str">
            <v>04_H0106B</v>
          </cell>
        </row>
        <row r="70">
          <cell r="T70" t="str">
            <v>RR</v>
          </cell>
        </row>
        <row r="71">
          <cell r="A71" t="str">
            <v>04_H0109B</v>
          </cell>
        </row>
        <row r="71">
          <cell r="T71" t="str">
            <v>RR</v>
          </cell>
        </row>
        <row r="72">
          <cell r="A72" t="str">
            <v>04_H0110B</v>
          </cell>
        </row>
        <row r="72">
          <cell r="T72" t="str">
            <v>RR</v>
          </cell>
        </row>
        <row r="73">
          <cell r="A73" t="str">
            <v>04_P00276</v>
          </cell>
        </row>
        <row r="73">
          <cell r="T73" t="str">
            <v>RR</v>
          </cell>
        </row>
        <row r="74">
          <cell r="A74" t="str">
            <v>04_P0097B</v>
          </cell>
        </row>
        <row r="74">
          <cell r="T74" t="str">
            <v>preXDR</v>
          </cell>
        </row>
        <row r="75">
          <cell r="A75" t="str">
            <v>04_P0098B</v>
          </cell>
        </row>
        <row r="75">
          <cell r="T75" t="str">
            <v>RR</v>
          </cell>
        </row>
        <row r="76">
          <cell r="A76" t="str">
            <v>04_P0101B</v>
          </cell>
        </row>
        <row r="76">
          <cell r="T76" t="str">
            <v>preXDR</v>
          </cell>
        </row>
        <row r="77">
          <cell r="A77" t="str">
            <v>04_P0119B</v>
          </cell>
        </row>
        <row r="77">
          <cell r="T77" t="str">
            <v>preXDR</v>
          </cell>
        </row>
        <row r="78">
          <cell r="A78" t="str">
            <v>04_P0121B</v>
          </cell>
        </row>
        <row r="78">
          <cell r="T78" t="str">
            <v>preXDR</v>
          </cell>
        </row>
        <row r="79">
          <cell r="A79" t="str">
            <v>04_P0133B</v>
          </cell>
        </row>
        <row r="79">
          <cell r="T79" t="str">
            <v>preXDR</v>
          </cell>
        </row>
        <row r="80">
          <cell r="A80" t="str">
            <v>04_P0139B</v>
          </cell>
        </row>
        <row r="80">
          <cell r="T80" t="str">
            <v>RR</v>
          </cell>
        </row>
        <row r="81">
          <cell r="A81" t="str">
            <v>04_P0141B</v>
          </cell>
        </row>
        <row r="81">
          <cell r="T81" t="str">
            <v>S</v>
          </cell>
        </row>
        <row r="82">
          <cell r="A82" t="str">
            <v>04_P0152B</v>
          </cell>
        </row>
        <row r="82">
          <cell r="T82" t="str">
            <v>preXDR</v>
          </cell>
        </row>
        <row r="83">
          <cell r="A83" t="str">
            <v>04_P0156B</v>
          </cell>
        </row>
        <row r="83">
          <cell r="T83" t="str">
            <v>RR</v>
          </cell>
        </row>
        <row r="84">
          <cell r="A84" t="str">
            <v>04_R0003B</v>
          </cell>
        </row>
        <row r="84">
          <cell r="T84" t="str">
            <v>S</v>
          </cell>
        </row>
        <row r="85">
          <cell r="A85" t="str">
            <v>04_R0005B</v>
          </cell>
        </row>
        <row r="85">
          <cell r="T85" t="str">
            <v>S</v>
          </cell>
        </row>
        <row r="86">
          <cell r="A86" t="str">
            <v>04_R0009B</v>
          </cell>
        </row>
        <row r="86">
          <cell r="T86" t="str">
            <v>S</v>
          </cell>
        </row>
        <row r="87">
          <cell r="A87" t="str">
            <v>04_R0026B</v>
          </cell>
        </row>
        <row r="87">
          <cell r="T87" t="str">
            <v>S</v>
          </cell>
        </row>
        <row r="88">
          <cell r="A88" t="str">
            <v>04_R0030B</v>
          </cell>
        </row>
        <row r="88">
          <cell r="T88" t="str">
            <v>S</v>
          </cell>
        </row>
        <row r="89">
          <cell r="A89" t="str">
            <v>04_R0036B</v>
          </cell>
        </row>
        <row r="89">
          <cell r="T89" t="str">
            <v>S</v>
          </cell>
        </row>
        <row r="90">
          <cell r="A90" t="str">
            <v>04_R0041B</v>
          </cell>
        </row>
        <row r="90">
          <cell r="T90" t="str">
            <v>S</v>
          </cell>
        </row>
        <row r="91">
          <cell r="A91" t="str">
            <v>04_R0042B</v>
          </cell>
        </row>
        <row r="91">
          <cell r="T91" t="str">
            <v>S</v>
          </cell>
        </row>
        <row r="92">
          <cell r="A92" t="str">
            <v>04_R0043B</v>
          </cell>
        </row>
        <row r="92">
          <cell r="T92" t="str">
            <v>S</v>
          </cell>
        </row>
        <row r="93">
          <cell r="A93" t="str">
            <v>04_R0045B</v>
          </cell>
        </row>
        <row r="93">
          <cell r="T93" t="str">
            <v>S</v>
          </cell>
        </row>
        <row r="94">
          <cell r="A94" t="str">
            <v>04_R0051B</v>
          </cell>
        </row>
        <row r="94">
          <cell r="T94" t="str">
            <v>S</v>
          </cell>
        </row>
        <row r="95">
          <cell r="A95" t="str">
            <v>04_R0052B</v>
          </cell>
        </row>
        <row r="95">
          <cell r="T95" t="str">
            <v>S</v>
          </cell>
        </row>
        <row r="96">
          <cell r="A96" t="str">
            <v>04_R0055B</v>
          </cell>
        </row>
        <row r="96">
          <cell r="T96" t="str">
            <v>S</v>
          </cell>
        </row>
        <row r="97">
          <cell r="A97" t="str">
            <v>05_H0015B</v>
          </cell>
        </row>
        <row r="97">
          <cell r="T97" t="str">
            <v>RR</v>
          </cell>
        </row>
        <row r="98">
          <cell r="A98" t="str">
            <v>05_H0027B</v>
          </cell>
        </row>
        <row r="98">
          <cell r="T98" t="str">
            <v>RR</v>
          </cell>
        </row>
        <row r="99">
          <cell r="A99" t="str">
            <v>05_H0030B</v>
          </cell>
        </row>
        <row r="99">
          <cell r="T99" t="str">
            <v>RR</v>
          </cell>
        </row>
        <row r="100">
          <cell r="A100" t="str">
            <v>05_H0033B</v>
          </cell>
        </row>
        <row r="100">
          <cell r="T100" t="str">
            <v>preXDR</v>
          </cell>
        </row>
        <row r="101">
          <cell r="A101" t="str">
            <v>05_H0074B</v>
          </cell>
        </row>
        <row r="101">
          <cell r="T101" t="str">
            <v>S</v>
          </cell>
        </row>
        <row r="102">
          <cell r="A102" t="str">
            <v>05_H0079B</v>
          </cell>
        </row>
        <row r="102">
          <cell r="T102" t="str">
            <v>S</v>
          </cell>
        </row>
        <row r="103">
          <cell r="A103" t="str">
            <v>05_H0111B</v>
          </cell>
        </row>
        <row r="103">
          <cell r="T103" t="str">
            <v>RR</v>
          </cell>
        </row>
        <row r="104">
          <cell r="A104" t="str">
            <v>05_H0115B</v>
          </cell>
        </row>
        <row r="104">
          <cell r="T104" t="str">
            <v>RR</v>
          </cell>
        </row>
        <row r="105">
          <cell r="A105" t="str">
            <v>05_P0002B</v>
          </cell>
        </row>
        <row r="105">
          <cell r="T105" t="str">
            <v>RR</v>
          </cell>
        </row>
        <row r="106">
          <cell r="A106" t="str">
            <v>05_P0044B</v>
          </cell>
        </row>
        <row r="106">
          <cell r="T106" t="str">
            <v>preXDR</v>
          </cell>
        </row>
        <row r="107">
          <cell r="A107" t="str">
            <v>05_P00824</v>
          </cell>
        </row>
        <row r="107">
          <cell r="T107" t="str">
            <v>preXDR</v>
          </cell>
        </row>
        <row r="108">
          <cell r="A108" t="str">
            <v>05_R0056E</v>
          </cell>
        </row>
        <row r="108">
          <cell r="T108" t="str">
            <v>S</v>
          </cell>
        </row>
        <row r="109">
          <cell r="A109" t="str">
            <v>05_R0057B</v>
          </cell>
        </row>
        <row r="109">
          <cell r="T109" t="str">
            <v>S</v>
          </cell>
        </row>
        <row r="110">
          <cell r="A110" t="str">
            <v>05_R0059B</v>
          </cell>
        </row>
        <row r="110">
          <cell r="T110" t="str">
            <v>S</v>
          </cell>
        </row>
        <row r="111">
          <cell r="A111" t="str">
            <v>05_R0060B</v>
          </cell>
        </row>
        <row r="111">
          <cell r="T111" t="str">
            <v>S</v>
          </cell>
        </row>
        <row r="112">
          <cell r="A112" t="str">
            <v>05_R0061B</v>
          </cell>
        </row>
        <row r="112">
          <cell r="T112" t="str">
            <v>S</v>
          </cell>
        </row>
        <row r="113">
          <cell r="A113" t="str">
            <v>05_R0062B</v>
          </cell>
        </row>
        <row r="113">
          <cell r="T113" t="str">
            <v>preXDR</v>
          </cell>
        </row>
        <row r="114">
          <cell r="A114" t="str">
            <v>05_R0064B</v>
          </cell>
        </row>
        <row r="114">
          <cell r="T114" t="str">
            <v>S</v>
          </cell>
        </row>
        <row r="115">
          <cell r="A115" t="str">
            <v>05_R0071B</v>
          </cell>
        </row>
        <row r="115">
          <cell r="T115" t="str">
            <v>S</v>
          </cell>
        </row>
        <row r="116">
          <cell r="A116" t="str">
            <v>05_R0073B</v>
          </cell>
        </row>
        <row r="116">
          <cell r="T116" t="str">
            <v>RR</v>
          </cell>
        </row>
        <row r="117">
          <cell r="A117" t="str">
            <v>05_R0074E</v>
          </cell>
        </row>
        <row r="117">
          <cell r="T117" t="str">
            <v>S</v>
          </cell>
        </row>
        <row r="118">
          <cell r="A118" t="str">
            <v>05_R0076E</v>
          </cell>
        </row>
        <row r="118">
          <cell r="T118" t="str">
            <v>S</v>
          </cell>
        </row>
        <row r="119">
          <cell r="A119" t="str">
            <v>05_R0077B</v>
          </cell>
        </row>
        <row r="119">
          <cell r="T119" t="str">
            <v>S</v>
          </cell>
        </row>
        <row r="120">
          <cell r="A120" t="str">
            <v>05_R0081B</v>
          </cell>
        </row>
        <row r="120">
          <cell r="T120" t="str">
            <v>S</v>
          </cell>
        </row>
        <row r="121">
          <cell r="A121" t="str">
            <v>05_R0083B</v>
          </cell>
        </row>
        <row r="121">
          <cell r="T121" t="str">
            <v>S</v>
          </cell>
        </row>
        <row r="122">
          <cell r="A122" t="str">
            <v>05_R0084B</v>
          </cell>
        </row>
        <row r="122">
          <cell r="T122" t="str">
            <v>S</v>
          </cell>
        </row>
        <row r="123">
          <cell r="A123" t="str">
            <v>05_R0085B</v>
          </cell>
        </row>
        <row r="123">
          <cell r="T123" t="str">
            <v>S</v>
          </cell>
        </row>
        <row r="124">
          <cell r="A124" t="str">
            <v>05_R0086B</v>
          </cell>
        </row>
        <row r="124">
          <cell r="T124" t="str">
            <v>S</v>
          </cell>
        </row>
        <row r="125">
          <cell r="A125" t="str">
            <v>05_R0087B</v>
          </cell>
        </row>
        <row r="125">
          <cell r="T125" t="str">
            <v>S</v>
          </cell>
        </row>
        <row r="126">
          <cell r="A126" t="str">
            <v>05_R0088B</v>
          </cell>
        </row>
        <row r="126">
          <cell r="T126" t="str">
            <v>S</v>
          </cell>
        </row>
        <row r="127">
          <cell r="A127" t="str">
            <v>05_R0091B</v>
          </cell>
        </row>
        <row r="127">
          <cell r="T127" t="str">
            <v>S</v>
          </cell>
        </row>
        <row r="128">
          <cell r="A128" t="str">
            <v>05_R0092B</v>
          </cell>
        </row>
        <row r="128">
          <cell r="T128" t="str">
            <v>S</v>
          </cell>
        </row>
        <row r="129">
          <cell r="A129" t="str">
            <v>05_R0093B</v>
          </cell>
        </row>
        <row r="129">
          <cell r="T129" t="str">
            <v>S</v>
          </cell>
        </row>
        <row r="130">
          <cell r="A130" t="str">
            <v>05_R0094E</v>
          </cell>
        </row>
        <row r="130">
          <cell r="T130" t="str">
            <v>S</v>
          </cell>
        </row>
        <row r="131">
          <cell r="A131" t="str">
            <v>05_R0095B</v>
          </cell>
        </row>
        <row r="131">
          <cell r="T131" t="str">
            <v>S</v>
          </cell>
        </row>
        <row r="132">
          <cell r="A132" t="str">
            <v>05_R0097B</v>
          </cell>
        </row>
        <row r="132">
          <cell r="T132" t="str">
            <v>S</v>
          </cell>
        </row>
        <row r="133">
          <cell r="A133" t="str">
            <v>05_R0098B</v>
          </cell>
        </row>
        <row r="133">
          <cell r="T133" t="str">
            <v>S</v>
          </cell>
        </row>
        <row r="134">
          <cell r="A134" t="str">
            <v>06_H0028B</v>
          </cell>
        </row>
        <row r="134">
          <cell r="T134" t="str">
            <v>RR</v>
          </cell>
        </row>
        <row r="135">
          <cell r="A135" t="str">
            <v>06_H0032B</v>
          </cell>
        </row>
        <row r="135">
          <cell r="T135" t="str">
            <v>RR</v>
          </cell>
        </row>
        <row r="136">
          <cell r="A136" t="str">
            <v>06_H0034B</v>
          </cell>
        </row>
        <row r="136">
          <cell r="T136" t="str">
            <v>RR</v>
          </cell>
        </row>
        <row r="137">
          <cell r="A137" t="str">
            <v>06_H0035B</v>
          </cell>
        </row>
        <row r="137">
          <cell r="T137" t="str">
            <v>RR</v>
          </cell>
        </row>
        <row r="138">
          <cell r="A138" t="str">
            <v>06_H0037B</v>
          </cell>
        </row>
        <row r="138">
          <cell r="T138" t="str">
            <v>RR</v>
          </cell>
        </row>
        <row r="139">
          <cell r="A139" t="str">
            <v>06_H0042B</v>
          </cell>
        </row>
        <row r="139">
          <cell r="T139" t="str">
            <v>RR</v>
          </cell>
        </row>
        <row r="140">
          <cell r="A140" t="str">
            <v>06_H0061B</v>
          </cell>
        </row>
        <row r="140">
          <cell r="T140" t="str">
            <v>S</v>
          </cell>
        </row>
        <row r="141">
          <cell r="A141" t="str">
            <v>06_H0070B</v>
          </cell>
        </row>
        <row r="141">
          <cell r="T141" t="str">
            <v>preXDR</v>
          </cell>
        </row>
        <row r="142">
          <cell r="A142" t="str">
            <v>06_H0078B</v>
          </cell>
        </row>
        <row r="142">
          <cell r="T142" t="str">
            <v>S</v>
          </cell>
        </row>
        <row r="143">
          <cell r="A143" t="str">
            <v>06_H0080B</v>
          </cell>
        </row>
        <row r="143">
          <cell r="T143" t="str">
            <v>RR</v>
          </cell>
        </row>
        <row r="144">
          <cell r="A144" t="str">
            <v>06_H0086B</v>
          </cell>
        </row>
        <row r="144">
          <cell r="T144" t="str">
            <v>RR</v>
          </cell>
        </row>
        <row r="145">
          <cell r="A145" t="str">
            <v>06_L00101</v>
          </cell>
        </row>
        <row r="145">
          <cell r="T145" t="str">
            <v>preXDR</v>
          </cell>
        </row>
        <row r="146">
          <cell r="A146" t="str">
            <v>06_L00103</v>
          </cell>
        </row>
        <row r="146">
          <cell r="T146" t="str">
            <v>preXDR</v>
          </cell>
        </row>
        <row r="147">
          <cell r="A147" t="str">
            <v>06_L00201</v>
          </cell>
        </row>
        <row r="147">
          <cell r="T147" t="str">
            <v>preXDR</v>
          </cell>
        </row>
        <row r="148">
          <cell r="A148" t="str">
            <v>06_L00301</v>
          </cell>
        </row>
        <row r="148">
          <cell r="T148" t="str">
            <v>RR</v>
          </cell>
        </row>
        <row r="149">
          <cell r="A149" t="str">
            <v>06_L00501</v>
          </cell>
        </row>
        <row r="149">
          <cell r="T149" t="str">
            <v>RR</v>
          </cell>
        </row>
        <row r="150">
          <cell r="A150" t="str">
            <v>06_L00701</v>
          </cell>
        </row>
        <row r="150">
          <cell r="T150" t="str">
            <v>preXDR</v>
          </cell>
        </row>
        <row r="151">
          <cell r="A151" t="str">
            <v>06_L00901</v>
          </cell>
        </row>
        <row r="151">
          <cell r="T151" t="str">
            <v>preXDR</v>
          </cell>
        </row>
        <row r="152">
          <cell r="A152" t="str">
            <v>06_P0027B</v>
          </cell>
        </row>
        <row r="152">
          <cell r="T152" t="str">
            <v>RR</v>
          </cell>
        </row>
        <row r="153">
          <cell r="A153" t="str">
            <v>06_P0060B</v>
          </cell>
        </row>
        <row r="153">
          <cell r="T153" t="str">
            <v>preXDR</v>
          </cell>
        </row>
        <row r="154">
          <cell r="A154" t="str">
            <v>06_P0062B</v>
          </cell>
        </row>
        <row r="154">
          <cell r="T154" t="str">
            <v>preXDR</v>
          </cell>
        </row>
        <row r="155">
          <cell r="A155" t="str">
            <v>06_P0063B</v>
          </cell>
        </row>
        <row r="155">
          <cell r="T155" t="str">
            <v>RR</v>
          </cell>
        </row>
        <row r="156">
          <cell r="A156" t="str">
            <v>06_P0066B</v>
          </cell>
        </row>
        <row r="156">
          <cell r="T156" t="str">
            <v>preXDR</v>
          </cell>
        </row>
        <row r="157">
          <cell r="A157" t="str">
            <v>06_P00825</v>
          </cell>
        </row>
        <row r="157">
          <cell r="T157" t="str">
            <v>preXDR</v>
          </cell>
        </row>
        <row r="158">
          <cell r="A158" t="str">
            <v>06_P00826</v>
          </cell>
        </row>
        <row r="158">
          <cell r="T158" t="str">
            <v>preXDR</v>
          </cell>
        </row>
        <row r="159">
          <cell r="A159" t="str">
            <v>06_P0085B</v>
          </cell>
        </row>
        <row r="159">
          <cell r="T159" t="str">
            <v>RR</v>
          </cell>
        </row>
        <row r="160">
          <cell r="A160" t="str">
            <v>06_P01014</v>
          </cell>
        </row>
        <row r="160">
          <cell r="T160" t="str">
            <v>preXDR</v>
          </cell>
        </row>
        <row r="161">
          <cell r="A161" t="str">
            <v>06_P0128B</v>
          </cell>
        </row>
        <row r="161">
          <cell r="T161" t="str">
            <v>S</v>
          </cell>
        </row>
        <row r="162">
          <cell r="A162" t="str">
            <v>06_P0129B</v>
          </cell>
        </row>
        <row r="162">
          <cell r="T162" t="str">
            <v>RR</v>
          </cell>
        </row>
        <row r="163">
          <cell r="A163" t="str">
            <v>07_H0009B</v>
          </cell>
        </row>
        <row r="163">
          <cell r="T163" t="str">
            <v>RR</v>
          </cell>
        </row>
        <row r="164">
          <cell r="A164" t="str">
            <v>07_H0011B</v>
          </cell>
        </row>
        <row r="164">
          <cell r="T164" t="str">
            <v>RR</v>
          </cell>
        </row>
        <row r="165">
          <cell r="A165" t="str">
            <v>07_H0091B</v>
          </cell>
        </row>
        <row r="165">
          <cell r="T165" t="str">
            <v>RR</v>
          </cell>
        </row>
        <row r="166">
          <cell r="A166" t="str">
            <v>07_H0092B</v>
          </cell>
        </row>
        <row r="166">
          <cell r="T166" t="str">
            <v>RR</v>
          </cell>
        </row>
        <row r="167">
          <cell r="A167" t="str">
            <v>07_H0093B</v>
          </cell>
        </row>
        <row r="167">
          <cell r="T167" t="str">
            <v>RR</v>
          </cell>
        </row>
        <row r="168">
          <cell r="A168" t="str">
            <v>07_K0005B</v>
          </cell>
        </row>
        <row r="168">
          <cell r="T168" t="str">
            <v>S</v>
          </cell>
        </row>
        <row r="169">
          <cell r="A169" t="str">
            <v>07_K0006B</v>
          </cell>
        </row>
        <row r="169">
          <cell r="T169" t="str">
            <v>RR</v>
          </cell>
        </row>
        <row r="170">
          <cell r="A170" t="str">
            <v>07_K0007B</v>
          </cell>
        </row>
        <row r="170">
          <cell r="T170" t="str">
            <v>RR</v>
          </cell>
        </row>
        <row r="171">
          <cell r="A171" t="str">
            <v>07_K0008B</v>
          </cell>
        </row>
        <row r="171">
          <cell r="T171" t="str">
            <v>preXDR</v>
          </cell>
        </row>
        <row r="172">
          <cell r="A172" t="str">
            <v>07_L00102</v>
          </cell>
        </row>
        <row r="172">
          <cell r="T172" t="str">
            <v>preXDR</v>
          </cell>
        </row>
        <row r="173">
          <cell r="A173" t="str">
            <v>07_P0004B</v>
          </cell>
        </row>
        <row r="173">
          <cell r="T173" t="str">
            <v>preXDR</v>
          </cell>
        </row>
        <row r="174">
          <cell r="A174" t="str">
            <v>07_P0126B</v>
          </cell>
        </row>
        <row r="174">
          <cell r="T174" t="str">
            <v>RR</v>
          </cell>
        </row>
        <row r="175">
          <cell r="A175" t="str">
            <v>08_H0006B</v>
          </cell>
        </row>
        <row r="175">
          <cell r="T175" t="str">
            <v>RR</v>
          </cell>
        </row>
        <row r="176">
          <cell r="A176" t="str">
            <v>08_H0021B</v>
          </cell>
        </row>
        <row r="176">
          <cell r="T176" t="str">
            <v>RR</v>
          </cell>
        </row>
        <row r="177">
          <cell r="A177" t="str">
            <v>08_H0046B</v>
          </cell>
        </row>
        <row r="177">
          <cell r="T177" t="str">
            <v>RR</v>
          </cell>
        </row>
        <row r="178">
          <cell r="A178" t="str">
            <v>08_H0056B</v>
          </cell>
        </row>
        <row r="178">
          <cell r="T178" t="str">
            <v>S</v>
          </cell>
        </row>
        <row r="179">
          <cell r="A179" t="str">
            <v>08_H0088B</v>
          </cell>
        </row>
        <row r="179">
          <cell r="T179" t="str">
            <v>S</v>
          </cell>
        </row>
        <row r="180">
          <cell r="A180" t="str">
            <v>08_H0116B</v>
          </cell>
        </row>
        <row r="180">
          <cell r="T180" t="str">
            <v>RR</v>
          </cell>
        </row>
        <row r="181">
          <cell r="A181" t="str">
            <v>08_H0123B</v>
          </cell>
        </row>
        <row r="181">
          <cell r="T181" t="str">
            <v>RR</v>
          </cell>
        </row>
        <row r="182">
          <cell r="A182" t="str">
            <v>08_H0124B</v>
          </cell>
        </row>
        <row r="182">
          <cell r="T182" t="str">
            <v>S</v>
          </cell>
        </row>
        <row r="183">
          <cell r="A183" t="str">
            <v>08_H0125B</v>
          </cell>
        </row>
        <row r="183">
          <cell r="T183" t="str">
            <v>RR</v>
          </cell>
        </row>
        <row r="184">
          <cell r="A184" t="str">
            <v>08_K0028B</v>
          </cell>
        </row>
        <row r="184">
          <cell r="T184" t="str">
            <v>RR</v>
          </cell>
        </row>
        <row r="185">
          <cell r="A185" t="str">
            <v>08_P0147B</v>
          </cell>
        </row>
        <row r="185">
          <cell r="T185" t="str">
            <v>RR</v>
          </cell>
        </row>
        <row r="186">
          <cell r="A186" t="str">
            <v>08_P01501</v>
          </cell>
        </row>
        <row r="186">
          <cell r="T186" t="str">
            <v>preXDR</v>
          </cell>
        </row>
        <row r="187">
          <cell r="A187" t="str">
            <v>08_P01502</v>
          </cell>
        </row>
        <row r="187">
          <cell r="T187" t="str">
            <v>preXDR</v>
          </cell>
        </row>
        <row r="188">
          <cell r="A188" t="str">
            <v>08_P0150B</v>
          </cell>
        </row>
        <row r="188">
          <cell r="T188" t="str">
            <v>preXDR</v>
          </cell>
        </row>
        <row r="189">
          <cell r="A189" t="str">
            <v>08_P0161B</v>
          </cell>
        </row>
        <row r="189">
          <cell r="T189" t="str">
            <v>RR</v>
          </cell>
        </row>
        <row r="190">
          <cell r="A190" t="str">
            <v>08_P0169B</v>
          </cell>
        </row>
        <row r="190">
          <cell r="T190" t="str">
            <v>RR</v>
          </cell>
        </row>
        <row r="191">
          <cell r="A191" t="str">
            <v>08_P0176B</v>
          </cell>
        </row>
        <row r="191">
          <cell r="T191" t="str">
            <v>preXDR</v>
          </cell>
        </row>
        <row r="192">
          <cell r="A192" t="str">
            <v>08_P0179B</v>
          </cell>
        </row>
        <row r="192">
          <cell r="T192" t="str">
            <v>preXDR</v>
          </cell>
        </row>
        <row r="193">
          <cell r="A193" t="str">
            <v>08_R0022B</v>
          </cell>
        </row>
        <row r="193">
          <cell r="T193" t="str">
            <v>S</v>
          </cell>
        </row>
        <row r="194">
          <cell r="A194" t="str">
            <v>08_R0025B</v>
          </cell>
        </row>
        <row r="194">
          <cell r="T194" t="str">
            <v>S</v>
          </cell>
        </row>
        <row r="195">
          <cell r="A195" t="str">
            <v>08_R0038B</v>
          </cell>
        </row>
        <row r="195">
          <cell r="T195" t="str">
            <v>S</v>
          </cell>
        </row>
        <row r="196">
          <cell r="A196" t="str">
            <v>08_R0046B</v>
          </cell>
        </row>
        <row r="196">
          <cell r="T196" t="str">
            <v>S</v>
          </cell>
        </row>
        <row r="197">
          <cell r="A197" t="str">
            <v>08_R0053B</v>
          </cell>
        </row>
        <row r="197">
          <cell r="T197" t="str">
            <v>S</v>
          </cell>
        </row>
        <row r="198">
          <cell r="A198" t="str">
            <v>08_R0063B</v>
          </cell>
        </row>
        <row r="198">
          <cell r="T198" t="str">
            <v>S</v>
          </cell>
        </row>
        <row r="199">
          <cell r="A199" t="str">
            <v>08_R0065B</v>
          </cell>
        </row>
        <row r="199">
          <cell r="T199" t="str">
            <v>S</v>
          </cell>
        </row>
        <row r="200">
          <cell r="A200" t="str">
            <v>08_R0066B</v>
          </cell>
        </row>
        <row r="200">
          <cell r="T200" t="str">
            <v>S</v>
          </cell>
        </row>
        <row r="201">
          <cell r="A201" t="str">
            <v>08_R0067B</v>
          </cell>
        </row>
        <row r="201">
          <cell r="T201" t="str">
            <v>S</v>
          </cell>
        </row>
        <row r="202">
          <cell r="A202" t="str">
            <v>09_H0087B</v>
          </cell>
        </row>
        <row r="202">
          <cell r="T202" t="str">
            <v>S</v>
          </cell>
        </row>
        <row r="203">
          <cell r="A203" t="str">
            <v>09_H0096B</v>
          </cell>
        </row>
        <row r="203">
          <cell r="T203" t="str">
            <v>RR</v>
          </cell>
        </row>
        <row r="204">
          <cell r="A204" t="str">
            <v>09_H0105B</v>
          </cell>
        </row>
        <row r="204">
          <cell r="T204" t="str">
            <v>RR</v>
          </cell>
        </row>
        <row r="205">
          <cell r="A205" t="str">
            <v>09_H0114B</v>
          </cell>
        </row>
        <row r="205">
          <cell r="T205" t="str">
            <v>S</v>
          </cell>
        </row>
        <row r="206">
          <cell r="A206" t="str">
            <v>09_H0122B</v>
          </cell>
        </row>
        <row r="206">
          <cell r="T206" t="str">
            <v>RR</v>
          </cell>
        </row>
        <row r="207">
          <cell r="A207" t="str">
            <v>09_H0126B</v>
          </cell>
        </row>
        <row r="207">
          <cell r="T207" t="str">
            <v>RR</v>
          </cell>
        </row>
        <row r="208">
          <cell r="A208" t="str">
            <v>09_H0129B</v>
          </cell>
        </row>
        <row r="208">
          <cell r="T208" t="str">
            <v>RR</v>
          </cell>
        </row>
        <row r="209">
          <cell r="A209" t="str">
            <v>09_K0017B</v>
          </cell>
        </row>
        <row r="209">
          <cell r="T209" t="str">
            <v>RR</v>
          </cell>
        </row>
        <row r="210">
          <cell r="A210" t="str">
            <v>09_K0022B</v>
          </cell>
        </row>
        <row r="210">
          <cell r="T210" t="str">
            <v>preXDR</v>
          </cell>
        </row>
        <row r="211">
          <cell r="A211" t="str">
            <v>09_P00051</v>
          </cell>
        </row>
        <row r="211">
          <cell r="T211" t="str">
            <v>preXDR</v>
          </cell>
        </row>
        <row r="212">
          <cell r="A212" t="str">
            <v>09_P0014B</v>
          </cell>
        </row>
        <row r="212">
          <cell r="T212" t="str">
            <v>preXDR</v>
          </cell>
        </row>
        <row r="213">
          <cell r="A213" t="str">
            <v>09_P0084B</v>
          </cell>
        </row>
        <row r="213">
          <cell r="T213" t="str">
            <v>preXDR</v>
          </cell>
        </row>
        <row r="214">
          <cell r="A214" t="str">
            <v>09_P0200B</v>
          </cell>
        </row>
        <row r="214">
          <cell r="T214" t="str">
            <v>preXDR</v>
          </cell>
        </row>
        <row r="215">
          <cell r="A215" t="str">
            <v>09_R0040B</v>
          </cell>
        </row>
        <row r="215">
          <cell r="T215" t="str">
            <v>S</v>
          </cell>
        </row>
        <row r="216">
          <cell r="A216" t="str">
            <v>09_R0068E</v>
          </cell>
        </row>
        <row r="216">
          <cell r="T216" t="str">
            <v>S</v>
          </cell>
        </row>
        <row r="217">
          <cell r="A217" t="str">
            <v>09_R0069E</v>
          </cell>
        </row>
        <row r="217">
          <cell r="T217" t="str">
            <v>S</v>
          </cell>
        </row>
        <row r="218">
          <cell r="A218" t="str">
            <v>09_R0075E</v>
          </cell>
        </row>
        <row r="218">
          <cell r="T218" t="str">
            <v>S</v>
          </cell>
        </row>
        <row r="219">
          <cell r="A219" t="str">
            <v>09_R0079E</v>
          </cell>
        </row>
        <row r="219">
          <cell r="T219" t="str">
            <v>S</v>
          </cell>
        </row>
        <row r="220">
          <cell r="A220" t="str">
            <v>10_H0054B</v>
          </cell>
        </row>
        <row r="220">
          <cell r="T220" t="str">
            <v>RR</v>
          </cell>
        </row>
        <row r="221">
          <cell r="A221" t="str">
            <v>10_H0065B</v>
          </cell>
        </row>
        <row r="221">
          <cell r="T221" t="str">
            <v>RR</v>
          </cell>
        </row>
        <row r="222">
          <cell r="A222" t="str">
            <v>10_H0094B</v>
          </cell>
        </row>
        <row r="222">
          <cell r="T222" t="str">
            <v>S</v>
          </cell>
        </row>
        <row r="223">
          <cell r="A223" t="str">
            <v>10_H0132B</v>
          </cell>
        </row>
        <row r="223">
          <cell r="T223" t="str">
            <v>S</v>
          </cell>
        </row>
        <row r="224">
          <cell r="A224" t="str">
            <v>10_H0133B</v>
          </cell>
        </row>
        <row r="224">
          <cell r="T224" t="str">
            <v>S</v>
          </cell>
        </row>
        <row r="225">
          <cell r="A225" t="str">
            <v>10_H0134B</v>
          </cell>
        </row>
        <row r="225">
          <cell r="T225" t="str">
            <v>S</v>
          </cell>
        </row>
        <row r="226">
          <cell r="A226" t="str">
            <v>10_H0136B</v>
          </cell>
        </row>
        <row r="226">
          <cell r="T226" t="str">
            <v>RR</v>
          </cell>
        </row>
        <row r="227">
          <cell r="A227" t="str">
            <v>10_H0138B</v>
          </cell>
        </row>
        <row r="227">
          <cell r="T227" t="str">
            <v>RR</v>
          </cell>
        </row>
        <row r="228">
          <cell r="A228" t="str">
            <v>10_H0140B</v>
          </cell>
        </row>
        <row r="228">
          <cell r="T228" t="str">
            <v>preXDR</v>
          </cell>
        </row>
        <row r="229">
          <cell r="A229" t="str">
            <v>10_K0025B</v>
          </cell>
        </row>
        <row r="229">
          <cell r="T229" t="str">
            <v>S</v>
          </cell>
        </row>
        <row r="230">
          <cell r="A230" t="str">
            <v>10_K0026B</v>
          </cell>
        </row>
        <row r="230">
          <cell r="T230" t="str">
            <v>RR</v>
          </cell>
        </row>
        <row r="231">
          <cell r="A231" t="str">
            <v>10_P0023B</v>
          </cell>
        </row>
        <row r="231">
          <cell r="T231" t="str">
            <v>preXDR</v>
          </cell>
        </row>
        <row r="232">
          <cell r="A232" t="str">
            <v>10_P0164B</v>
          </cell>
        </row>
        <row r="232">
          <cell r="T232" t="str">
            <v>RR</v>
          </cell>
        </row>
        <row r="233">
          <cell r="A233" t="str">
            <v>10_P0191B</v>
          </cell>
        </row>
        <row r="233">
          <cell r="T233" t="str">
            <v>RR</v>
          </cell>
        </row>
        <row r="234">
          <cell r="A234" t="str">
            <v>10_R0012B</v>
          </cell>
        </row>
        <row r="234">
          <cell r="T234" t="str">
            <v>S</v>
          </cell>
        </row>
        <row r="235">
          <cell r="A235" t="str">
            <v>10_R0027B</v>
          </cell>
        </row>
        <row r="235">
          <cell r="T235" t="str">
            <v>S</v>
          </cell>
        </row>
        <row r="236">
          <cell r="A236" t="str">
            <v>10_R0096E</v>
          </cell>
        </row>
        <row r="236">
          <cell r="T236" t="str">
            <v>S</v>
          </cell>
        </row>
        <row r="237">
          <cell r="A237" t="str">
            <v>10_R0099B</v>
          </cell>
        </row>
        <row r="237">
          <cell r="T237" t="str">
            <v>S</v>
          </cell>
        </row>
        <row r="238">
          <cell r="A238" t="str">
            <v>10_R0100B</v>
          </cell>
        </row>
        <row r="238">
          <cell r="T238" t="str">
            <v>S</v>
          </cell>
        </row>
        <row r="239">
          <cell r="A239" t="str">
            <v>11_H0001B</v>
          </cell>
        </row>
        <row r="239">
          <cell r="T239" t="str">
            <v>RR</v>
          </cell>
        </row>
        <row r="240">
          <cell r="A240" t="str">
            <v>11_H0010B</v>
          </cell>
        </row>
        <row r="240">
          <cell r="T240" t="str">
            <v>RR</v>
          </cell>
        </row>
        <row r="241">
          <cell r="A241" t="str">
            <v>11_H0031B</v>
          </cell>
        </row>
        <row r="241">
          <cell r="T241" t="str">
            <v>RR</v>
          </cell>
        </row>
        <row r="242">
          <cell r="A242" t="str">
            <v>11_H0119B</v>
          </cell>
        </row>
        <row r="242">
          <cell r="T242" t="str">
            <v>RR</v>
          </cell>
        </row>
        <row r="243">
          <cell r="A243" t="str">
            <v>11_H0120B</v>
          </cell>
        </row>
        <row r="243">
          <cell r="T243" t="str">
            <v>RR</v>
          </cell>
        </row>
        <row r="244">
          <cell r="A244" t="str">
            <v>11_H0141B</v>
          </cell>
        </row>
        <row r="244">
          <cell r="T244" t="str">
            <v>RR</v>
          </cell>
        </row>
        <row r="245">
          <cell r="A245" t="str">
            <v>11_K0009B</v>
          </cell>
        </row>
        <row r="245">
          <cell r="T245" t="str">
            <v>RR</v>
          </cell>
        </row>
        <row r="246">
          <cell r="A246" t="str">
            <v>11_K0010B</v>
          </cell>
        </row>
        <row r="246">
          <cell r="T246" t="str">
            <v>RR</v>
          </cell>
        </row>
        <row r="247">
          <cell r="A247" t="str">
            <v>11_K0013B</v>
          </cell>
        </row>
        <row r="247">
          <cell r="T247" t="str">
            <v>RR</v>
          </cell>
        </row>
        <row r="248">
          <cell r="A248" t="str">
            <v>11_K0021B</v>
          </cell>
        </row>
        <row r="248">
          <cell r="T248" t="str">
            <v>RR</v>
          </cell>
        </row>
        <row r="249">
          <cell r="A249" t="str">
            <v>11_P0155B</v>
          </cell>
        </row>
        <row r="249">
          <cell r="T249" t="str">
            <v>RR</v>
          </cell>
        </row>
        <row r="250">
          <cell r="A250" t="str">
            <v>11_P0165B</v>
          </cell>
        </row>
        <row r="250">
          <cell r="T250" t="str">
            <v>RR</v>
          </cell>
        </row>
        <row r="251">
          <cell r="A251" t="str">
            <v>11_P0173B</v>
          </cell>
        </row>
        <row r="251">
          <cell r="T251" t="str">
            <v>preXDR</v>
          </cell>
        </row>
        <row r="252">
          <cell r="A252" t="str">
            <v>11_P0190B</v>
          </cell>
        </row>
        <row r="252">
          <cell r="T252" t="str">
            <v>RR</v>
          </cell>
        </row>
        <row r="253">
          <cell r="A253" t="str">
            <v>11_R0021B</v>
          </cell>
        </row>
        <row r="253">
          <cell r="T253" t="str">
            <v>S</v>
          </cell>
        </row>
        <row r="254">
          <cell r="A254" t="str">
            <v>12_F8103B</v>
          </cell>
        </row>
        <row r="254">
          <cell r="T254" t="str">
            <v>RR</v>
          </cell>
        </row>
        <row r="255">
          <cell r="A255" t="str">
            <v>12_H0131B</v>
          </cell>
        </row>
        <row r="255">
          <cell r="T255" t="str">
            <v>RR</v>
          </cell>
        </row>
        <row r="256">
          <cell r="A256" t="str">
            <v>12_H0137B</v>
          </cell>
        </row>
        <row r="256">
          <cell r="T256" t="str">
            <v>RR</v>
          </cell>
        </row>
        <row r="257">
          <cell r="A257" t="str">
            <v>12_H0145B</v>
          </cell>
        </row>
        <row r="257">
          <cell r="T257" t="str">
            <v>RR</v>
          </cell>
        </row>
        <row r="258">
          <cell r="A258" t="str">
            <v>12_H0146B</v>
          </cell>
        </row>
        <row r="258">
          <cell r="T258" t="str">
            <v>RR</v>
          </cell>
        </row>
        <row r="259">
          <cell r="A259" t="str">
            <v>12_H0147B</v>
          </cell>
        </row>
        <row r="259">
          <cell r="T259" t="str">
            <v>RR</v>
          </cell>
        </row>
        <row r="260">
          <cell r="A260" t="str">
            <v>12_H0148B</v>
          </cell>
        </row>
        <row r="260">
          <cell r="T260" t="str">
            <v>RR</v>
          </cell>
        </row>
        <row r="261">
          <cell r="A261" t="str">
            <v>12_H0153B</v>
          </cell>
        </row>
        <row r="261">
          <cell r="T261" t="str">
            <v>RR</v>
          </cell>
        </row>
        <row r="262">
          <cell r="A262" t="str">
            <v>12_H0154B</v>
          </cell>
        </row>
        <row r="262">
          <cell r="T262" t="str">
            <v>preXDR</v>
          </cell>
        </row>
        <row r="263">
          <cell r="A263" t="str">
            <v>12_K0011B</v>
          </cell>
        </row>
        <row r="263">
          <cell r="T263" t="str">
            <v>RR</v>
          </cell>
        </row>
        <row r="264">
          <cell r="A264" t="str">
            <v>12_K0057B</v>
          </cell>
        </row>
        <row r="264">
          <cell r="T264" t="str">
            <v>RR</v>
          </cell>
        </row>
        <row r="265">
          <cell r="A265" t="str">
            <v>12_P3002B</v>
          </cell>
        </row>
        <row r="265">
          <cell r="T265" t="str">
            <v>RR</v>
          </cell>
        </row>
        <row r="266">
          <cell r="A266" t="str">
            <v>12_P3004B</v>
          </cell>
        </row>
        <row r="266">
          <cell r="T266" t="str">
            <v>RR</v>
          </cell>
        </row>
        <row r="267">
          <cell r="A267" t="str">
            <v>12_P3008B</v>
          </cell>
        </row>
        <row r="267">
          <cell r="T267" t="str">
            <v>S</v>
          </cell>
        </row>
        <row r="268">
          <cell r="A268" t="str">
            <v>12_P3010B</v>
          </cell>
        </row>
        <row r="268">
          <cell r="T268" t="str">
            <v>RR</v>
          </cell>
        </row>
        <row r="269">
          <cell r="A269" t="str">
            <v>12_P3409B</v>
          </cell>
        </row>
        <row r="269">
          <cell r="T269" t="str">
            <v>RR</v>
          </cell>
        </row>
        <row r="270">
          <cell r="A270" t="str">
            <v>12_R0014B</v>
          </cell>
        </row>
        <row r="270">
          <cell r="T270" t="str">
            <v>S</v>
          </cell>
        </row>
        <row r="271">
          <cell r="A271" t="str">
            <v>13_F8064B</v>
          </cell>
        </row>
        <row r="271">
          <cell r="T271" t="str">
            <v>RR</v>
          </cell>
        </row>
        <row r="272">
          <cell r="A272" t="str">
            <v>13_F8078B</v>
          </cell>
        </row>
        <row r="272">
          <cell r="T272" t="str">
            <v>preXDR</v>
          </cell>
        </row>
        <row r="273">
          <cell r="A273" t="str">
            <v>13_H0142B</v>
          </cell>
        </row>
        <row r="273">
          <cell r="T273" t="str">
            <v>RR</v>
          </cell>
        </row>
        <row r="274">
          <cell r="A274" t="str">
            <v>13_K0036B</v>
          </cell>
        </row>
        <row r="274">
          <cell r="T274" t="str">
            <v>RR</v>
          </cell>
        </row>
        <row r="275">
          <cell r="A275" t="str">
            <v>13_K0040B</v>
          </cell>
        </row>
        <row r="275">
          <cell r="T275" t="str">
            <v>RR</v>
          </cell>
        </row>
        <row r="276">
          <cell r="A276" t="str">
            <v>13_K0041B</v>
          </cell>
        </row>
        <row r="276">
          <cell r="T276" t="str">
            <v>RR</v>
          </cell>
        </row>
        <row r="277">
          <cell r="A277" t="str">
            <v>13_K0045B</v>
          </cell>
        </row>
        <row r="277">
          <cell r="T277" t="str">
            <v>S</v>
          </cell>
        </row>
        <row r="278">
          <cell r="A278" t="str">
            <v>13_K0054B</v>
          </cell>
        </row>
        <row r="278">
          <cell r="T278" t="str">
            <v>RR</v>
          </cell>
        </row>
        <row r="279">
          <cell r="A279" t="str">
            <v>13_K0058B</v>
          </cell>
        </row>
        <row r="279">
          <cell r="T279" t="str">
            <v>RR</v>
          </cell>
        </row>
        <row r="280">
          <cell r="A280" t="str">
            <v>13_K0059B</v>
          </cell>
        </row>
        <row r="280">
          <cell r="T280" t="str">
            <v>preXDR</v>
          </cell>
        </row>
        <row r="281">
          <cell r="A281" t="str">
            <v>13_K0060B</v>
          </cell>
        </row>
        <row r="281">
          <cell r="T281" t="str">
            <v>RR</v>
          </cell>
        </row>
        <row r="282">
          <cell r="A282" t="str">
            <v>13_K0062B</v>
          </cell>
        </row>
        <row r="282">
          <cell r="T282" t="str">
            <v>S</v>
          </cell>
        </row>
        <row r="283">
          <cell r="A283" t="str">
            <v>13_P3503B</v>
          </cell>
        </row>
        <row r="283">
          <cell r="T283" t="str">
            <v>preXDR</v>
          </cell>
        </row>
        <row r="284">
          <cell r="A284" t="str">
            <v>13_P3505B</v>
          </cell>
        </row>
        <row r="284">
          <cell r="T284" t="str">
            <v>preXDR</v>
          </cell>
        </row>
        <row r="285">
          <cell r="A285" t="str">
            <v>14_F8102B</v>
          </cell>
        </row>
        <row r="285">
          <cell r="T285" t="str">
            <v>RR</v>
          </cell>
        </row>
        <row r="286">
          <cell r="A286" t="str">
            <v>14_H0158B</v>
          </cell>
        </row>
        <row r="286">
          <cell r="T286" t="str">
            <v>RR</v>
          </cell>
        </row>
        <row r="287">
          <cell r="A287" t="str">
            <v>14_H0160B</v>
          </cell>
        </row>
        <row r="287">
          <cell r="T287" t="str">
            <v>RR</v>
          </cell>
        </row>
        <row r="288">
          <cell r="A288" t="str">
            <v>14_H0161B</v>
          </cell>
        </row>
        <row r="288">
          <cell r="T288" t="str">
            <v>RR</v>
          </cell>
        </row>
        <row r="289">
          <cell r="A289" t="str">
            <v>14_H0166B</v>
          </cell>
        </row>
        <row r="289">
          <cell r="T289" t="str">
            <v>RR</v>
          </cell>
        </row>
        <row r="290">
          <cell r="A290" t="str">
            <v>14_K0016B</v>
          </cell>
        </row>
        <row r="290">
          <cell r="T290" t="str">
            <v>S</v>
          </cell>
        </row>
        <row r="291">
          <cell r="A291" t="str">
            <v>14_K0049B</v>
          </cell>
        </row>
        <row r="291">
          <cell r="T291" t="str">
            <v>RR</v>
          </cell>
        </row>
        <row r="292">
          <cell r="A292" t="str">
            <v>14_P02006</v>
          </cell>
        </row>
        <row r="292">
          <cell r="T292" t="str">
            <v>preXDR</v>
          </cell>
        </row>
        <row r="293">
          <cell r="A293" t="str">
            <v>14_P3016B</v>
          </cell>
        </row>
        <row r="293">
          <cell r="T293" t="str">
            <v>preXDR</v>
          </cell>
        </row>
        <row r="294">
          <cell r="A294" t="str">
            <v>14_P3019B</v>
          </cell>
        </row>
        <row r="294">
          <cell r="T294" t="str">
            <v>RR</v>
          </cell>
        </row>
        <row r="295">
          <cell r="A295" t="str">
            <v>14_P3410B</v>
          </cell>
        </row>
        <row r="295">
          <cell r="T295" t="str">
            <v>RR</v>
          </cell>
        </row>
        <row r="296">
          <cell r="A296" t="str">
            <v>14_P3510B</v>
          </cell>
        </row>
        <row r="296">
          <cell r="T296" t="str">
            <v>RR</v>
          </cell>
        </row>
        <row r="297">
          <cell r="A297" t="str">
            <v>15_H0149B</v>
          </cell>
        </row>
        <row r="297">
          <cell r="T297" t="str">
            <v>preXDR</v>
          </cell>
        </row>
        <row r="298">
          <cell r="A298" t="str">
            <v>15_H0157B</v>
          </cell>
        </row>
        <row r="298">
          <cell r="T298" t="str">
            <v>RR</v>
          </cell>
        </row>
        <row r="299">
          <cell r="A299" t="str">
            <v>15_H0163B</v>
          </cell>
        </row>
        <row r="299">
          <cell r="T299" t="str">
            <v>RR</v>
          </cell>
        </row>
        <row r="300">
          <cell r="A300" t="str">
            <v>15_K0061B</v>
          </cell>
        </row>
        <row r="300">
          <cell r="T300" t="str">
            <v>RR</v>
          </cell>
        </row>
        <row r="301">
          <cell r="A301" t="str">
            <v>15_K0063B</v>
          </cell>
        </row>
        <row r="301">
          <cell r="T301" t="str">
            <v>S</v>
          </cell>
        </row>
        <row r="302">
          <cell r="A302" t="str">
            <v>15_K0064B</v>
          </cell>
        </row>
        <row r="302">
          <cell r="T302" t="str">
            <v>RR</v>
          </cell>
        </row>
        <row r="303">
          <cell r="A303" t="str">
            <v>15_K0065B</v>
          </cell>
        </row>
        <row r="303">
          <cell r="T303" t="str">
            <v>S</v>
          </cell>
        </row>
        <row r="304">
          <cell r="A304" t="str">
            <v>15_K0071B</v>
          </cell>
        </row>
        <row r="304">
          <cell r="T304" t="str">
            <v>RR</v>
          </cell>
        </row>
        <row r="305">
          <cell r="A305" t="str">
            <v>15_P3507B</v>
          </cell>
        </row>
        <row r="305">
          <cell r="T305" t="str">
            <v>preXDR</v>
          </cell>
        </row>
        <row r="306">
          <cell r="A306" t="str">
            <v>16_P0001B</v>
          </cell>
        </row>
        <row r="306">
          <cell r="T306" t="str">
            <v>RR</v>
          </cell>
        </row>
        <row r="307">
          <cell r="A307" t="str">
            <v>16_R0004B</v>
          </cell>
        </row>
        <row r="307">
          <cell r="T307" t="str">
            <v>S</v>
          </cell>
        </row>
        <row r="308">
          <cell r="A308" t="str">
            <v>16_R0016B</v>
          </cell>
        </row>
        <row r="308">
          <cell r="T308" t="str">
            <v>S</v>
          </cell>
        </row>
        <row r="309">
          <cell r="A309" t="str">
            <v>16_R0017B</v>
          </cell>
        </row>
        <row r="309">
          <cell r="T309" t="str">
            <v>S</v>
          </cell>
        </row>
        <row r="310">
          <cell r="A310" t="str">
            <v>16_R0020B</v>
          </cell>
        </row>
        <row r="310">
          <cell r="T310" t="str">
            <v>S</v>
          </cell>
        </row>
        <row r="311">
          <cell r="A311" t="str">
            <v>16_R0024B</v>
          </cell>
        </row>
        <row r="311">
          <cell r="T311" t="str">
            <v>S</v>
          </cell>
        </row>
        <row r="312">
          <cell r="A312" t="str">
            <v>16_R0029B</v>
          </cell>
        </row>
        <row r="312">
          <cell r="T312" t="str">
            <v>S</v>
          </cell>
        </row>
        <row r="313">
          <cell r="A313" t="str">
            <v>16_R0031B</v>
          </cell>
        </row>
        <row r="313">
          <cell r="T313" t="str">
            <v>S</v>
          </cell>
        </row>
        <row r="314">
          <cell r="A314" t="str">
            <v>16_R0039B</v>
          </cell>
        </row>
        <row r="314">
          <cell r="T314" t="str">
            <v>S</v>
          </cell>
        </row>
        <row r="315">
          <cell r="A315" t="str">
            <v>21_H0164B</v>
          </cell>
        </row>
        <row r="315">
          <cell r="T315" t="str">
            <v>RR</v>
          </cell>
        </row>
        <row r="316">
          <cell r="A316" t="str">
            <v>21_H0165B</v>
          </cell>
        </row>
        <row r="316">
          <cell r="T316" t="str">
            <v>RR</v>
          </cell>
        </row>
        <row r="317">
          <cell r="A317" t="str">
            <v>21_H0167B</v>
          </cell>
        </row>
        <row r="317">
          <cell r="T317" t="str">
            <v>RR</v>
          </cell>
        </row>
        <row r="318">
          <cell r="A318" t="str">
            <v>21_H0169B</v>
          </cell>
        </row>
        <row r="318">
          <cell r="T318" t="str">
            <v>RR</v>
          </cell>
        </row>
        <row r="319">
          <cell r="A319" t="str">
            <v>21_K0029B</v>
          </cell>
        </row>
        <row r="319">
          <cell r="T319" t="str">
            <v>RR</v>
          </cell>
        </row>
        <row r="320">
          <cell r="A320" t="str">
            <v>21_K0030B</v>
          </cell>
        </row>
        <row r="320">
          <cell r="T320" t="str">
            <v>RR</v>
          </cell>
        </row>
        <row r="321">
          <cell r="A321" t="str">
            <v>21_K0031B</v>
          </cell>
        </row>
        <row r="321">
          <cell r="T321" t="str">
            <v>S</v>
          </cell>
        </row>
        <row r="322">
          <cell r="A322" t="str">
            <v>21_K0044B</v>
          </cell>
        </row>
        <row r="322">
          <cell r="T322" t="str">
            <v>RR</v>
          </cell>
        </row>
        <row r="323">
          <cell r="A323" t="str">
            <v>21_K0046B</v>
          </cell>
        </row>
        <row r="323">
          <cell r="T323" t="str">
            <v>RR</v>
          </cell>
        </row>
        <row r="324">
          <cell r="A324" t="str">
            <v>21_K0051B</v>
          </cell>
        </row>
        <row r="324">
          <cell r="T324" t="str">
            <v>S</v>
          </cell>
        </row>
        <row r="325">
          <cell r="A325" t="str">
            <v>21_K0066B</v>
          </cell>
        </row>
        <row r="325">
          <cell r="T325" t="str">
            <v>RR</v>
          </cell>
        </row>
        <row r="326">
          <cell r="A326" t="str">
            <v>21_K0073B</v>
          </cell>
        </row>
        <row r="326">
          <cell r="T326" t="str">
            <v>RR</v>
          </cell>
        </row>
        <row r="327">
          <cell r="A327" t="str">
            <v>21_P3021B</v>
          </cell>
        </row>
        <row r="327">
          <cell r="T327" t="str">
            <v>RR</v>
          </cell>
        </row>
        <row r="328">
          <cell r="A328" t="str">
            <v>21_P3028B</v>
          </cell>
        </row>
        <row r="328">
          <cell r="T328" t="str">
            <v>RR</v>
          </cell>
        </row>
        <row r="329">
          <cell r="A329" t="str">
            <v>21_P3029B</v>
          </cell>
        </row>
        <row r="329">
          <cell r="T329" t="str">
            <v>RR</v>
          </cell>
        </row>
        <row r="330">
          <cell r="A330" t="str">
            <v>21_P3418B</v>
          </cell>
        </row>
        <row r="330">
          <cell r="T330" t="str">
            <v>S</v>
          </cell>
        </row>
        <row r="331">
          <cell r="A331" t="str">
            <v>21_P3516B</v>
          </cell>
        </row>
        <row r="331">
          <cell r="T331" t="str">
            <v>preXDR</v>
          </cell>
        </row>
        <row r="332">
          <cell r="A332" t="str">
            <v>21_P3519B</v>
          </cell>
        </row>
        <row r="332">
          <cell r="T332" t="str">
            <v>preXDR</v>
          </cell>
        </row>
        <row r="333">
          <cell r="A333" t="str">
            <v>21_P3521B</v>
          </cell>
        </row>
        <row r="333">
          <cell r="T333" t="str">
            <v>preXDR</v>
          </cell>
        </row>
        <row r="334">
          <cell r="A334" t="str">
            <v>21_P35242</v>
          </cell>
        </row>
        <row r="334">
          <cell r="T334" t="str">
            <v>preXDR</v>
          </cell>
        </row>
        <row r="335">
          <cell r="A335" t="str">
            <v>21_P3524B</v>
          </cell>
        </row>
        <row r="335">
          <cell r="T335" t="str">
            <v>preXDR</v>
          </cell>
        </row>
        <row r="336">
          <cell r="A336" t="str">
            <v>21_P3532B</v>
          </cell>
        </row>
        <row r="336">
          <cell r="T336" t="str">
            <v>preXDR</v>
          </cell>
        </row>
        <row r="337">
          <cell r="A337" t="str">
            <v>22_H0039B</v>
          </cell>
        </row>
        <row r="337">
          <cell r="T337" t="str">
            <v>S</v>
          </cell>
        </row>
        <row r="338">
          <cell r="A338" t="str">
            <v>22_H0174B</v>
          </cell>
        </row>
        <row r="338">
          <cell r="T338" t="str">
            <v>RR</v>
          </cell>
        </row>
        <row r="339">
          <cell r="A339" t="str">
            <v>22_K0043B</v>
          </cell>
        </row>
        <row r="339">
          <cell r="T339" t="str">
            <v>RR</v>
          </cell>
        </row>
        <row r="340">
          <cell r="A340" t="str">
            <v>22_K0047B</v>
          </cell>
        </row>
        <row r="340">
          <cell r="T340" t="str">
            <v>RR</v>
          </cell>
        </row>
        <row r="341">
          <cell r="A341" t="str">
            <v>22_K00562</v>
          </cell>
        </row>
        <row r="341">
          <cell r="T341" t="str">
            <v>S</v>
          </cell>
        </row>
        <row r="342">
          <cell r="A342" t="str">
            <v>22_K00566</v>
          </cell>
        </row>
        <row r="342">
          <cell r="T342" t="str">
            <v>RR</v>
          </cell>
        </row>
        <row r="343">
          <cell r="A343" t="str">
            <v>22_K0075B</v>
          </cell>
        </row>
        <row r="343">
          <cell r="T343" t="str">
            <v>RR</v>
          </cell>
        </row>
        <row r="344">
          <cell r="A344" t="str">
            <v>22_K0076B</v>
          </cell>
        </row>
        <row r="344">
          <cell r="T344" t="str">
            <v>preXDR</v>
          </cell>
        </row>
        <row r="345">
          <cell r="A345" t="str">
            <v>22_K0077B</v>
          </cell>
        </row>
        <row r="345">
          <cell r="T345" t="str">
            <v>RR</v>
          </cell>
        </row>
        <row r="346">
          <cell r="A346" t="str">
            <v>22_P3026B</v>
          </cell>
        </row>
        <row r="346">
          <cell r="T346" t="str">
            <v>RR</v>
          </cell>
        </row>
        <row r="347">
          <cell r="A347" t="str">
            <v>22_P3027B</v>
          </cell>
        </row>
        <row r="347">
          <cell r="T347" t="str">
            <v>RR</v>
          </cell>
        </row>
        <row r="348">
          <cell r="A348" t="str">
            <v>22_P3032B</v>
          </cell>
        </row>
        <row r="348">
          <cell r="T348" t="str">
            <v>RR</v>
          </cell>
        </row>
        <row r="349">
          <cell r="A349" t="str">
            <v>22_P3415B</v>
          </cell>
        </row>
        <row r="349">
          <cell r="T349" t="str">
            <v>RR</v>
          </cell>
        </row>
        <row r="350">
          <cell r="A350" t="str">
            <v>22_P3417B</v>
          </cell>
        </row>
        <row r="350">
          <cell r="T350" t="str">
            <v>RR</v>
          </cell>
        </row>
        <row r="351">
          <cell r="A351" t="str">
            <v>22_P3527B</v>
          </cell>
        </row>
        <row r="351">
          <cell r="T351" t="str">
            <v>preXDR</v>
          </cell>
        </row>
        <row r="352">
          <cell r="A352" t="str">
            <v>22_P3529B</v>
          </cell>
        </row>
        <row r="352">
          <cell r="T352" t="str">
            <v>preXDR</v>
          </cell>
        </row>
        <row r="353">
          <cell r="A353" t="str">
            <v>22_P3530B</v>
          </cell>
        </row>
        <row r="353">
          <cell r="T353" t="str">
            <v>preXDR</v>
          </cell>
        </row>
        <row r="354">
          <cell r="A354" t="str">
            <v>23_H0176B</v>
          </cell>
        </row>
        <row r="354">
          <cell r="T354" t="str">
            <v>S</v>
          </cell>
        </row>
        <row r="355">
          <cell r="A355" t="str">
            <v>23_H0181B</v>
          </cell>
        </row>
        <row r="355">
          <cell r="T355" t="str">
            <v>RR</v>
          </cell>
        </row>
        <row r="356">
          <cell r="A356" t="str">
            <v>23_H0182B</v>
          </cell>
        </row>
        <row r="356">
          <cell r="T356" t="str">
            <v>RR</v>
          </cell>
        </row>
        <row r="357">
          <cell r="A357" t="str">
            <v>23_H0183B</v>
          </cell>
        </row>
        <row r="357">
          <cell r="T357" t="str">
            <v>RR</v>
          </cell>
        </row>
        <row r="358">
          <cell r="A358" t="str">
            <v>23_H0184B</v>
          </cell>
        </row>
        <row r="358">
          <cell r="T358" t="str">
            <v>RR</v>
          </cell>
        </row>
        <row r="359">
          <cell r="A359" t="str">
            <v>23_H0187B</v>
          </cell>
        </row>
        <row r="359">
          <cell r="T359" t="str">
            <v>RR</v>
          </cell>
        </row>
        <row r="360">
          <cell r="A360" t="str">
            <v>23_H0190B</v>
          </cell>
        </row>
        <row r="360">
          <cell r="T360" t="str">
            <v>RR</v>
          </cell>
        </row>
        <row r="361">
          <cell r="A361" t="str">
            <v>23_K0015B</v>
          </cell>
        </row>
        <row r="361">
          <cell r="T361" t="str">
            <v>RR</v>
          </cell>
        </row>
        <row r="362">
          <cell r="A362" t="str">
            <v>23_K0079B</v>
          </cell>
        </row>
        <row r="362">
          <cell r="T362" t="str">
            <v>RR</v>
          </cell>
        </row>
        <row r="363">
          <cell r="A363" t="str">
            <v>23_K0080B</v>
          </cell>
        </row>
        <row r="363">
          <cell r="T363" t="str">
            <v>S</v>
          </cell>
        </row>
        <row r="364">
          <cell r="A364" t="str">
            <v>23_K0085B</v>
          </cell>
        </row>
        <row r="364">
          <cell r="T364" t="str">
            <v>S</v>
          </cell>
        </row>
        <row r="365">
          <cell r="A365" t="str">
            <v>23_K0091B</v>
          </cell>
        </row>
        <row r="365">
          <cell r="T365" t="str">
            <v>preXDR</v>
          </cell>
        </row>
        <row r="366">
          <cell r="A366" t="str">
            <v>23_K0093B</v>
          </cell>
        </row>
        <row r="366">
          <cell r="T366" t="str">
            <v>S</v>
          </cell>
        </row>
        <row r="367">
          <cell r="A367" t="str">
            <v>23_K0094B</v>
          </cell>
        </row>
        <row r="367">
          <cell r="T367" t="str">
            <v>RR</v>
          </cell>
        </row>
        <row r="368">
          <cell r="A368" t="str">
            <v>23_K0095B</v>
          </cell>
        </row>
        <row r="368">
          <cell r="T368" t="str">
            <v>RR</v>
          </cell>
        </row>
        <row r="369">
          <cell r="A369" t="str">
            <v>23_K0098B</v>
          </cell>
        </row>
        <row r="369">
          <cell r="T369" t="str">
            <v>RR</v>
          </cell>
        </row>
        <row r="370">
          <cell r="A370" t="str">
            <v>23_K0101B</v>
          </cell>
        </row>
        <row r="370">
          <cell r="T370" t="str">
            <v>RR</v>
          </cell>
        </row>
        <row r="371">
          <cell r="A371" t="str">
            <v>23_KF091B</v>
          </cell>
        </row>
        <row r="371">
          <cell r="T371" t="str">
            <v>preXDR</v>
          </cell>
        </row>
        <row r="372">
          <cell r="A372" t="str">
            <v>23_KG091B</v>
          </cell>
        </row>
        <row r="372">
          <cell r="T372" t="str">
            <v>preXDR</v>
          </cell>
        </row>
        <row r="373">
          <cell r="A373" t="str">
            <v>23_P3424B</v>
          </cell>
        </row>
        <row r="373">
          <cell r="T373" t="str">
            <v>RR</v>
          </cell>
        </row>
        <row r="374">
          <cell r="A374" t="str">
            <v>23_P3425B</v>
          </cell>
        </row>
        <row r="374">
          <cell r="T374" t="str">
            <v>RR</v>
          </cell>
        </row>
        <row r="375">
          <cell r="A375" t="str">
            <v>23_P3535B</v>
          </cell>
        </row>
        <row r="375">
          <cell r="T375" t="str">
            <v>preXDR</v>
          </cell>
        </row>
        <row r="376">
          <cell r="A376" t="str">
            <v>24_K0081B</v>
          </cell>
        </row>
        <row r="376">
          <cell r="T376" t="str">
            <v>S</v>
          </cell>
        </row>
        <row r="377">
          <cell r="A377" t="str">
            <v>24_K0082B</v>
          </cell>
        </row>
        <row r="377">
          <cell r="T377" t="str">
            <v>RR</v>
          </cell>
        </row>
        <row r="378">
          <cell r="A378" t="str">
            <v>24_K0086B</v>
          </cell>
        </row>
        <row r="378">
          <cell r="T378" t="str">
            <v>S</v>
          </cell>
        </row>
        <row r="379">
          <cell r="A379" t="str">
            <v>24_K0088B</v>
          </cell>
        </row>
        <row r="379">
          <cell r="T379" t="str">
            <v>RR</v>
          </cell>
        </row>
        <row r="380">
          <cell r="A380" t="str">
            <v>24_K0089B</v>
          </cell>
        </row>
        <row r="380">
          <cell r="T380" t="str">
            <v>RR</v>
          </cell>
        </row>
        <row r="381">
          <cell r="A381" t="str">
            <v>24_K0097B</v>
          </cell>
        </row>
        <row r="381">
          <cell r="T381" t="str">
            <v>RR</v>
          </cell>
        </row>
        <row r="382">
          <cell r="A382" t="str">
            <v>24_K0100B</v>
          </cell>
        </row>
        <row r="382">
          <cell r="T382" t="str">
            <v>RR</v>
          </cell>
        </row>
        <row r="383">
          <cell r="A383" t="str">
            <v>24_P3038B</v>
          </cell>
        </row>
        <row r="383">
          <cell r="T383" t="str">
            <v>RR</v>
          </cell>
        </row>
        <row r="384">
          <cell r="A384" t="str">
            <v>25_P35056</v>
          </cell>
        </row>
        <row r="384">
          <cell r="T384" t="str">
            <v>preXDR</v>
          </cell>
        </row>
        <row r="385">
          <cell r="A385" t="str">
            <v>CA0000509</v>
          </cell>
        </row>
        <row r="385">
          <cell r="T385" t="str">
            <v>S</v>
          </cell>
        </row>
        <row r="386">
          <cell r="A386" t="str">
            <v>CA0001409</v>
          </cell>
        </row>
        <row r="386">
          <cell r="T386" t="str">
            <v>S</v>
          </cell>
        </row>
        <row r="387">
          <cell r="A387" t="str">
            <v>CA0010810</v>
          </cell>
        </row>
        <row r="387">
          <cell r="T387" t="str">
            <v>RR</v>
          </cell>
        </row>
        <row r="388">
          <cell r="A388" t="str">
            <v>CA0010910</v>
          </cell>
        </row>
        <row r="388">
          <cell r="T388" t="str">
            <v>S</v>
          </cell>
        </row>
        <row r="389">
          <cell r="A389" t="str">
            <v>CA0015909</v>
          </cell>
        </row>
        <row r="389">
          <cell r="T389" t="str">
            <v>S</v>
          </cell>
        </row>
        <row r="390">
          <cell r="A390" t="str">
            <v>CA0019009</v>
          </cell>
        </row>
        <row r="390">
          <cell r="T390" t="str">
            <v>RR</v>
          </cell>
        </row>
        <row r="391">
          <cell r="A391" t="str">
            <v>CA0030809</v>
          </cell>
        </row>
        <row r="391">
          <cell r="T391" t="str">
            <v>S</v>
          </cell>
        </row>
        <row r="392">
          <cell r="A392" t="str">
            <v>CA0036210</v>
          </cell>
        </row>
        <row r="392">
          <cell r="T392" t="str">
            <v>S</v>
          </cell>
        </row>
        <row r="393">
          <cell r="A393" t="str">
            <v>CA0036510</v>
          </cell>
        </row>
        <row r="393">
          <cell r="T393" t="str">
            <v>S</v>
          </cell>
        </row>
        <row r="394">
          <cell r="A394" t="str">
            <v>CA0037209</v>
          </cell>
        </row>
        <row r="394">
          <cell r="T394" t="str">
            <v>RR</v>
          </cell>
        </row>
        <row r="395">
          <cell r="A395" t="str">
            <v>CA0038410</v>
          </cell>
        </row>
        <row r="395">
          <cell r="T395" t="str">
            <v>S</v>
          </cell>
        </row>
        <row r="396">
          <cell r="A396" t="str">
            <v>CA0044409</v>
          </cell>
        </row>
        <row r="396">
          <cell r="T396" t="str">
            <v>S</v>
          </cell>
        </row>
        <row r="397">
          <cell r="A397" t="str">
            <v>CA0059409</v>
          </cell>
        </row>
        <row r="397">
          <cell r="T397" t="str">
            <v>RR</v>
          </cell>
        </row>
        <row r="398">
          <cell r="A398" t="str">
            <v>CA0064910</v>
          </cell>
        </row>
        <row r="398">
          <cell r="T398" t="str">
            <v>S</v>
          </cell>
        </row>
        <row r="399">
          <cell r="A399" t="str">
            <v>CA0068110</v>
          </cell>
        </row>
        <row r="399">
          <cell r="T399" t="str">
            <v>S</v>
          </cell>
        </row>
        <row r="400">
          <cell r="A400" t="str">
            <v>CA0072609</v>
          </cell>
        </row>
        <row r="400">
          <cell r="T400" t="str">
            <v>S</v>
          </cell>
        </row>
        <row r="401">
          <cell r="A401" t="str">
            <v>CA0081610</v>
          </cell>
        </row>
        <row r="401">
          <cell r="T401" t="str">
            <v>S</v>
          </cell>
        </row>
        <row r="402">
          <cell r="A402" t="str">
            <v>CA0089710</v>
          </cell>
        </row>
        <row r="402">
          <cell r="T402" t="str">
            <v>S</v>
          </cell>
        </row>
        <row r="403">
          <cell r="A403" t="str">
            <v>CA0092409</v>
          </cell>
        </row>
        <row r="403">
          <cell r="T403" t="str">
            <v>S</v>
          </cell>
        </row>
        <row r="404">
          <cell r="A404" t="str">
            <v>CA0097510</v>
          </cell>
        </row>
        <row r="404">
          <cell r="T404" t="str">
            <v>S</v>
          </cell>
        </row>
        <row r="405">
          <cell r="A405" t="str">
            <v>CA0106510</v>
          </cell>
        </row>
        <row r="405">
          <cell r="T405" t="str">
            <v>S</v>
          </cell>
        </row>
        <row r="406">
          <cell r="A406" t="str">
            <v>CA0114110</v>
          </cell>
        </row>
        <row r="406">
          <cell r="T406" t="str">
            <v>S</v>
          </cell>
        </row>
        <row r="407">
          <cell r="A407" t="str">
            <v>CA0120809</v>
          </cell>
        </row>
        <row r="407">
          <cell r="T407" t="str">
            <v>S</v>
          </cell>
        </row>
        <row r="408">
          <cell r="A408" t="str">
            <v>CA0121709</v>
          </cell>
        </row>
        <row r="408">
          <cell r="T408" t="str">
            <v>S</v>
          </cell>
        </row>
        <row r="409">
          <cell r="A409" t="str">
            <v>CA0125309</v>
          </cell>
        </row>
        <row r="409">
          <cell r="T409" t="str">
            <v>S</v>
          </cell>
        </row>
        <row r="410">
          <cell r="A410" t="str">
            <v>CA0126610</v>
          </cell>
        </row>
        <row r="410">
          <cell r="T410" t="str">
            <v>S</v>
          </cell>
        </row>
        <row r="411">
          <cell r="A411" t="str">
            <v>CA0129310</v>
          </cell>
        </row>
        <row r="411">
          <cell r="T411" t="str">
            <v>S</v>
          </cell>
        </row>
        <row r="412">
          <cell r="A412" t="str">
            <v>CA0136109</v>
          </cell>
        </row>
        <row r="412">
          <cell r="T412" t="str">
            <v>RR</v>
          </cell>
        </row>
        <row r="413">
          <cell r="A413" t="str">
            <v>CA0136209</v>
          </cell>
        </row>
        <row r="413">
          <cell r="T413" t="str">
            <v>S</v>
          </cell>
        </row>
        <row r="414">
          <cell r="A414" t="str">
            <v>CA0136810</v>
          </cell>
        </row>
        <row r="414">
          <cell r="T414" t="str">
            <v>S</v>
          </cell>
        </row>
        <row r="415">
          <cell r="A415" t="str">
            <v>CA013M_1</v>
          </cell>
        </row>
        <row r="415">
          <cell r="T415" t="str">
            <v>RR</v>
          </cell>
        </row>
        <row r="416">
          <cell r="A416" t="str">
            <v>CA0140710</v>
          </cell>
        </row>
        <row r="416">
          <cell r="T416" t="str">
            <v>S</v>
          </cell>
        </row>
        <row r="417">
          <cell r="A417" t="str">
            <v>CA0141810</v>
          </cell>
        </row>
        <row r="417">
          <cell r="T417" t="str">
            <v>S</v>
          </cell>
        </row>
        <row r="418">
          <cell r="A418" t="str">
            <v>CA0141910</v>
          </cell>
        </row>
        <row r="418">
          <cell r="T418" t="str">
            <v>S</v>
          </cell>
        </row>
        <row r="419">
          <cell r="A419" t="str">
            <v>CA0154809</v>
          </cell>
        </row>
        <row r="419">
          <cell r="T419" t="str">
            <v>S</v>
          </cell>
        </row>
        <row r="420">
          <cell r="A420" t="str">
            <v>CA0156509</v>
          </cell>
        </row>
        <row r="420">
          <cell r="T420" t="str">
            <v>preXDR</v>
          </cell>
        </row>
        <row r="421">
          <cell r="A421" t="str">
            <v>CA0160210</v>
          </cell>
        </row>
        <row r="421">
          <cell r="T421" t="str">
            <v>S</v>
          </cell>
        </row>
        <row r="422">
          <cell r="A422" t="str">
            <v>CA0167010</v>
          </cell>
        </row>
        <row r="422">
          <cell r="T422" t="str">
            <v>S</v>
          </cell>
        </row>
        <row r="423">
          <cell r="A423" t="str">
            <v>CA0167709</v>
          </cell>
        </row>
        <row r="423">
          <cell r="T423" t="str">
            <v>S</v>
          </cell>
        </row>
        <row r="424">
          <cell r="A424" t="str">
            <v>CA0175310</v>
          </cell>
        </row>
        <row r="424">
          <cell r="T424" t="str">
            <v>S</v>
          </cell>
        </row>
        <row r="425">
          <cell r="A425" t="str">
            <v>CA0176210</v>
          </cell>
        </row>
        <row r="425">
          <cell r="T425" t="str">
            <v>RR</v>
          </cell>
        </row>
        <row r="426">
          <cell r="A426" t="str">
            <v>CA0187510</v>
          </cell>
        </row>
        <row r="426">
          <cell r="T426" t="str">
            <v>S</v>
          </cell>
        </row>
        <row r="427">
          <cell r="A427" t="str">
            <v>CA0199409</v>
          </cell>
        </row>
        <row r="427">
          <cell r="T427" t="str">
            <v>RR</v>
          </cell>
        </row>
        <row r="428">
          <cell r="A428" t="str">
            <v>CA0204610</v>
          </cell>
        </row>
        <row r="428">
          <cell r="T428" t="str">
            <v>RR</v>
          </cell>
        </row>
        <row r="429">
          <cell r="A429" t="str">
            <v>CA0216509</v>
          </cell>
        </row>
        <row r="429">
          <cell r="T429" t="str">
            <v>RR</v>
          </cell>
        </row>
        <row r="430">
          <cell r="A430" t="str">
            <v>CA0219009</v>
          </cell>
        </row>
        <row r="430">
          <cell r="T430" t="str">
            <v>S</v>
          </cell>
        </row>
        <row r="431">
          <cell r="A431" t="str">
            <v>CA024M_1</v>
          </cell>
        </row>
        <row r="431">
          <cell r="T431" t="str">
            <v>RR</v>
          </cell>
        </row>
        <row r="432">
          <cell r="A432" t="str">
            <v>CA0251609</v>
          </cell>
        </row>
        <row r="432">
          <cell r="T432" t="str">
            <v>S</v>
          </cell>
        </row>
        <row r="433">
          <cell r="A433" t="str">
            <v>CA027M_4</v>
          </cell>
        </row>
        <row r="433">
          <cell r="T433" t="str">
            <v>RR</v>
          </cell>
        </row>
        <row r="434">
          <cell r="A434" t="str">
            <v>CA0342009</v>
          </cell>
        </row>
        <row r="434">
          <cell r="T434" t="str">
            <v>S</v>
          </cell>
        </row>
        <row r="435">
          <cell r="A435" t="str">
            <v>CA0349308</v>
          </cell>
        </row>
        <row r="435">
          <cell r="T435" t="str">
            <v>S</v>
          </cell>
        </row>
        <row r="436">
          <cell r="A436" t="str">
            <v>CA0356309</v>
          </cell>
        </row>
        <row r="436">
          <cell r="T436" t="str">
            <v>S</v>
          </cell>
        </row>
        <row r="437">
          <cell r="A437" t="str">
            <v>CA0410409</v>
          </cell>
        </row>
        <row r="437">
          <cell r="T437" t="str">
            <v>S</v>
          </cell>
        </row>
        <row r="438">
          <cell r="A438" t="str">
            <v>CA0418908</v>
          </cell>
        </row>
        <row r="438">
          <cell r="T438" t="str">
            <v>RR</v>
          </cell>
        </row>
        <row r="439">
          <cell r="A439" t="str">
            <v>CA0423308</v>
          </cell>
        </row>
        <row r="439">
          <cell r="T439" t="str">
            <v>RR</v>
          </cell>
        </row>
        <row r="440">
          <cell r="A440" t="str">
            <v>CA0428909</v>
          </cell>
        </row>
        <row r="440">
          <cell r="T440" t="str">
            <v>S</v>
          </cell>
        </row>
        <row r="441">
          <cell r="A441" t="str">
            <v>CA0440809</v>
          </cell>
        </row>
        <row r="441">
          <cell r="T441" t="str">
            <v>S</v>
          </cell>
        </row>
        <row r="442">
          <cell r="A442" t="str">
            <v>CA0442009</v>
          </cell>
        </row>
        <row r="442">
          <cell r="T442" t="str">
            <v>S</v>
          </cell>
        </row>
        <row r="443">
          <cell r="A443" t="str">
            <v>CA0444709</v>
          </cell>
        </row>
        <row r="443">
          <cell r="T443" t="str">
            <v>S</v>
          </cell>
        </row>
        <row r="444">
          <cell r="A444" t="str">
            <v>CA0455808</v>
          </cell>
        </row>
        <row r="444">
          <cell r="T444" t="str">
            <v>S</v>
          </cell>
        </row>
        <row r="445">
          <cell r="A445" t="str">
            <v>CA0455809</v>
          </cell>
        </row>
        <row r="445">
          <cell r="T445" t="str">
            <v>RR</v>
          </cell>
        </row>
        <row r="446">
          <cell r="A446" t="str">
            <v>CA0481209</v>
          </cell>
        </row>
        <row r="446">
          <cell r="T446" t="str">
            <v>S</v>
          </cell>
        </row>
        <row r="447">
          <cell r="A447" t="str">
            <v>CA0513509</v>
          </cell>
        </row>
        <row r="447">
          <cell r="T447" t="str">
            <v>RR</v>
          </cell>
        </row>
        <row r="448">
          <cell r="A448" t="str">
            <v>CA0521109</v>
          </cell>
        </row>
        <row r="448">
          <cell r="T448" t="str">
            <v>S</v>
          </cell>
        </row>
        <row r="449">
          <cell r="A449" t="str">
            <v>CA0521409</v>
          </cell>
        </row>
        <row r="449">
          <cell r="T449" t="str">
            <v>S</v>
          </cell>
        </row>
        <row r="450">
          <cell r="A450" t="str">
            <v>CA0532009</v>
          </cell>
        </row>
        <row r="450">
          <cell r="T450" t="str">
            <v>S</v>
          </cell>
        </row>
        <row r="451">
          <cell r="A451" t="str">
            <v>CA0551409</v>
          </cell>
        </row>
        <row r="451">
          <cell r="T451" t="str">
            <v>S</v>
          </cell>
        </row>
        <row r="452">
          <cell r="A452" t="str">
            <v>CA0552309</v>
          </cell>
        </row>
        <row r="452">
          <cell r="T452" t="str">
            <v>S</v>
          </cell>
        </row>
        <row r="453">
          <cell r="A453" t="str">
            <v>CA0625109</v>
          </cell>
        </row>
        <row r="453">
          <cell r="T453" t="str">
            <v>S</v>
          </cell>
        </row>
        <row r="454">
          <cell r="A454" t="str">
            <v>CA064M_3</v>
          </cell>
        </row>
        <row r="454">
          <cell r="T454" t="str">
            <v>preXDR</v>
          </cell>
        </row>
        <row r="455">
          <cell r="A455" t="str">
            <v>CA0741509</v>
          </cell>
        </row>
        <row r="455">
          <cell r="T455" t="str">
            <v>S</v>
          </cell>
        </row>
        <row r="456">
          <cell r="A456" t="str">
            <v>CA0749409</v>
          </cell>
        </row>
        <row r="456">
          <cell r="T456" t="str">
            <v>RR</v>
          </cell>
        </row>
        <row r="457">
          <cell r="A457" t="str">
            <v>CA0779309</v>
          </cell>
        </row>
        <row r="457">
          <cell r="T457" t="str">
            <v>S</v>
          </cell>
        </row>
        <row r="458">
          <cell r="A458" t="str">
            <v>CA0830709</v>
          </cell>
        </row>
        <row r="458">
          <cell r="T458" t="str">
            <v>S</v>
          </cell>
        </row>
        <row r="459">
          <cell r="A459" t="str">
            <v>CA0839909</v>
          </cell>
        </row>
        <row r="459">
          <cell r="T459" t="str">
            <v>RR</v>
          </cell>
        </row>
        <row r="460">
          <cell r="A460" t="str">
            <v>CA0845909</v>
          </cell>
        </row>
        <row r="460">
          <cell r="T460" t="str">
            <v>S</v>
          </cell>
        </row>
        <row r="461">
          <cell r="A461" t="str">
            <v>CA091M_1</v>
          </cell>
        </row>
        <row r="461">
          <cell r="T461" t="str">
            <v>RR</v>
          </cell>
        </row>
        <row r="462">
          <cell r="A462" t="str">
            <v>CA0923609</v>
          </cell>
        </row>
        <row r="462">
          <cell r="T462" t="str">
            <v>RR</v>
          </cell>
        </row>
        <row r="463">
          <cell r="A463" t="str">
            <v>CA0936409</v>
          </cell>
        </row>
        <row r="463">
          <cell r="T463" t="str">
            <v>S</v>
          </cell>
        </row>
        <row r="464">
          <cell r="A464" t="str">
            <v>CA096M_1</v>
          </cell>
        </row>
        <row r="464">
          <cell r="T464" t="str">
            <v>RR</v>
          </cell>
        </row>
        <row r="465">
          <cell r="A465" t="str">
            <v>CA1010409</v>
          </cell>
        </row>
        <row r="465">
          <cell r="T465" t="str">
            <v>RR</v>
          </cell>
        </row>
        <row r="466">
          <cell r="A466" t="str">
            <v>CA1015909</v>
          </cell>
        </row>
        <row r="466">
          <cell r="T466" t="str">
            <v>S</v>
          </cell>
        </row>
        <row r="467">
          <cell r="A467" t="str">
            <v>CA1020709</v>
          </cell>
        </row>
        <row r="467">
          <cell r="T467" t="str">
            <v>S</v>
          </cell>
        </row>
        <row r="468">
          <cell r="A468" t="str">
            <v>CA1027209</v>
          </cell>
        </row>
        <row r="468">
          <cell r="T468" t="str">
            <v>RR</v>
          </cell>
        </row>
        <row r="469">
          <cell r="A469" t="str">
            <v>CA103M_1</v>
          </cell>
        </row>
        <row r="469">
          <cell r="T469" t="str">
            <v>RR</v>
          </cell>
        </row>
        <row r="470">
          <cell r="A470" t="str">
            <v>CA131M_1</v>
          </cell>
        </row>
        <row r="470">
          <cell r="T470" t="str">
            <v>preXDR</v>
          </cell>
        </row>
        <row r="471">
          <cell r="A471" t="str">
            <v>CA160M_1</v>
          </cell>
        </row>
        <row r="471">
          <cell r="T471" t="str">
            <v>RR</v>
          </cell>
        </row>
        <row r="472">
          <cell r="A472" t="str">
            <v>CA161M_1</v>
          </cell>
        </row>
        <row r="472">
          <cell r="T472" t="str">
            <v>preXDR</v>
          </cell>
        </row>
        <row r="473">
          <cell r="A473" t="str">
            <v>DRR034519</v>
          </cell>
        </row>
        <row r="473">
          <cell r="T473" t="str">
            <v>S</v>
          </cell>
        </row>
        <row r="474">
          <cell r="A474" t="str">
            <v>ERR017779</v>
          </cell>
        </row>
        <row r="474">
          <cell r="T474" t="str">
            <v>S</v>
          </cell>
        </row>
        <row r="475">
          <cell r="A475" t="str">
            <v>ERR017783</v>
          </cell>
        </row>
        <row r="475">
          <cell r="T475" t="str">
            <v>preXDR</v>
          </cell>
        </row>
        <row r="476">
          <cell r="A476" t="str">
            <v>ERR017785</v>
          </cell>
        </row>
        <row r="476">
          <cell r="T476" t="str">
            <v>RR</v>
          </cell>
        </row>
        <row r="477">
          <cell r="A477" t="str">
            <v>ERR017790</v>
          </cell>
        </row>
        <row r="477">
          <cell r="T477" t="str">
            <v>S</v>
          </cell>
        </row>
        <row r="478">
          <cell r="A478" t="str">
            <v>ERR017791</v>
          </cell>
        </row>
        <row r="478">
          <cell r="T478" t="str">
            <v>RR</v>
          </cell>
        </row>
        <row r="479">
          <cell r="A479" t="str">
            <v>ERR017793</v>
          </cell>
        </row>
        <row r="479">
          <cell r="T479" t="str">
            <v>S</v>
          </cell>
        </row>
        <row r="480">
          <cell r="A480" t="str">
            <v>ERR017794</v>
          </cell>
        </row>
        <row r="480">
          <cell r="T480" t="str">
            <v>S</v>
          </cell>
        </row>
        <row r="481">
          <cell r="A481" t="str">
            <v>ERR017796</v>
          </cell>
        </row>
        <row r="481">
          <cell r="T481" t="str">
            <v>preXDR</v>
          </cell>
        </row>
        <row r="482">
          <cell r="A482" t="str">
            <v>ERR017797</v>
          </cell>
        </row>
        <row r="482">
          <cell r="T482" t="str">
            <v>S</v>
          </cell>
        </row>
        <row r="483">
          <cell r="A483" t="str">
            <v>ERR017798</v>
          </cell>
        </row>
        <row r="483">
          <cell r="T483" t="str">
            <v>S</v>
          </cell>
        </row>
        <row r="484">
          <cell r="A484" t="str">
            <v>ERR017800</v>
          </cell>
        </row>
        <row r="484">
          <cell r="T484" t="str">
            <v>S</v>
          </cell>
        </row>
        <row r="485">
          <cell r="A485" t="str">
            <v>ERR017801</v>
          </cell>
        </row>
        <row r="485">
          <cell r="T485" t="str">
            <v>S</v>
          </cell>
        </row>
        <row r="486">
          <cell r="A486" t="str">
            <v>ERR017802</v>
          </cell>
        </row>
        <row r="486">
          <cell r="T486" t="str">
            <v>S</v>
          </cell>
        </row>
        <row r="487">
          <cell r="A487" t="str">
            <v>ERR019551</v>
          </cell>
        </row>
        <row r="487">
          <cell r="T487" t="str">
            <v>preXDR</v>
          </cell>
        </row>
        <row r="488">
          <cell r="A488" t="str">
            <v>ERR019552</v>
          </cell>
        </row>
        <row r="488">
          <cell r="T488" t="str">
            <v>RR</v>
          </cell>
        </row>
        <row r="489">
          <cell r="A489" t="str">
            <v>ERR019553</v>
          </cell>
        </row>
        <row r="489">
          <cell r="T489" t="str">
            <v>RR</v>
          </cell>
        </row>
        <row r="490">
          <cell r="A490" t="str">
            <v>ERR019555</v>
          </cell>
        </row>
        <row r="490">
          <cell r="T490" t="str">
            <v>S</v>
          </cell>
        </row>
        <row r="491">
          <cell r="A491" t="str">
            <v>ERR019556</v>
          </cell>
        </row>
        <row r="491">
          <cell r="T491" t="str">
            <v>RR</v>
          </cell>
        </row>
        <row r="492">
          <cell r="A492" t="str">
            <v>ERR019557</v>
          </cell>
        </row>
        <row r="492">
          <cell r="T492" t="str">
            <v>RR</v>
          </cell>
        </row>
        <row r="493">
          <cell r="A493" t="str">
            <v>ERR019558</v>
          </cell>
        </row>
        <row r="493">
          <cell r="T493" t="str">
            <v>S</v>
          </cell>
        </row>
        <row r="494">
          <cell r="A494" t="str">
            <v>ERR019561</v>
          </cell>
        </row>
        <row r="494">
          <cell r="T494" t="str">
            <v>S</v>
          </cell>
        </row>
        <row r="495">
          <cell r="A495" t="str">
            <v>ERR019562</v>
          </cell>
        </row>
        <row r="495">
          <cell r="T495" t="str">
            <v>preXDR</v>
          </cell>
        </row>
        <row r="496">
          <cell r="A496" t="str">
            <v>ERR019563</v>
          </cell>
        </row>
        <row r="496">
          <cell r="T496" t="str">
            <v>S</v>
          </cell>
        </row>
        <row r="497">
          <cell r="A497" t="str">
            <v>ERR019569</v>
          </cell>
        </row>
        <row r="497">
          <cell r="T497" t="str">
            <v>S</v>
          </cell>
        </row>
        <row r="498">
          <cell r="A498" t="str">
            <v>ERR019570</v>
          </cell>
        </row>
        <row r="498">
          <cell r="T498" t="str">
            <v>S</v>
          </cell>
        </row>
        <row r="499">
          <cell r="A499" t="str">
            <v>ERR019573</v>
          </cell>
        </row>
        <row r="499">
          <cell r="T499" t="str">
            <v>S</v>
          </cell>
        </row>
        <row r="500">
          <cell r="A500" t="str">
            <v>ERR019575</v>
          </cell>
        </row>
        <row r="500">
          <cell r="T500" t="str">
            <v>RR</v>
          </cell>
        </row>
        <row r="501">
          <cell r="A501" t="str">
            <v>ERR019852</v>
          </cell>
        </row>
        <row r="501">
          <cell r="T501" t="str">
            <v>S</v>
          </cell>
        </row>
        <row r="502">
          <cell r="A502" t="str">
            <v>ERR019853</v>
          </cell>
        </row>
        <row r="502">
          <cell r="T502" t="str">
            <v>S</v>
          </cell>
        </row>
        <row r="503">
          <cell r="A503" t="str">
            <v>ERR019855</v>
          </cell>
        </row>
        <row r="503">
          <cell r="T503" t="str">
            <v>S</v>
          </cell>
        </row>
        <row r="504">
          <cell r="A504" t="str">
            <v>ERR019857</v>
          </cell>
        </row>
        <row r="504">
          <cell r="T504" t="str">
            <v>preXDR</v>
          </cell>
        </row>
        <row r="505">
          <cell r="A505" t="str">
            <v>ERR019859</v>
          </cell>
        </row>
        <row r="505">
          <cell r="T505" t="str">
            <v>S</v>
          </cell>
        </row>
        <row r="506">
          <cell r="A506" t="str">
            <v>ERR019864</v>
          </cell>
        </row>
        <row r="506">
          <cell r="T506" t="str">
            <v>S</v>
          </cell>
        </row>
        <row r="507">
          <cell r="A507" t="str">
            <v>ERR019865</v>
          </cell>
        </row>
        <row r="507">
          <cell r="T507" t="str">
            <v>RR</v>
          </cell>
        </row>
        <row r="508">
          <cell r="A508" t="str">
            <v>ERR019867</v>
          </cell>
        </row>
        <row r="508">
          <cell r="T508" t="str">
            <v>S</v>
          </cell>
        </row>
        <row r="509">
          <cell r="A509" t="str">
            <v>ERR019868</v>
          </cell>
        </row>
        <row r="509">
          <cell r="T509" t="str">
            <v>S</v>
          </cell>
        </row>
        <row r="510">
          <cell r="A510" t="str">
            <v>ERR019869</v>
          </cell>
        </row>
        <row r="510">
          <cell r="T510" t="str">
            <v>preXDR</v>
          </cell>
        </row>
        <row r="511">
          <cell r="A511" t="str">
            <v>ERR019871</v>
          </cell>
        </row>
        <row r="511">
          <cell r="T511" t="str">
            <v>S</v>
          </cell>
        </row>
        <row r="512">
          <cell r="A512" t="str">
            <v>ERR019873</v>
          </cell>
        </row>
        <row r="512">
          <cell r="T512" t="str">
            <v>preXDR</v>
          </cell>
        </row>
        <row r="513">
          <cell r="A513" t="str">
            <v>ERR023260</v>
          </cell>
        </row>
        <row r="513">
          <cell r="T513" t="str">
            <v>S</v>
          </cell>
        </row>
        <row r="514">
          <cell r="A514" t="str">
            <v>ERR023729</v>
          </cell>
        </row>
        <row r="514">
          <cell r="T514" t="str">
            <v>S</v>
          </cell>
        </row>
        <row r="515">
          <cell r="A515" t="str">
            <v>ERR023731</v>
          </cell>
        </row>
        <row r="515">
          <cell r="T515" t="str">
            <v>S</v>
          </cell>
        </row>
        <row r="516">
          <cell r="A516" t="str">
            <v>ERR023732</v>
          </cell>
        </row>
        <row r="516">
          <cell r="T516" t="str">
            <v>S</v>
          </cell>
        </row>
        <row r="517">
          <cell r="A517" t="str">
            <v>ERR023737</v>
          </cell>
        </row>
        <row r="517">
          <cell r="T517" t="str">
            <v>S</v>
          </cell>
        </row>
        <row r="518">
          <cell r="A518" t="str">
            <v>ERR023738</v>
          </cell>
        </row>
        <row r="518">
          <cell r="T518" t="str">
            <v>S</v>
          </cell>
        </row>
        <row r="519">
          <cell r="A519" t="str">
            <v>ERR023739</v>
          </cell>
        </row>
        <row r="519">
          <cell r="T519" t="str">
            <v>S</v>
          </cell>
        </row>
        <row r="520">
          <cell r="A520" t="str">
            <v>ERR023740</v>
          </cell>
        </row>
        <row r="520">
          <cell r="T520" t="str">
            <v>S</v>
          </cell>
        </row>
        <row r="521">
          <cell r="A521" t="str">
            <v>ERR023746</v>
          </cell>
        </row>
        <row r="521">
          <cell r="T521" t="str">
            <v>S</v>
          </cell>
        </row>
        <row r="522">
          <cell r="A522" t="str">
            <v>ERR023747</v>
          </cell>
        </row>
        <row r="522">
          <cell r="T522" t="str">
            <v>S</v>
          </cell>
        </row>
        <row r="523">
          <cell r="A523" t="str">
            <v>ERR023757</v>
          </cell>
        </row>
        <row r="523">
          <cell r="T523" t="str">
            <v>S</v>
          </cell>
        </row>
        <row r="524">
          <cell r="A524" t="str">
            <v>ERR023758</v>
          </cell>
        </row>
        <row r="524">
          <cell r="T524" t="str">
            <v>S</v>
          </cell>
        </row>
        <row r="525">
          <cell r="A525" t="str">
            <v>ERR023759</v>
          </cell>
        </row>
        <row r="525">
          <cell r="T525" t="str">
            <v>S</v>
          </cell>
        </row>
        <row r="526">
          <cell r="A526" t="str">
            <v>ERR023760</v>
          </cell>
        </row>
        <row r="526">
          <cell r="T526" t="str">
            <v>S</v>
          </cell>
        </row>
        <row r="527">
          <cell r="A527" t="str">
            <v>ERR023761</v>
          </cell>
        </row>
        <row r="527">
          <cell r="T527" t="str">
            <v>S</v>
          </cell>
        </row>
        <row r="528">
          <cell r="A528" t="str">
            <v>ERR023764</v>
          </cell>
        </row>
        <row r="528">
          <cell r="T528" t="str">
            <v>S</v>
          </cell>
        </row>
        <row r="529">
          <cell r="A529" t="str">
            <v>ERR024340</v>
          </cell>
        </row>
        <row r="529">
          <cell r="T529" t="str">
            <v>S</v>
          </cell>
        </row>
        <row r="530">
          <cell r="A530" t="str">
            <v>ERR024343</v>
          </cell>
        </row>
        <row r="530">
          <cell r="T530" t="str">
            <v>S</v>
          </cell>
        </row>
        <row r="531">
          <cell r="A531" t="str">
            <v>ERR024344</v>
          </cell>
        </row>
        <row r="531">
          <cell r="T531" t="str">
            <v>S</v>
          </cell>
        </row>
        <row r="532">
          <cell r="A532" t="str">
            <v>ERR024345</v>
          </cell>
        </row>
        <row r="532">
          <cell r="T532" t="str">
            <v>S</v>
          </cell>
        </row>
        <row r="533">
          <cell r="A533" t="str">
            <v>ERR024346</v>
          </cell>
        </row>
        <row r="533">
          <cell r="T533" t="str">
            <v>S</v>
          </cell>
        </row>
        <row r="534">
          <cell r="A534" t="str">
            <v>ERR024347</v>
          </cell>
        </row>
        <row r="534">
          <cell r="T534" t="str">
            <v>S</v>
          </cell>
        </row>
        <row r="535">
          <cell r="A535" t="str">
            <v>ERR024350</v>
          </cell>
        </row>
        <row r="535">
          <cell r="T535" t="str">
            <v>RR</v>
          </cell>
        </row>
        <row r="536">
          <cell r="A536" t="str">
            <v>ERR024351</v>
          </cell>
        </row>
        <row r="536">
          <cell r="T536" t="str">
            <v>RR</v>
          </cell>
        </row>
        <row r="537">
          <cell r="A537" t="str">
            <v>ERR024355</v>
          </cell>
        </row>
        <row r="537">
          <cell r="T537" t="str">
            <v>S</v>
          </cell>
        </row>
        <row r="538">
          <cell r="A538" t="str">
            <v>ERR024359</v>
          </cell>
        </row>
        <row r="538">
          <cell r="T538" t="str">
            <v>S</v>
          </cell>
        </row>
        <row r="539">
          <cell r="A539" t="str">
            <v>ERR025414</v>
          </cell>
        </row>
        <row r="539">
          <cell r="T539" t="str">
            <v>S</v>
          </cell>
        </row>
        <row r="540">
          <cell r="A540" t="str">
            <v>ERR025415</v>
          </cell>
        </row>
        <row r="540">
          <cell r="T540" t="str">
            <v>S</v>
          </cell>
        </row>
        <row r="541">
          <cell r="A541" t="str">
            <v>ERR025416</v>
          </cell>
        </row>
        <row r="541">
          <cell r="T541" t="str">
            <v>S</v>
          </cell>
        </row>
        <row r="542">
          <cell r="A542" t="str">
            <v>ERR025417</v>
          </cell>
        </row>
        <row r="542">
          <cell r="T542" t="str">
            <v>S</v>
          </cell>
        </row>
        <row r="543">
          <cell r="A543" t="str">
            <v>ERR025418</v>
          </cell>
        </row>
        <row r="543">
          <cell r="T543" t="str">
            <v>S</v>
          </cell>
        </row>
        <row r="544">
          <cell r="A544" t="str">
            <v>ERR025419</v>
          </cell>
        </row>
        <row r="544">
          <cell r="T544" t="str">
            <v>S</v>
          </cell>
        </row>
        <row r="545">
          <cell r="A545" t="str">
            <v>ERR025420</v>
          </cell>
        </row>
        <row r="545">
          <cell r="T545" t="str">
            <v>S</v>
          </cell>
        </row>
        <row r="546">
          <cell r="A546" t="str">
            <v>ERR025421</v>
          </cell>
        </row>
        <row r="546">
          <cell r="T546" t="str">
            <v>S</v>
          </cell>
        </row>
        <row r="547">
          <cell r="A547" t="str">
            <v>ERR025422</v>
          </cell>
        </row>
        <row r="547">
          <cell r="T547" t="str">
            <v>S</v>
          </cell>
        </row>
        <row r="548">
          <cell r="A548" t="str">
            <v>ERR025423</v>
          </cell>
        </row>
        <row r="548">
          <cell r="T548" t="str">
            <v>S</v>
          </cell>
        </row>
        <row r="549">
          <cell r="A549" t="str">
            <v>ERR025424</v>
          </cell>
        </row>
        <row r="549">
          <cell r="T549" t="str">
            <v>S</v>
          </cell>
        </row>
        <row r="550">
          <cell r="A550" t="str">
            <v>ERR025426</v>
          </cell>
        </row>
        <row r="550">
          <cell r="T550" t="str">
            <v>S</v>
          </cell>
        </row>
        <row r="551">
          <cell r="A551" t="str">
            <v>ERR025427</v>
          </cell>
        </row>
        <row r="551">
          <cell r="T551" t="str">
            <v>S</v>
          </cell>
        </row>
        <row r="552">
          <cell r="A552" t="str">
            <v>ERR025428</v>
          </cell>
        </row>
        <row r="552">
          <cell r="T552" t="str">
            <v>S</v>
          </cell>
        </row>
        <row r="553">
          <cell r="A553" t="str">
            <v>ERR025429</v>
          </cell>
        </row>
        <row r="553">
          <cell r="T553" t="str">
            <v>S</v>
          </cell>
        </row>
        <row r="554">
          <cell r="A554" t="str">
            <v>ERR025430</v>
          </cell>
        </row>
        <row r="554">
          <cell r="T554" t="str">
            <v>S</v>
          </cell>
        </row>
        <row r="555">
          <cell r="A555" t="str">
            <v>ERR025431</v>
          </cell>
        </row>
        <row r="555">
          <cell r="T555" t="str">
            <v>S</v>
          </cell>
        </row>
        <row r="556">
          <cell r="A556" t="str">
            <v>ERR025432</v>
          </cell>
        </row>
        <row r="556">
          <cell r="T556" t="str">
            <v>S</v>
          </cell>
        </row>
        <row r="557">
          <cell r="A557" t="str">
            <v>ERR025433</v>
          </cell>
        </row>
        <row r="557">
          <cell r="T557" t="str">
            <v>S</v>
          </cell>
        </row>
        <row r="558">
          <cell r="A558" t="str">
            <v>ERR025434</v>
          </cell>
        </row>
        <row r="558">
          <cell r="T558" t="str">
            <v>S</v>
          </cell>
        </row>
        <row r="559">
          <cell r="A559" t="str">
            <v>ERR025435</v>
          </cell>
        </row>
        <row r="559">
          <cell r="T559" t="str">
            <v>S</v>
          </cell>
        </row>
        <row r="560">
          <cell r="A560" t="str">
            <v>ERR025436</v>
          </cell>
        </row>
        <row r="560">
          <cell r="T560" t="str">
            <v>S</v>
          </cell>
        </row>
        <row r="561">
          <cell r="A561" t="str">
            <v>ERR025438</v>
          </cell>
        </row>
        <row r="561">
          <cell r="T561" t="str">
            <v>S</v>
          </cell>
        </row>
        <row r="562">
          <cell r="A562" t="str">
            <v>ERR025440</v>
          </cell>
        </row>
        <row r="562">
          <cell r="T562" t="str">
            <v>S</v>
          </cell>
        </row>
        <row r="563">
          <cell r="A563" t="str">
            <v>ERR025441</v>
          </cell>
        </row>
        <row r="563">
          <cell r="T563" t="str">
            <v>S</v>
          </cell>
        </row>
        <row r="564">
          <cell r="A564" t="str">
            <v>ERR025450</v>
          </cell>
        </row>
        <row r="564">
          <cell r="T564" t="str">
            <v>S</v>
          </cell>
        </row>
        <row r="565">
          <cell r="A565" t="str">
            <v>ERR025451</v>
          </cell>
        </row>
        <row r="565">
          <cell r="T565" t="str">
            <v>S</v>
          </cell>
        </row>
        <row r="566">
          <cell r="A566" t="str">
            <v>ERR025452</v>
          </cell>
        </row>
        <row r="566">
          <cell r="T566" t="str">
            <v>S</v>
          </cell>
        </row>
        <row r="567">
          <cell r="A567" t="str">
            <v>ERR025453</v>
          </cell>
        </row>
        <row r="567">
          <cell r="T567" t="str">
            <v>S</v>
          </cell>
        </row>
        <row r="568">
          <cell r="A568" t="str">
            <v>ERR025454</v>
          </cell>
        </row>
        <row r="568">
          <cell r="T568" t="str">
            <v>S</v>
          </cell>
        </row>
        <row r="569">
          <cell r="A569" t="str">
            <v>ERR025455</v>
          </cell>
        </row>
        <row r="569">
          <cell r="T569" t="str">
            <v>S</v>
          </cell>
        </row>
        <row r="570">
          <cell r="A570" t="str">
            <v>ERR025456</v>
          </cell>
        </row>
        <row r="570">
          <cell r="T570" t="str">
            <v>S</v>
          </cell>
        </row>
        <row r="571">
          <cell r="A571" t="str">
            <v>ERR025457</v>
          </cell>
        </row>
        <row r="571">
          <cell r="T571" t="str">
            <v>S</v>
          </cell>
        </row>
        <row r="572">
          <cell r="A572" t="str">
            <v>ERR025458</v>
          </cell>
        </row>
        <row r="572">
          <cell r="T572" t="str">
            <v>S</v>
          </cell>
        </row>
        <row r="573">
          <cell r="A573" t="str">
            <v>ERR025459</v>
          </cell>
        </row>
        <row r="573">
          <cell r="T573" t="str">
            <v>S</v>
          </cell>
        </row>
        <row r="574">
          <cell r="A574" t="str">
            <v>ERR025460</v>
          </cell>
        </row>
        <row r="574">
          <cell r="T574" t="str">
            <v>S</v>
          </cell>
        </row>
        <row r="575">
          <cell r="A575" t="str">
            <v>ERR026472</v>
          </cell>
        </row>
        <row r="575">
          <cell r="T575" t="str">
            <v>S</v>
          </cell>
        </row>
        <row r="576">
          <cell r="A576" t="str">
            <v>ERR026473</v>
          </cell>
        </row>
        <row r="576">
          <cell r="T576" t="str">
            <v>S</v>
          </cell>
        </row>
        <row r="577">
          <cell r="A577" t="str">
            <v>ERR026475</v>
          </cell>
        </row>
        <row r="577">
          <cell r="T577" t="str">
            <v>S</v>
          </cell>
        </row>
        <row r="578">
          <cell r="A578" t="str">
            <v>ERR026476</v>
          </cell>
        </row>
        <row r="578">
          <cell r="T578" t="str">
            <v>S</v>
          </cell>
        </row>
        <row r="579">
          <cell r="A579" t="str">
            <v>ERR026634</v>
          </cell>
        </row>
        <row r="579">
          <cell r="T579" t="str">
            <v>S</v>
          </cell>
        </row>
        <row r="580">
          <cell r="A580" t="str">
            <v>ERR026638</v>
          </cell>
        </row>
        <row r="580">
          <cell r="T580" t="str">
            <v>S</v>
          </cell>
        </row>
        <row r="581">
          <cell r="A581" t="str">
            <v>ERR026639</v>
          </cell>
        </row>
        <row r="581">
          <cell r="T581" t="str">
            <v>S</v>
          </cell>
        </row>
        <row r="582">
          <cell r="A582" t="str">
            <v>ERR026640</v>
          </cell>
        </row>
        <row r="582">
          <cell r="T582" t="str">
            <v>S</v>
          </cell>
        </row>
        <row r="583">
          <cell r="A583" t="str">
            <v>ERR026642</v>
          </cell>
        </row>
        <row r="583">
          <cell r="T583" t="str">
            <v>S</v>
          </cell>
        </row>
        <row r="584">
          <cell r="A584" t="str">
            <v>ERR026644</v>
          </cell>
        </row>
        <row r="584">
          <cell r="T584" t="str">
            <v>RR</v>
          </cell>
        </row>
        <row r="585">
          <cell r="A585" t="str">
            <v>ERR026645</v>
          </cell>
        </row>
        <row r="585">
          <cell r="T585" t="str">
            <v>S</v>
          </cell>
        </row>
        <row r="586">
          <cell r="A586" t="str">
            <v>ERR026646</v>
          </cell>
        </row>
        <row r="586">
          <cell r="T586" t="str">
            <v>S</v>
          </cell>
        </row>
        <row r="587">
          <cell r="A587" t="str">
            <v>ERR027444</v>
          </cell>
        </row>
        <row r="587">
          <cell r="T587" t="str">
            <v>S</v>
          </cell>
        </row>
        <row r="588">
          <cell r="A588" t="str">
            <v>ERR027449</v>
          </cell>
        </row>
        <row r="588">
          <cell r="T588" t="str">
            <v>S</v>
          </cell>
        </row>
        <row r="589">
          <cell r="A589" t="str">
            <v>ERR027450</v>
          </cell>
        </row>
        <row r="589">
          <cell r="T589" t="str">
            <v>RR</v>
          </cell>
        </row>
        <row r="590">
          <cell r="A590" t="str">
            <v>ERR027455</v>
          </cell>
        </row>
        <row r="590">
          <cell r="T590" t="str">
            <v>RR</v>
          </cell>
        </row>
        <row r="591">
          <cell r="A591" t="str">
            <v>ERR027457</v>
          </cell>
        </row>
        <row r="591">
          <cell r="T591" t="str">
            <v>S</v>
          </cell>
        </row>
        <row r="592">
          <cell r="A592" t="str">
            <v>ERR027464</v>
          </cell>
        </row>
        <row r="592">
          <cell r="T592" t="str">
            <v>S</v>
          </cell>
        </row>
        <row r="593">
          <cell r="A593" t="str">
            <v>ERR027467</v>
          </cell>
        </row>
        <row r="593">
          <cell r="T593" t="str">
            <v>RR</v>
          </cell>
        </row>
        <row r="594">
          <cell r="A594" t="str">
            <v>ERR027469</v>
          </cell>
        </row>
        <row r="594">
          <cell r="T594" t="str">
            <v>S</v>
          </cell>
        </row>
        <row r="595">
          <cell r="A595" t="str">
            <v>ERR028608</v>
          </cell>
        </row>
        <row r="595">
          <cell r="T595" t="str">
            <v>preXDR</v>
          </cell>
        </row>
        <row r="596">
          <cell r="A596" t="str">
            <v>ERR028610</v>
          </cell>
        </row>
        <row r="596">
          <cell r="T596" t="str">
            <v>S</v>
          </cell>
        </row>
        <row r="597">
          <cell r="A597" t="str">
            <v>ERR028611</v>
          </cell>
        </row>
        <row r="597">
          <cell r="T597" t="str">
            <v>S</v>
          </cell>
        </row>
        <row r="598">
          <cell r="A598" t="str">
            <v>ERR028612</v>
          </cell>
        </row>
        <row r="598">
          <cell r="T598" t="str">
            <v>S</v>
          </cell>
        </row>
        <row r="599">
          <cell r="A599" t="str">
            <v>ERR028613</v>
          </cell>
        </row>
        <row r="599">
          <cell r="T599" t="str">
            <v>S</v>
          </cell>
        </row>
        <row r="600">
          <cell r="A600" t="str">
            <v>ERR028615</v>
          </cell>
        </row>
        <row r="600">
          <cell r="T600" t="str">
            <v>S</v>
          </cell>
        </row>
        <row r="601">
          <cell r="A601" t="str">
            <v>ERR028616</v>
          </cell>
        </row>
        <row r="601">
          <cell r="T601" t="str">
            <v>S</v>
          </cell>
        </row>
        <row r="602">
          <cell r="A602" t="str">
            <v>ERR028617</v>
          </cell>
        </row>
        <row r="602">
          <cell r="T602" t="str">
            <v>S</v>
          </cell>
        </row>
        <row r="603">
          <cell r="A603" t="str">
            <v>ERR028620</v>
          </cell>
        </row>
        <row r="603">
          <cell r="T603" t="str">
            <v>S</v>
          </cell>
        </row>
        <row r="604">
          <cell r="A604" t="str">
            <v>ERR028621</v>
          </cell>
        </row>
        <row r="604">
          <cell r="T604" t="str">
            <v>S</v>
          </cell>
        </row>
        <row r="605">
          <cell r="A605" t="str">
            <v>ERR028622</v>
          </cell>
        </row>
        <row r="605">
          <cell r="T605" t="str">
            <v>S</v>
          </cell>
        </row>
        <row r="606">
          <cell r="A606" t="str">
            <v>ERR028624</v>
          </cell>
        </row>
        <row r="606">
          <cell r="T606" t="str">
            <v>S</v>
          </cell>
        </row>
        <row r="607">
          <cell r="A607" t="str">
            <v>ERR028625</v>
          </cell>
        </row>
        <row r="607">
          <cell r="T607" t="str">
            <v>S</v>
          </cell>
        </row>
        <row r="608">
          <cell r="A608" t="str">
            <v>ERR028626</v>
          </cell>
        </row>
        <row r="608">
          <cell r="T608" t="str">
            <v>S</v>
          </cell>
        </row>
        <row r="609">
          <cell r="A609" t="str">
            <v>ERR028628</v>
          </cell>
        </row>
        <row r="609">
          <cell r="T609" t="str">
            <v>S</v>
          </cell>
        </row>
        <row r="610">
          <cell r="A610" t="str">
            <v>ERR028629</v>
          </cell>
        </row>
        <row r="610">
          <cell r="T610" t="str">
            <v>S</v>
          </cell>
        </row>
        <row r="611">
          <cell r="A611" t="str">
            <v>ERR029201</v>
          </cell>
        </row>
        <row r="611">
          <cell r="T611" t="str">
            <v>S</v>
          </cell>
        </row>
        <row r="612">
          <cell r="A612" t="str">
            <v>ERR029202</v>
          </cell>
        </row>
        <row r="612">
          <cell r="T612" t="str">
            <v>S</v>
          </cell>
        </row>
        <row r="613">
          <cell r="A613" t="str">
            <v>ERR029204</v>
          </cell>
        </row>
        <row r="613">
          <cell r="T613" t="str">
            <v>S</v>
          </cell>
        </row>
        <row r="614">
          <cell r="A614" t="str">
            <v>ERR029211</v>
          </cell>
        </row>
        <row r="614">
          <cell r="T614" t="str">
            <v>S</v>
          </cell>
        </row>
        <row r="615">
          <cell r="A615" t="str">
            <v>ERR038736</v>
          </cell>
        </row>
        <row r="615">
          <cell r="T615" t="str">
            <v>RR</v>
          </cell>
        </row>
        <row r="616">
          <cell r="A616" t="str">
            <v>ERR038737</v>
          </cell>
        </row>
        <row r="616">
          <cell r="T616" t="str">
            <v>RR</v>
          </cell>
        </row>
        <row r="617">
          <cell r="A617" t="str">
            <v>ERR038738</v>
          </cell>
        </row>
        <row r="617">
          <cell r="T617" t="str">
            <v>S</v>
          </cell>
        </row>
        <row r="618">
          <cell r="A618" t="str">
            <v>ERR038739</v>
          </cell>
        </row>
        <row r="618">
          <cell r="T618" t="str">
            <v>RR</v>
          </cell>
        </row>
        <row r="619">
          <cell r="A619" t="str">
            <v>ERR038740</v>
          </cell>
        </row>
        <row r="619">
          <cell r="T619" t="str">
            <v>S</v>
          </cell>
        </row>
        <row r="620">
          <cell r="A620" t="str">
            <v>ERR038741</v>
          </cell>
        </row>
        <row r="620">
          <cell r="T620" t="str">
            <v>RR</v>
          </cell>
        </row>
        <row r="621">
          <cell r="A621" t="str">
            <v>ERR038742</v>
          </cell>
        </row>
        <row r="621">
          <cell r="T621" t="str">
            <v>RR</v>
          </cell>
        </row>
        <row r="622">
          <cell r="A622" t="str">
            <v>ERR038744</v>
          </cell>
        </row>
        <row r="622">
          <cell r="T622" t="str">
            <v>RR</v>
          </cell>
        </row>
        <row r="623">
          <cell r="A623" t="str">
            <v>ERR038745</v>
          </cell>
        </row>
        <row r="623">
          <cell r="T623" t="str">
            <v>RR</v>
          </cell>
        </row>
        <row r="624">
          <cell r="A624" t="str">
            <v>ERR038746</v>
          </cell>
        </row>
        <row r="624">
          <cell r="T624" t="str">
            <v>RR</v>
          </cell>
        </row>
        <row r="625">
          <cell r="A625" t="str">
            <v>ERR038747</v>
          </cell>
        </row>
        <row r="625">
          <cell r="T625" t="str">
            <v>RR</v>
          </cell>
        </row>
        <row r="626">
          <cell r="A626" t="str">
            <v>ERR038748</v>
          </cell>
        </row>
        <row r="626">
          <cell r="T626" t="str">
            <v>RR</v>
          </cell>
        </row>
        <row r="627">
          <cell r="A627" t="str">
            <v>ERR038749</v>
          </cell>
        </row>
        <row r="627">
          <cell r="T627" t="str">
            <v>RR</v>
          </cell>
        </row>
        <row r="628">
          <cell r="A628" t="str">
            <v>ERR038750</v>
          </cell>
        </row>
        <row r="628">
          <cell r="T628" t="str">
            <v>RR</v>
          </cell>
        </row>
        <row r="629">
          <cell r="A629" t="str">
            <v>ERR038754</v>
          </cell>
        </row>
        <row r="629">
          <cell r="T629" t="str">
            <v>RR</v>
          </cell>
        </row>
        <row r="630">
          <cell r="A630" t="str">
            <v>ERR040113</v>
          </cell>
        </row>
        <row r="630">
          <cell r="T630" t="str">
            <v>S</v>
          </cell>
        </row>
        <row r="631">
          <cell r="A631" t="str">
            <v>ERR040116</v>
          </cell>
        </row>
        <row r="631">
          <cell r="T631" t="str">
            <v>S</v>
          </cell>
        </row>
        <row r="632">
          <cell r="A632" t="str">
            <v>ERR040117</v>
          </cell>
        </row>
        <row r="632">
          <cell r="T632" t="str">
            <v>S</v>
          </cell>
        </row>
        <row r="633">
          <cell r="A633" t="str">
            <v>ERR040120</v>
          </cell>
        </row>
        <row r="633">
          <cell r="T633" t="str">
            <v>RR</v>
          </cell>
        </row>
        <row r="634">
          <cell r="A634" t="str">
            <v>ERR040122</v>
          </cell>
        </row>
        <row r="634">
          <cell r="T634" t="str">
            <v>RR</v>
          </cell>
        </row>
        <row r="635">
          <cell r="A635" t="str">
            <v>ERR040124</v>
          </cell>
        </row>
        <row r="635">
          <cell r="T635" t="str">
            <v>RR</v>
          </cell>
        </row>
        <row r="636">
          <cell r="A636" t="str">
            <v>ERR040125</v>
          </cell>
        </row>
        <row r="636">
          <cell r="T636" t="str">
            <v>RR</v>
          </cell>
        </row>
        <row r="637">
          <cell r="A637" t="str">
            <v>ERR040127</v>
          </cell>
        </row>
        <row r="637">
          <cell r="T637" t="str">
            <v>RR</v>
          </cell>
        </row>
        <row r="638">
          <cell r="A638" t="str">
            <v>ERR040128</v>
          </cell>
        </row>
        <row r="638">
          <cell r="T638" t="str">
            <v>RR</v>
          </cell>
        </row>
        <row r="639">
          <cell r="A639" t="str">
            <v>ERR040130</v>
          </cell>
        </row>
        <row r="639">
          <cell r="T639" t="str">
            <v>RR</v>
          </cell>
        </row>
        <row r="640">
          <cell r="A640" t="str">
            <v>ERR040131</v>
          </cell>
        </row>
        <row r="640">
          <cell r="T640" t="str">
            <v>RR</v>
          </cell>
        </row>
        <row r="641">
          <cell r="A641" t="str">
            <v>ERR040132</v>
          </cell>
        </row>
        <row r="641">
          <cell r="T641" t="str">
            <v>RR</v>
          </cell>
        </row>
        <row r="642">
          <cell r="A642" t="str">
            <v>ERR040134</v>
          </cell>
        </row>
        <row r="642">
          <cell r="T642" t="str">
            <v>RR</v>
          </cell>
        </row>
        <row r="643">
          <cell r="A643" t="str">
            <v>ERR040135</v>
          </cell>
        </row>
        <row r="643">
          <cell r="T643" t="str">
            <v>RR</v>
          </cell>
        </row>
        <row r="644">
          <cell r="A644" t="str">
            <v>ERR040136</v>
          </cell>
        </row>
        <row r="644">
          <cell r="T644" t="str">
            <v>RR</v>
          </cell>
        </row>
        <row r="645">
          <cell r="A645" t="str">
            <v>ERR040138</v>
          </cell>
        </row>
        <row r="645">
          <cell r="T645" t="str">
            <v>RR</v>
          </cell>
        </row>
        <row r="646">
          <cell r="A646" t="str">
            <v>ERR040142</v>
          </cell>
        </row>
        <row r="646">
          <cell r="T646" t="str">
            <v>RR</v>
          </cell>
        </row>
        <row r="647">
          <cell r="A647" t="str">
            <v>ERR046846</v>
          </cell>
        </row>
        <row r="647">
          <cell r="T647" t="str">
            <v>S</v>
          </cell>
        </row>
        <row r="648">
          <cell r="A648" t="str">
            <v>ERR046895</v>
          </cell>
        </row>
        <row r="648">
          <cell r="T648" t="str">
            <v>S</v>
          </cell>
        </row>
        <row r="649">
          <cell r="A649" t="str">
            <v>ERR046938</v>
          </cell>
        </row>
        <row r="649">
          <cell r="T649" t="str">
            <v>S</v>
          </cell>
        </row>
        <row r="650">
          <cell r="A650" t="str">
            <v>ERR046947</v>
          </cell>
        </row>
        <row r="650">
          <cell r="T650" t="str">
            <v>S</v>
          </cell>
        </row>
        <row r="651">
          <cell r="A651" t="str">
            <v>ERR046949</v>
          </cell>
        </row>
        <row r="651">
          <cell r="T651" t="str">
            <v>S</v>
          </cell>
        </row>
        <row r="652">
          <cell r="A652" t="str">
            <v>ERR046963</v>
          </cell>
        </row>
        <row r="652">
          <cell r="T652" t="str">
            <v>S</v>
          </cell>
        </row>
        <row r="653">
          <cell r="A653" t="str">
            <v>ERR046966</v>
          </cell>
        </row>
        <row r="653">
          <cell r="T653" t="str">
            <v>S</v>
          </cell>
        </row>
        <row r="654">
          <cell r="A654" t="str">
            <v>ERR046967</v>
          </cell>
        </row>
        <row r="654">
          <cell r="T654" t="str">
            <v>S</v>
          </cell>
        </row>
        <row r="655">
          <cell r="A655" t="str">
            <v>ERR047003</v>
          </cell>
        </row>
        <row r="655">
          <cell r="T655" t="str">
            <v>S</v>
          </cell>
        </row>
        <row r="656">
          <cell r="A656" t="str">
            <v>ERR047881</v>
          </cell>
        </row>
        <row r="656">
          <cell r="T656" t="str">
            <v>RR</v>
          </cell>
        </row>
        <row r="657">
          <cell r="A657" t="str">
            <v>ERR047885</v>
          </cell>
        </row>
        <row r="657">
          <cell r="T657" t="str">
            <v>RR</v>
          </cell>
        </row>
        <row r="658">
          <cell r="A658" t="str">
            <v>ERR047886</v>
          </cell>
        </row>
        <row r="658">
          <cell r="T658" t="str">
            <v>RR</v>
          </cell>
        </row>
        <row r="659">
          <cell r="A659" t="str">
            <v>ERR067577</v>
          </cell>
        </row>
        <row r="659">
          <cell r="T659" t="str">
            <v>RR</v>
          </cell>
        </row>
        <row r="660">
          <cell r="A660" t="str">
            <v>ERR067579</v>
          </cell>
        </row>
        <row r="660">
          <cell r="T660" t="str">
            <v>S</v>
          </cell>
        </row>
        <row r="661">
          <cell r="A661" t="str">
            <v>ERR067581</v>
          </cell>
        </row>
        <row r="661">
          <cell r="T661" t="str">
            <v>RR</v>
          </cell>
        </row>
        <row r="662">
          <cell r="A662" t="str">
            <v>ERR067585</v>
          </cell>
        </row>
        <row r="662">
          <cell r="T662" t="str">
            <v>S</v>
          </cell>
        </row>
        <row r="663">
          <cell r="A663" t="str">
            <v>ERR067590</v>
          </cell>
        </row>
        <row r="663">
          <cell r="T663" t="str">
            <v>RR</v>
          </cell>
        </row>
        <row r="664">
          <cell r="A664" t="str">
            <v>ERR067591</v>
          </cell>
        </row>
        <row r="664">
          <cell r="T664" t="str">
            <v>S</v>
          </cell>
        </row>
        <row r="665">
          <cell r="A665" t="str">
            <v>ERR067596</v>
          </cell>
        </row>
        <row r="665">
          <cell r="T665" t="str">
            <v>S</v>
          </cell>
        </row>
        <row r="666">
          <cell r="A666" t="str">
            <v>ERR067597</v>
          </cell>
        </row>
        <row r="666">
          <cell r="T666" t="str">
            <v>S</v>
          </cell>
        </row>
        <row r="667">
          <cell r="A667" t="str">
            <v>ERR067598</v>
          </cell>
        </row>
        <row r="667">
          <cell r="T667" t="str">
            <v>RR</v>
          </cell>
        </row>
        <row r="668">
          <cell r="A668" t="str">
            <v>ERR067599</v>
          </cell>
        </row>
        <row r="668">
          <cell r="T668" t="str">
            <v>RR</v>
          </cell>
        </row>
        <row r="669">
          <cell r="A669" t="str">
            <v>ERR067601</v>
          </cell>
        </row>
        <row r="669">
          <cell r="T669" t="str">
            <v>S</v>
          </cell>
        </row>
        <row r="670">
          <cell r="A670" t="str">
            <v>ERR067602</v>
          </cell>
        </row>
        <row r="670">
          <cell r="T670" t="str">
            <v>S</v>
          </cell>
        </row>
        <row r="671">
          <cell r="A671" t="str">
            <v>ERR067603</v>
          </cell>
        </row>
        <row r="671">
          <cell r="T671" t="str">
            <v>RR</v>
          </cell>
        </row>
        <row r="672">
          <cell r="A672" t="str">
            <v>ERR067604</v>
          </cell>
        </row>
        <row r="672">
          <cell r="T672" t="str">
            <v>S</v>
          </cell>
        </row>
        <row r="673">
          <cell r="A673" t="str">
            <v>ERR067606</v>
          </cell>
        </row>
        <row r="673">
          <cell r="T673" t="str">
            <v>S</v>
          </cell>
        </row>
        <row r="674">
          <cell r="A674" t="str">
            <v>ERR067607</v>
          </cell>
        </row>
        <row r="674">
          <cell r="T674" t="str">
            <v>S</v>
          </cell>
        </row>
        <row r="675">
          <cell r="A675" t="str">
            <v>ERR067608</v>
          </cell>
        </row>
        <row r="675">
          <cell r="T675" t="str">
            <v>S</v>
          </cell>
        </row>
        <row r="676">
          <cell r="A676" t="str">
            <v>ERR067609</v>
          </cell>
        </row>
        <row r="676">
          <cell r="T676" t="str">
            <v>RR</v>
          </cell>
        </row>
        <row r="677">
          <cell r="A677" t="str">
            <v>ERR067610</v>
          </cell>
        </row>
        <row r="677">
          <cell r="T677" t="str">
            <v>S</v>
          </cell>
        </row>
        <row r="678">
          <cell r="A678" t="str">
            <v>ERR067612</v>
          </cell>
        </row>
        <row r="678">
          <cell r="T678" t="str">
            <v>RR</v>
          </cell>
        </row>
        <row r="679">
          <cell r="A679" t="str">
            <v>ERR067614</v>
          </cell>
        </row>
        <row r="679">
          <cell r="T679" t="str">
            <v>S</v>
          </cell>
        </row>
        <row r="680">
          <cell r="A680" t="str">
            <v>ERR067615</v>
          </cell>
        </row>
        <row r="680">
          <cell r="T680" t="str">
            <v>preXDR</v>
          </cell>
        </row>
        <row r="681">
          <cell r="A681" t="str">
            <v>ERR067616</v>
          </cell>
        </row>
        <row r="681">
          <cell r="T681" t="str">
            <v>S</v>
          </cell>
        </row>
        <row r="682">
          <cell r="A682" t="str">
            <v>ERR067617</v>
          </cell>
        </row>
        <row r="682">
          <cell r="T682" t="str">
            <v>S</v>
          </cell>
        </row>
        <row r="683">
          <cell r="A683" t="str">
            <v>ERR067618</v>
          </cell>
        </row>
        <row r="683">
          <cell r="T683" t="str">
            <v>preXDR</v>
          </cell>
        </row>
        <row r="684">
          <cell r="A684" t="str">
            <v>ERR067624</v>
          </cell>
        </row>
        <row r="684">
          <cell r="T684" t="str">
            <v>S</v>
          </cell>
        </row>
        <row r="685">
          <cell r="A685" t="str">
            <v>ERR067629</v>
          </cell>
        </row>
        <row r="685">
          <cell r="T685" t="str">
            <v>RR</v>
          </cell>
        </row>
        <row r="686">
          <cell r="A686" t="str">
            <v>ERR067632</v>
          </cell>
        </row>
        <row r="686">
          <cell r="T686" t="str">
            <v>S</v>
          </cell>
        </row>
        <row r="687">
          <cell r="A687" t="str">
            <v>ERR067634</v>
          </cell>
        </row>
        <row r="687">
          <cell r="T687" t="str">
            <v>S</v>
          </cell>
        </row>
        <row r="688">
          <cell r="A688" t="str">
            <v>ERR067636</v>
          </cell>
        </row>
        <row r="688">
          <cell r="T688" t="str">
            <v>S</v>
          </cell>
        </row>
        <row r="689">
          <cell r="A689" t="str">
            <v>ERR067640</v>
          </cell>
        </row>
        <row r="689">
          <cell r="T689" t="str">
            <v>S</v>
          </cell>
        </row>
        <row r="690">
          <cell r="A690" t="str">
            <v>ERR067642</v>
          </cell>
        </row>
        <row r="690">
          <cell r="T690" t="str">
            <v>S</v>
          </cell>
        </row>
        <row r="691">
          <cell r="A691" t="str">
            <v>ERR067643</v>
          </cell>
        </row>
        <row r="691">
          <cell r="T691" t="str">
            <v>RR</v>
          </cell>
        </row>
        <row r="692">
          <cell r="A692" t="str">
            <v>ERR067644</v>
          </cell>
        </row>
        <row r="692">
          <cell r="T692" t="str">
            <v>preXDR</v>
          </cell>
        </row>
        <row r="693">
          <cell r="A693" t="str">
            <v>ERR067645</v>
          </cell>
        </row>
        <row r="693">
          <cell r="T693" t="str">
            <v>RR</v>
          </cell>
        </row>
        <row r="694">
          <cell r="A694" t="str">
            <v>ERR067646</v>
          </cell>
        </row>
        <row r="694">
          <cell r="T694" t="str">
            <v>S</v>
          </cell>
        </row>
        <row r="695">
          <cell r="A695" t="str">
            <v>ERR067647</v>
          </cell>
        </row>
        <row r="695">
          <cell r="T695" t="str">
            <v>RR</v>
          </cell>
        </row>
        <row r="696">
          <cell r="A696" t="str">
            <v>ERR067648</v>
          </cell>
        </row>
        <row r="696">
          <cell r="T696" t="str">
            <v>S</v>
          </cell>
        </row>
        <row r="697">
          <cell r="A697" t="str">
            <v>ERR067649</v>
          </cell>
        </row>
        <row r="697">
          <cell r="T697" t="str">
            <v>RR</v>
          </cell>
        </row>
        <row r="698">
          <cell r="A698" t="str">
            <v>ERR067650</v>
          </cell>
        </row>
        <row r="698">
          <cell r="T698" t="str">
            <v>RR</v>
          </cell>
        </row>
        <row r="699">
          <cell r="A699" t="str">
            <v>ERR067651</v>
          </cell>
        </row>
        <row r="699">
          <cell r="T699" t="str">
            <v>RR</v>
          </cell>
        </row>
        <row r="700">
          <cell r="A700" t="str">
            <v>ERR067652</v>
          </cell>
        </row>
        <row r="700">
          <cell r="T700" t="str">
            <v>RR</v>
          </cell>
        </row>
        <row r="701">
          <cell r="A701" t="str">
            <v>ERR067653</v>
          </cell>
        </row>
        <row r="701">
          <cell r="T701" t="str">
            <v>preXDR</v>
          </cell>
        </row>
        <row r="702">
          <cell r="A702" t="str">
            <v>ERR067654</v>
          </cell>
        </row>
        <row r="702">
          <cell r="T702" t="str">
            <v>RR</v>
          </cell>
        </row>
        <row r="703">
          <cell r="A703" t="str">
            <v>ERR067655</v>
          </cell>
        </row>
        <row r="703">
          <cell r="T703" t="str">
            <v>S</v>
          </cell>
        </row>
        <row r="704">
          <cell r="A704" t="str">
            <v>ERR067656</v>
          </cell>
        </row>
        <row r="704">
          <cell r="T704" t="str">
            <v>RR</v>
          </cell>
        </row>
        <row r="705">
          <cell r="A705" t="str">
            <v>ERR067657</v>
          </cell>
        </row>
        <row r="705">
          <cell r="T705" t="str">
            <v>RR</v>
          </cell>
        </row>
        <row r="706">
          <cell r="A706" t="str">
            <v>ERR067658</v>
          </cell>
        </row>
        <row r="706">
          <cell r="T706" t="str">
            <v>S</v>
          </cell>
        </row>
        <row r="707">
          <cell r="A707" t="str">
            <v>ERR067660</v>
          </cell>
        </row>
        <row r="707">
          <cell r="T707" t="str">
            <v>RR</v>
          </cell>
        </row>
        <row r="708">
          <cell r="A708" t="str">
            <v>ERR067661</v>
          </cell>
        </row>
        <row r="708">
          <cell r="T708" t="str">
            <v>S</v>
          </cell>
        </row>
        <row r="709">
          <cell r="A709" t="str">
            <v>ERR067662</v>
          </cell>
        </row>
        <row r="709">
          <cell r="T709" t="str">
            <v>RR</v>
          </cell>
        </row>
        <row r="710">
          <cell r="A710" t="str">
            <v>ERR067663</v>
          </cell>
        </row>
        <row r="710">
          <cell r="T710" t="str">
            <v>RR</v>
          </cell>
        </row>
        <row r="711">
          <cell r="A711" t="str">
            <v>ERR067664</v>
          </cell>
        </row>
        <row r="711">
          <cell r="T711" t="str">
            <v>S</v>
          </cell>
        </row>
        <row r="712">
          <cell r="A712" t="str">
            <v>ERR067665</v>
          </cell>
        </row>
        <row r="712">
          <cell r="T712" t="str">
            <v>preXDR</v>
          </cell>
        </row>
        <row r="713">
          <cell r="A713" t="str">
            <v>ERR067666</v>
          </cell>
        </row>
        <row r="713">
          <cell r="T713" t="str">
            <v>RR</v>
          </cell>
        </row>
        <row r="714">
          <cell r="A714" t="str">
            <v>ERR067667</v>
          </cell>
        </row>
        <row r="714">
          <cell r="T714" t="str">
            <v>RR</v>
          </cell>
        </row>
        <row r="715">
          <cell r="A715" t="str">
            <v>ERR067668</v>
          </cell>
        </row>
        <row r="715">
          <cell r="T715" t="str">
            <v>RR</v>
          </cell>
        </row>
        <row r="716">
          <cell r="A716" t="str">
            <v>ERR067669</v>
          </cell>
        </row>
        <row r="716">
          <cell r="T716" t="str">
            <v>S</v>
          </cell>
        </row>
        <row r="717">
          <cell r="A717" t="str">
            <v>ERR067670</v>
          </cell>
        </row>
        <row r="717">
          <cell r="T717" t="str">
            <v>S</v>
          </cell>
        </row>
        <row r="718">
          <cell r="A718" t="str">
            <v>ERR067671</v>
          </cell>
        </row>
        <row r="718">
          <cell r="T718" t="str">
            <v>preXDR</v>
          </cell>
        </row>
        <row r="719">
          <cell r="A719" t="str">
            <v>ERR067672</v>
          </cell>
        </row>
        <row r="719">
          <cell r="T719" t="str">
            <v>RR</v>
          </cell>
        </row>
        <row r="720">
          <cell r="A720" t="str">
            <v>ERR067673</v>
          </cell>
        </row>
        <row r="720">
          <cell r="T720" t="str">
            <v>RR</v>
          </cell>
        </row>
        <row r="721">
          <cell r="A721" t="str">
            <v>ERR067674</v>
          </cell>
        </row>
        <row r="721">
          <cell r="T721" t="str">
            <v>RR</v>
          </cell>
        </row>
        <row r="722">
          <cell r="A722" t="str">
            <v>ERR067675</v>
          </cell>
        </row>
        <row r="722">
          <cell r="T722" t="str">
            <v>S</v>
          </cell>
        </row>
        <row r="723">
          <cell r="A723" t="str">
            <v>ERR067676</v>
          </cell>
        </row>
        <row r="723">
          <cell r="T723" t="str">
            <v>S</v>
          </cell>
        </row>
        <row r="724">
          <cell r="A724" t="str">
            <v>ERR067677</v>
          </cell>
        </row>
        <row r="724">
          <cell r="T724" t="str">
            <v>RR</v>
          </cell>
        </row>
        <row r="725">
          <cell r="A725" t="str">
            <v>ERR067678</v>
          </cell>
        </row>
        <row r="725">
          <cell r="T725" t="str">
            <v>S</v>
          </cell>
        </row>
        <row r="726">
          <cell r="A726" t="str">
            <v>ERR067679</v>
          </cell>
        </row>
        <row r="726">
          <cell r="T726" t="str">
            <v>RR</v>
          </cell>
        </row>
        <row r="727">
          <cell r="A727" t="str">
            <v>ERR067680</v>
          </cell>
        </row>
        <row r="727">
          <cell r="T727" t="str">
            <v>S</v>
          </cell>
        </row>
        <row r="728">
          <cell r="A728" t="str">
            <v>ERR067682</v>
          </cell>
        </row>
        <row r="728">
          <cell r="T728" t="str">
            <v>S</v>
          </cell>
        </row>
        <row r="729">
          <cell r="A729" t="str">
            <v>ERR067683</v>
          </cell>
        </row>
        <row r="729">
          <cell r="T729" t="str">
            <v>S</v>
          </cell>
        </row>
        <row r="730">
          <cell r="A730" t="str">
            <v>ERR067684</v>
          </cell>
        </row>
        <row r="730">
          <cell r="T730" t="str">
            <v>S</v>
          </cell>
        </row>
        <row r="731">
          <cell r="A731" t="str">
            <v>ERR067685</v>
          </cell>
        </row>
        <row r="731">
          <cell r="T731" t="str">
            <v>RR</v>
          </cell>
        </row>
        <row r="732">
          <cell r="A732" t="str">
            <v>ERR067686</v>
          </cell>
        </row>
        <row r="732">
          <cell r="T732" t="str">
            <v>S</v>
          </cell>
        </row>
        <row r="733">
          <cell r="A733" t="str">
            <v>ERR067687</v>
          </cell>
        </row>
        <row r="733">
          <cell r="T733" t="str">
            <v>RR</v>
          </cell>
        </row>
        <row r="734">
          <cell r="A734" t="str">
            <v>ERR067688</v>
          </cell>
        </row>
        <row r="734">
          <cell r="T734" t="str">
            <v>S</v>
          </cell>
        </row>
        <row r="735">
          <cell r="A735" t="str">
            <v>ERR067690</v>
          </cell>
        </row>
        <row r="735">
          <cell r="T735" t="str">
            <v>S</v>
          </cell>
        </row>
        <row r="736">
          <cell r="A736" t="str">
            <v>ERR067691</v>
          </cell>
        </row>
        <row r="736">
          <cell r="T736" t="str">
            <v>RR</v>
          </cell>
        </row>
        <row r="737">
          <cell r="A737" t="str">
            <v>ERR067693</v>
          </cell>
        </row>
        <row r="737">
          <cell r="T737" t="str">
            <v>S</v>
          </cell>
        </row>
        <row r="738">
          <cell r="A738" t="str">
            <v>ERR067694</v>
          </cell>
        </row>
        <row r="738">
          <cell r="T738" t="str">
            <v>RR</v>
          </cell>
        </row>
        <row r="739">
          <cell r="A739" t="str">
            <v>ERR067695</v>
          </cell>
        </row>
        <row r="739">
          <cell r="T739" t="str">
            <v>RR</v>
          </cell>
        </row>
        <row r="740">
          <cell r="A740" t="str">
            <v>ERR067696</v>
          </cell>
        </row>
        <row r="740">
          <cell r="T740" t="str">
            <v>RR</v>
          </cell>
        </row>
        <row r="741">
          <cell r="A741" t="str">
            <v>ERR067697</v>
          </cell>
        </row>
        <row r="741">
          <cell r="T741" t="str">
            <v>RR</v>
          </cell>
        </row>
        <row r="742">
          <cell r="A742" t="str">
            <v>ERR067700</v>
          </cell>
        </row>
        <row r="742">
          <cell r="T742" t="str">
            <v>S</v>
          </cell>
        </row>
        <row r="743">
          <cell r="A743" t="str">
            <v>ERR067701</v>
          </cell>
        </row>
        <row r="743">
          <cell r="T743" t="str">
            <v>RR</v>
          </cell>
        </row>
        <row r="744">
          <cell r="A744" t="str">
            <v>ERR067703</v>
          </cell>
        </row>
        <row r="744">
          <cell r="T744" t="str">
            <v>S</v>
          </cell>
        </row>
        <row r="745">
          <cell r="A745" t="str">
            <v>ERR067704</v>
          </cell>
        </row>
        <row r="745">
          <cell r="T745" t="str">
            <v>RR</v>
          </cell>
        </row>
        <row r="746">
          <cell r="A746" t="str">
            <v>ERR067706</v>
          </cell>
        </row>
        <row r="746">
          <cell r="T746" t="str">
            <v>S</v>
          </cell>
        </row>
        <row r="747">
          <cell r="A747" t="str">
            <v>ERR067708</v>
          </cell>
        </row>
        <row r="747">
          <cell r="T747" t="str">
            <v>S</v>
          </cell>
        </row>
        <row r="748">
          <cell r="A748" t="str">
            <v>ERR067716</v>
          </cell>
        </row>
        <row r="748">
          <cell r="T748" t="str">
            <v>S</v>
          </cell>
        </row>
        <row r="749">
          <cell r="A749" t="str">
            <v>ERR067719</v>
          </cell>
        </row>
        <row r="749">
          <cell r="T749" t="str">
            <v>S</v>
          </cell>
        </row>
        <row r="750">
          <cell r="A750" t="str">
            <v>ERR067725</v>
          </cell>
        </row>
        <row r="750">
          <cell r="T750" t="str">
            <v>S</v>
          </cell>
        </row>
        <row r="751">
          <cell r="A751" t="str">
            <v>ERR067726</v>
          </cell>
        </row>
        <row r="751">
          <cell r="T751" t="str">
            <v>S</v>
          </cell>
        </row>
        <row r="752">
          <cell r="A752" t="str">
            <v>ERR067727</v>
          </cell>
        </row>
        <row r="752">
          <cell r="T752" t="str">
            <v>S</v>
          </cell>
        </row>
        <row r="753">
          <cell r="A753" t="str">
            <v>ERR067728</v>
          </cell>
        </row>
        <row r="753">
          <cell r="T753" t="str">
            <v>RR</v>
          </cell>
        </row>
        <row r="754">
          <cell r="A754" t="str">
            <v>ERR067729</v>
          </cell>
        </row>
        <row r="754">
          <cell r="T754" t="str">
            <v>S</v>
          </cell>
        </row>
        <row r="755">
          <cell r="A755" t="str">
            <v>ERR067730</v>
          </cell>
        </row>
        <row r="755">
          <cell r="T755" t="str">
            <v>S</v>
          </cell>
        </row>
        <row r="756">
          <cell r="A756" t="str">
            <v>ERR067731</v>
          </cell>
        </row>
        <row r="756">
          <cell r="T756" t="str">
            <v>S</v>
          </cell>
        </row>
        <row r="757">
          <cell r="A757" t="str">
            <v>ERR067732</v>
          </cell>
        </row>
        <row r="757">
          <cell r="T757" t="str">
            <v>S</v>
          </cell>
        </row>
        <row r="758">
          <cell r="A758" t="str">
            <v>ERR067733</v>
          </cell>
        </row>
        <row r="758">
          <cell r="T758" t="str">
            <v>RR</v>
          </cell>
        </row>
        <row r="759">
          <cell r="A759" t="str">
            <v>ERR067734</v>
          </cell>
        </row>
        <row r="759">
          <cell r="T759" t="str">
            <v>S</v>
          </cell>
        </row>
        <row r="760">
          <cell r="A760" t="str">
            <v>ERR067735</v>
          </cell>
        </row>
        <row r="760">
          <cell r="T760" t="str">
            <v>RR</v>
          </cell>
        </row>
        <row r="761">
          <cell r="A761" t="str">
            <v>ERR067737</v>
          </cell>
        </row>
        <row r="761">
          <cell r="T761" t="str">
            <v>S</v>
          </cell>
        </row>
        <row r="762">
          <cell r="A762" t="str">
            <v>ERR067745</v>
          </cell>
        </row>
        <row r="762">
          <cell r="T762" t="str">
            <v>RR</v>
          </cell>
        </row>
        <row r="763">
          <cell r="A763" t="str">
            <v>ERR067747</v>
          </cell>
        </row>
        <row r="763">
          <cell r="T763" t="str">
            <v>S</v>
          </cell>
        </row>
        <row r="764">
          <cell r="A764" t="str">
            <v>ERR067748</v>
          </cell>
        </row>
        <row r="764">
          <cell r="T764" t="str">
            <v>RR</v>
          </cell>
        </row>
        <row r="765">
          <cell r="A765" t="str">
            <v>ERR067751</v>
          </cell>
        </row>
        <row r="765">
          <cell r="T765" t="str">
            <v>S</v>
          </cell>
        </row>
        <row r="766">
          <cell r="A766" t="str">
            <v>ERR067752</v>
          </cell>
        </row>
        <row r="766">
          <cell r="T766" t="str">
            <v>preXDR</v>
          </cell>
        </row>
        <row r="767">
          <cell r="A767" t="str">
            <v>ERR067753</v>
          </cell>
        </row>
        <row r="767">
          <cell r="T767" t="str">
            <v>S</v>
          </cell>
        </row>
        <row r="768">
          <cell r="A768" t="str">
            <v>ERR067756</v>
          </cell>
        </row>
        <row r="768">
          <cell r="T768" t="str">
            <v>S</v>
          </cell>
        </row>
        <row r="769">
          <cell r="A769" t="str">
            <v>ERR067757</v>
          </cell>
        </row>
        <row r="769">
          <cell r="T769" t="str">
            <v>S</v>
          </cell>
        </row>
        <row r="770">
          <cell r="A770" t="str">
            <v>ERR067763</v>
          </cell>
        </row>
        <row r="770">
          <cell r="T770" t="str">
            <v>S</v>
          </cell>
        </row>
        <row r="771">
          <cell r="A771" t="str">
            <v>ERR067767</v>
          </cell>
        </row>
        <row r="771">
          <cell r="T771" t="str">
            <v>S</v>
          </cell>
        </row>
        <row r="772">
          <cell r="A772" t="str">
            <v>ERR1023231</v>
          </cell>
        </row>
        <row r="772">
          <cell r="T772" t="str">
            <v>S</v>
          </cell>
        </row>
        <row r="773">
          <cell r="A773" t="str">
            <v>ERR1023250</v>
          </cell>
        </row>
        <row r="773">
          <cell r="T773" t="str">
            <v>S</v>
          </cell>
        </row>
        <row r="774">
          <cell r="A774" t="str">
            <v>ERR1023290</v>
          </cell>
        </row>
        <row r="774">
          <cell r="T774" t="str">
            <v>S</v>
          </cell>
        </row>
        <row r="775">
          <cell r="A775" t="str">
            <v>ERR1034633</v>
          </cell>
        </row>
        <row r="775">
          <cell r="T775" t="str">
            <v>preXDR</v>
          </cell>
        </row>
        <row r="776">
          <cell r="A776" t="str">
            <v>ERR1034737</v>
          </cell>
        </row>
        <row r="776">
          <cell r="T776" t="str">
            <v>RR</v>
          </cell>
        </row>
        <row r="777">
          <cell r="A777" t="str">
            <v>ERR1034755</v>
          </cell>
        </row>
        <row r="777">
          <cell r="T777" t="str">
            <v>RR</v>
          </cell>
        </row>
        <row r="778">
          <cell r="A778" t="str">
            <v>ERR1034756</v>
          </cell>
        </row>
        <row r="778">
          <cell r="T778" t="str">
            <v>S</v>
          </cell>
        </row>
        <row r="779">
          <cell r="A779" t="str">
            <v>ERR1034847</v>
          </cell>
        </row>
        <row r="779">
          <cell r="T779" t="str">
            <v>preXDR</v>
          </cell>
        </row>
        <row r="780">
          <cell r="A780" t="str">
            <v>ERR1034850</v>
          </cell>
        </row>
        <row r="780">
          <cell r="T780" t="str">
            <v>preXDR</v>
          </cell>
        </row>
        <row r="781">
          <cell r="A781" t="str">
            <v>ERR1034871</v>
          </cell>
        </row>
        <row r="781">
          <cell r="T781" t="str">
            <v>preXDR</v>
          </cell>
        </row>
        <row r="782">
          <cell r="A782" t="str">
            <v>ERR1034884</v>
          </cell>
        </row>
        <row r="782">
          <cell r="T782" t="str">
            <v>preXDR</v>
          </cell>
        </row>
        <row r="783">
          <cell r="A783" t="str">
            <v>ERR1034885</v>
          </cell>
        </row>
        <row r="783">
          <cell r="T783" t="str">
            <v>preXDR</v>
          </cell>
        </row>
        <row r="784">
          <cell r="A784" t="str">
            <v>ERR1034908</v>
          </cell>
        </row>
        <row r="784">
          <cell r="T784" t="str">
            <v>preXDR</v>
          </cell>
        </row>
        <row r="785">
          <cell r="A785" t="str">
            <v>ERR1034914</v>
          </cell>
        </row>
        <row r="785">
          <cell r="T785" t="str">
            <v>S</v>
          </cell>
        </row>
        <row r="786">
          <cell r="A786" t="str">
            <v>ERR1035215</v>
          </cell>
        </row>
        <row r="786">
          <cell r="T786" t="str">
            <v>preXDR</v>
          </cell>
        </row>
        <row r="787">
          <cell r="A787" t="str">
            <v>ERR1035222</v>
          </cell>
        </row>
        <row r="787">
          <cell r="T787" t="str">
            <v>preXDR</v>
          </cell>
        </row>
        <row r="788">
          <cell r="A788" t="str">
            <v>ERR1035226</v>
          </cell>
        </row>
        <row r="788">
          <cell r="T788" t="str">
            <v>preXDR</v>
          </cell>
        </row>
        <row r="789">
          <cell r="A789" t="str">
            <v>ERR1035260</v>
          </cell>
        </row>
        <row r="789">
          <cell r="T789" t="str">
            <v>preXDR</v>
          </cell>
        </row>
        <row r="790">
          <cell r="A790" t="str">
            <v>ERR1035286</v>
          </cell>
        </row>
        <row r="790">
          <cell r="T790" t="str">
            <v>preXDR</v>
          </cell>
        </row>
        <row r="791">
          <cell r="A791" t="str">
            <v>ERR1035326</v>
          </cell>
        </row>
        <row r="791">
          <cell r="T791" t="str">
            <v>preXDR</v>
          </cell>
        </row>
        <row r="792">
          <cell r="A792" t="str">
            <v>ERR108468</v>
          </cell>
        </row>
        <row r="792">
          <cell r="T792" t="str">
            <v>S</v>
          </cell>
        </row>
        <row r="793">
          <cell r="A793" t="str">
            <v>ERR114424</v>
          </cell>
        </row>
        <row r="793">
          <cell r="T793" t="str">
            <v>S</v>
          </cell>
        </row>
        <row r="794">
          <cell r="A794" t="str">
            <v>ERR114462</v>
          </cell>
        </row>
        <row r="794">
          <cell r="T794" t="str">
            <v>S</v>
          </cell>
        </row>
        <row r="795">
          <cell r="A795" t="str">
            <v>ERR117449</v>
          </cell>
        </row>
        <row r="795">
          <cell r="T795" t="str">
            <v>S</v>
          </cell>
        </row>
        <row r="796">
          <cell r="A796" t="str">
            <v>ERR117453</v>
          </cell>
        </row>
        <row r="796">
          <cell r="T796" t="str">
            <v>preXDR</v>
          </cell>
        </row>
        <row r="797">
          <cell r="A797" t="str">
            <v>ERR117454</v>
          </cell>
        </row>
        <row r="797">
          <cell r="T797" t="str">
            <v>RR</v>
          </cell>
        </row>
        <row r="798">
          <cell r="A798" t="str">
            <v>ERR117455</v>
          </cell>
        </row>
        <row r="798">
          <cell r="T798" t="str">
            <v>S</v>
          </cell>
        </row>
        <row r="799">
          <cell r="A799" t="str">
            <v>ERR117456</v>
          </cell>
        </row>
        <row r="799">
          <cell r="T799" t="str">
            <v>RR</v>
          </cell>
        </row>
        <row r="800">
          <cell r="A800" t="str">
            <v>ERR117457</v>
          </cell>
        </row>
        <row r="800">
          <cell r="T800" t="str">
            <v>S</v>
          </cell>
        </row>
        <row r="801">
          <cell r="A801" t="str">
            <v>ERR117458</v>
          </cell>
        </row>
        <row r="801">
          <cell r="T801" t="str">
            <v>S</v>
          </cell>
        </row>
        <row r="802">
          <cell r="A802" t="str">
            <v>ERR117459</v>
          </cell>
        </row>
        <row r="802">
          <cell r="T802" t="str">
            <v>RR</v>
          </cell>
        </row>
        <row r="803">
          <cell r="A803" t="str">
            <v>ERR117460</v>
          </cell>
        </row>
        <row r="803">
          <cell r="T803" t="str">
            <v>RR</v>
          </cell>
        </row>
        <row r="804">
          <cell r="A804" t="str">
            <v>ERR117462</v>
          </cell>
        </row>
        <row r="804">
          <cell r="T804" t="str">
            <v>preXDR</v>
          </cell>
        </row>
        <row r="805">
          <cell r="A805" t="str">
            <v>ERR117463</v>
          </cell>
        </row>
        <row r="805">
          <cell r="T805" t="str">
            <v>preXDR</v>
          </cell>
        </row>
        <row r="806">
          <cell r="A806" t="str">
            <v>ERR117464</v>
          </cell>
        </row>
        <row r="806">
          <cell r="T806" t="str">
            <v>preXDR</v>
          </cell>
        </row>
        <row r="807">
          <cell r="A807" t="str">
            <v>ERR117465</v>
          </cell>
        </row>
        <row r="807">
          <cell r="T807" t="str">
            <v>S</v>
          </cell>
        </row>
        <row r="808">
          <cell r="A808" t="str">
            <v>ERR117467</v>
          </cell>
        </row>
        <row r="808">
          <cell r="T808" t="str">
            <v>S</v>
          </cell>
        </row>
        <row r="809">
          <cell r="A809" t="str">
            <v>ERR117468</v>
          </cell>
        </row>
        <row r="809">
          <cell r="T809" t="str">
            <v>RR</v>
          </cell>
        </row>
        <row r="810">
          <cell r="A810" t="str">
            <v>ERR117469</v>
          </cell>
        </row>
        <row r="810">
          <cell r="T810" t="str">
            <v>S</v>
          </cell>
        </row>
        <row r="811">
          <cell r="A811" t="str">
            <v>ERR117470</v>
          </cell>
        </row>
        <row r="811">
          <cell r="T811" t="str">
            <v>RR</v>
          </cell>
        </row>
        <row r="812">
          <cell r="A812" t="str">
            <v>ERR117630</v>
          </cell>
        </row>
        <row r="812">
          <cell r="T812" t="str">
            <v>S</v>
          </cell>
        </row>
        <row r="813">
          <cell r="A813" t="str">
            <v>ERR1194779</v>
          </cell>
        </row>
        <row r="813">
          <cell r="T813" t="str">
            <v>S</v>
          </cell>
        </row>
        <row r="814">
          <cell r="A814" t="str">
            <v>ERR1194780</v>
          </cell>
        </row>
        <row r="814">
          <cell r="T814" t="str">
            <v>S</v>
          </cell>
        </row>
        <row r="815">
          <cell r="A815" t="str">
            <v>ERR1194781</v>
          </cell>
        </row>
        <row r="815">
          <cell r="T815" t="str">
            <v>S</v>
          </cell>
        </row>
        <row r="816">
          <cell r="A816" t="str">
            <v>ERR1194782</v>
          </cell>
        </row>
        <row r="816">
          <cell r="T816" t="str">
            <v>S</v>
          </cell>
        </row>
        <row r="817">
          <cell r="A817" t="str">
            <v>ERR1194783</v>
          </cell>
        </row>
        <row r="817">
          <cell r="T817" t="str">
            <v>S</v>
          </cell>
        </row>
        <row r="818">
          <cell r="A818" t="str">
            <v>ERR1194784</v>
          </cell>
        </row>
        <row r="818">
          <cell r="T818" t="str">
            <v>S</v>
          </cell>
        </row>
        <row r="819">
          <cell r="A819" t="str">
            <v>ERR1194785</v>
          </cell>
        </row>
        <row r="819">
          <cell r="T819" t="str">
            <v>S</v>
          </cell>
        </row>
        <row r="820">
          <cell r="A820" t="str">
            <v>ERR1194786</v>
          </cell>
        </row>
        <row r="820">
          <cell r="T820" t="str">
            <v>S</v>
          </cell>
        </row>
        <row r="821">
          <cell r="A821" t="str">
            <v>ERR1194787</v>
          </cell>
        </row>
        <row r="821">
          <cell r="T821" t="str">
            <v>S</v>
          </cell>
        </row>
        <row r="822">
          <cell r="A822" t="str">
            <v>ERR1194788</v>
          </cell>
        </row>
        <row r="822">
          <cell r="T822" t="str">
            <v>S</v>
          </cell>
        </row>
        <row r="823">
          <cell r="A823" t="str">
            <v>ERR1194789</v>
          </cell>
        </row>
        <row r="823">
          <cell r="T823" t="str">
            <v>S</v>
          </cell>
        </row>
        <row r="824">
          <cell r="A824" t="str">
            <v>ERR1194790</v>
          </cell>
        </row>
        <row r="824">
          <cell r="T824" t="str">
            <v>S</v>
          </cell>
        </row>
        <row r="825">
          <cell r="A825" t="str">
            <v>ERR1194791</v>
          </cell>
        </row>
        <row r="825">
          <cell r="T825" t="str">
            <v>S</v>
          </cell>
        </row>
        <row r="826">
          <cell r="A826" t="str">
            <v>ERR1194792</v>
          </cell>
        </row>
        <row r="826">
          <cell r="T826" t="str">
            <v>S</v>
          </cell>
        </row>
        <row r="827">
          <cell r="A827" t="str">
            <v>ERR1194793</v>
          </cell>
        </row>
        <row r="827">
          <cell r="T827" t="str">
            <v>S</v>
          </cell>
        </row>
        <row r="828">
          <cell r="A828" t="str">
            <v>ERR1194794</v>
          </cell>
        </row>
        <row r="828">
          <cell r="T828" t="str">
            <v>S</v>
          </cell>
        </row>
        <row r="829">
          <cell r="A829" t="str">
            <v>ERR1194795</v>
          </cell>
        </row>
        <row r="829">
          <cell r="T829" t="str">
            <v>S</v>
          </cell>
        </row>
        <row r="830">
          <cell r="A830" t="str">
            <v>ERR1194796</v>
          </cell>
        </row>
        <row r="830">
          <cell r="T830" t="str">
            <v>S</v>
          </cell>
        </row>
        <row r="831">
          <cell r="A831" t="str">
            <v>ERR1194797</v>
          </cell>
        </row>
        <row r="831">
          <cell r="T831" t="str">
            <v>S</v>
          </cell>
        </row>
        <row r="832">
          <cell r="A832" t="str">
            <v>ERR1194800</v>
          </cell>
        </row>
        <row r="832">
          <cell r="T832" t="str">
            <v>S</v>
          </cell>
        </row>
        <row r="833">
          <cell r="A833" t="str">
            <v>ERR1194804</v>
          </cell>
        </row>
        <row r="833">
          <cell r="T833" t="str">
            <v>S</v>
          </cell>
        </row>
        <row r="834">
          <cell r="A834" t="str">
            <v>ERR1194806</v>
          </cell>
        </row>
        <row r="834">
          <cell r="T834" t="str">
            <v>S</v>
          </cell>
        </row>
        <row r="835">
          <cell r="A835" t="str">
            <v>ERR1194808</v>
          </cell>
        </row>
        <row r="835">
          <cell r="T835" t="str">
            <v>S</v>
          </cell>
        </row>
        <row r="836">
          <cell r="A836" t="str">
            <v>ERR1194812</v>
          </cell>
        </row>
        <row r="836">
          <cell r="T836" t="str">
            <v>S</v>
          </cell>
        </row>
        <row r="837">
          <cell r="A837" t="str">
            <v>ERR1194815</v>
          </cell>
        </row>
        <row r="837">
          <cell r="T837" t="str">
            <v>S</v>
          </cell>
        </row>
        <row r="838">
          <cell r="A838" t="str">
            <v>ERR1194817</v>
          </cell>
        </row>
        <row r="838">
          <cell r="T838" t="str">
            <v>S</v>
          </cell>
        </row>
        <row r="839">
          <cell r="A839" t="str">
            <v>ERR1213894</v>
          </cell>
        </row>
        <row r="839">
          <cell r="T839" t="str">
            <v>S</v>
          </cell>
        </row>
        <row r="840">
          <cell r="A840" t="str">
            <v>ERR1215474</v>
          </cell>
        </row>
        <row r="840">
          <cell r="T840" t="str">
            <v>RR</v>
          </cell>
        </row>
        <row r="841">
          <cell r="A841" t="str">
            <v>ERR123949</v>
          </cell>
        </row>
        <row r="841">
          <cell r="T841" t="str">
            <v>S</v>
          </cell>
        </row>
        <row r="842">
          <cell r="A842" t="str">
            <v>ERR1274670</v>
          </cell>
        </row>
        <row r="842">
          <cell r="T842" t="str">
            <v>S</v>
          </cell>
        </row>
        <row r="843">
          <cell r="A843" t="str">
            <v>ERR133839</v>
          </cell>
        </row>
        <row r="843">
          <cell r="T843" t="str">
            <v>RR</v>
          </cell>
        </row>
        <row r="844">
          <cell r="A844" t="str">
            <v>ERR133840</v>
          </cell>
        </row>
        <row r="844">
          <cell r="T844" t="str">
            <v>S</v>
          </cell>
        </row>
        <row r="845">
          <cell r="A845" t="str">
            <v>ERR133844</v>
          </cell>
        </row>
        <row r="845">
          <cell r="T845" t="str">
            <v>RR</v>
          </cell>
        </row>
        <row r="846">
          <cell r="A846" t="str">
            <v>ERR133845</v>
          </cell>
        </row>
        <row r="846">
          <cell r="T846" t="str">
            <v>RR</v>
          </cell>
        </row>
        <row r="847">
          <cell r="A847" t="str">
            <v>ERR133847</v>
          </cell>
        </row>
        <row r="847">
          <cell r="T847" t="str">
            <v>S</v>
          </cell>
        </row>
        <row r="848">
          <cell r="A848" t="str">
            <v>ERR133848</v>
          </cell>
        </row>
        <row r="848">
          <cell r="T848" t="str">
            <v>preXDR</v>
          </cell>
        </row>
        <row r="849">
          <cell r="A849" t="str">
            <v>ERR133852</v>
          </cell>
        </row>
        <row r="849">
          <cell r="T849" t="str">
            <v>RR</v>
          </cell>
        </row>
        <row r="850">
          <cell r="A850" t="str">
            <v>ERR133853</v>
          </cell>
        </row>
        <row r="850">
          <cell r="T850" t="str">
            <v>RR</v>
          </cell>
        </row>
        <row r="851">
          <cell r="A851" t="str">
            <v>ERR133854</v>
          </cell>
        </row>
        <row r="851">
          <cell r="T851" t="str">
            <v>preXDR</v>
          </cell>
        </row>
        <row r="852">
          <cell r="A852" t="str">
            <v>ERR133855</v>
          </cell>
        </row>
        <row r="852">
          <cell r="T852" t="str">
            <v>RR</v>
          </cell>
        </row>
        <row r="853">
          <cell r="A853" t="str">
            <v>ERR133856</v>
          </cell>
        </row>
        <row r="853">
          <cell r="T853" t="str">
            <v>S</v>
          </cell>
        </row>
        <row r="854">
          <cell r="A854" t="str">
            <v>ERR133859</v>
          </cell>
        </row>
        <row r="854">
          <cell r="T854" t="str">
            <v>S</v>
          </cell>
        </row>
        <row r="855">
          <cell r="A855" t="str">
            <v>ERR133860</v>
          </cell>
        </row>
        <row r="855">
          <cell r="T855" t="str">
            <v>RR</v>
          </cell>
        </row>
        <row r="856">
          <cell r="A856" t="str">
            <v>ERR133861</v>
          </cell>
        </row>
        <row r="856">
          <cell r="T856" t="str">
            <v>RR</v>
          </cell>
        </row>
        <row r="857">
          <cell r="A857" t="str">
            <v>ERR133862</v>
          </cell>
        </row>
        <row r="857">
          <cell r="T857" t="str">
            <v>S</v>
          </cell>
        </row>
        <row r="858">
          <cell r="A858" t="str">
            <v>ERR133863</v>
          </cell>
        </row>
        <row r="858">
          <cell r="T858" t="str">
            <v>S</v>
          </cell>
        </row>
        <row r="859">
          <cell r="A859" t="str">
            <v>ERR133865</v>
          </cell>
        </row>
        <row r="859">
          <cell r="T859" t="str">
            <v>S</v>
          </cell>
        </row>
        <row r="860">
          <cell r="A860" t="str">
            <v>ERR133866</v>
          </cell>
        </row>
        <row r="860">
          <cell r="T860" t="str">
            <v>RR</v>
          </cell>
        </row>
        <row r="861">
          <cell r="A861" t="str">
            <v>ERR133867</v>
          </cell>
        </row>
        <row r="861">
          <cell r="T861" t="str">
            <v>RR</v>
          </cell>
        </row>
        <row r="862">
          <cell r="A862" t="str">
            <v>ERR133868</v>
          </cell>
        </row>
        <row r="862">
          <cell r="T862" t="str">
            <v>RR</v>
          </cell>
        </row>
        <row r="863">
          <cell r="A863" t="str">
            <v>ERR133871</v>
          </cell>
        </row>
        <row r="863">
          <cell r="T863" t="str">
            <v>S</v>
          </cell>
        </row>
        <row r="864">
          <cell r="A864" t="str">
            <v>ERR133873</v>
          </cell>
        </row>
        <row r="864">
          <cell r="T864" t="str">
            <v>preXDR</v>
          </cell>
        </row>
        <row r="865">
          <cell r="A865" t="str">
            <v>ERR133875</v>
          </cell>
        </row>
        <row r="865">
          <cell r="T865" t="str">
            <v>S</v>
          </cell>
        </row>
        <row r="866">
          <cell r="A866" t="str">
            <v>ERR133880</v>
          </cell>
        </row>
        <row r="866">
          <cell r="T866" t="str">
            <v>RR</v>
          </cell>
        </row>
        <row r="867">
          <cell r="A867" t="str">
            <v>ERR133882</v>
          </cell>
        </row>
        <row r="867">
          <cell r="T867" t="str">
            <v>RR</v>
          </cell>
        </row>
        <row r="868">
          <cell r="A868" t="str">
            <v>ERR133884</v>
          </cell>
        </row>
        <row r="868">
          <cell r="T868" t="str">
            <v>RR</v>
          </cell>
        </row>
        <row r="869">
          <cell r="A869" t="str">
            <v>ERR133885</v>
          </cell>
        </row>
        <row r="869">
          <cell r="T869" t="str">
            <v>RR</v>
          </cell>
        </row>
        <row r="870">
          <cell r="A870" t="str">
            <v>ERR133886</v>
          </cell>
        </row>
        <row r="870">
          <cell r="T870" t="str">
            <v>RR</v>
          </cell>
        </row>
        <row r="871">
          <cell r="A871" t="str">
            <v>ERR133888</v>
          </cell>
        </row>
        <row r="871">
          <cell r="T871" t="str">
            <v>S</v>
          </cell>
        </row>
        <row r="872">
          <cell r="A872" t="str">
            <v>ERR133889</v>
          </cell>
        </row>
        <row r="872">
          <cell r="T872" t="str">
            <v>RR</v>
          </cell>
        </row>
        <row r="873">
          <cell r="A873" t="str">
            <v>ERR133890</v>
          </cell>
        </row>
        <row r="873">
          <cell r="T873" t="str">
            <v>RR</v>
          </cell>
        </row>
        <row r="874">
          <cell r="A874" t="str">
            <v>ERR133891</v>
          </cell>
        </row>
        <row r="874">
          <cell r="T874" t="str">
            <v>S</v>
          </cell>
        </row>
        <row r="875">
          <cell r="A875" t="str">
            <v>ERR133892</v>
          </cell>
        </row>
        <row r="875">
          <cell r="T875" t="str">
            <v>RR</v>
          </cell>
        </row>
        <row r="876">
          <cell r="A876" t="str">
            <v>ERR133894</v>
          </cell>
        </row>
        <row r="876">
          <cell r="T876" t="str">
            <v>S</v>
          </cell>
        </row>
        <row r="877">
          <cell r="A877" t="str">
            <v>ERR133895</v>
          </cell>
        </row>
        <row r="877">
          <cell r="T877" t="str">
            <v>RR</v>
          </cell>
        </row>
        <row r="878">
          <cell r="A878" t="str">
            <v>ERR133896</v>
          </cell>
        </row>
        <row r="878">
          <cell r="T878" t="str">
            <v>preXDR</v>
          </cell>
        </row>
        <row r="879">
          <cell r="A879" t="str">
            <v>ERR133898</v>
          </cell>
        </row>
        <row r="879">
          <cell r="T879" t="str">
            <v>S</v>
          </cell>
        </row>
        <row r="880">
          <cell r="A880" t="str">
            <v>ERR133899</v>
          </cell>
        </row>
        <row r="880">
          <cell r="T880" t="str">
            <v>RR</v>
          </cell>
        </row>
        <row r="881">
          <cell r="A881" t="str">
            <v>ERR133900</v>
          </cell>
        </row>
        <row r="881">
          <cell r="T881" t="str">
            <v>preXDR</v>
          </cell>
        </row>
        <row r="882">
          <cell r="A882" t="str">
            <v>ERR133901</v>
          </cell>
        </row>
        <row r="882">
          <cell r="T882" t="str">
            <v>RR</v>
          </cell>
        </row>
        <row r="883">
          <cell r="A883" t="str">
            <v>ERR133902</v>
          </cell>
        </row>
        <row r="883">
          <cell r="T883" t="str">
            <v>RR</v>
          </cell>
        </row>
        <row r="884">
          <cell r="A884" t="str">
            <v>ERR133904</v>
          </cell>
        </row>
        <row r="884">
          <cell r="T884" t="str">
            <v>S</v>
          </cell>
        </row>
        <row r="885">
          <cell r="A885" t="str">
            <v>ERR133906</v>
          </cell>
        </row>
        <row r="885">
          <cell r="T885" t="str">
            <v>RR</v>
          </cell>
        </row>
        <row r="886">
          <cell r="A886" t="str">
            <v>ERR133907</v>
          </cell>
        </row>
        <row r="886">
          <cell r="T886" t="str">
            <v>RR</v>
          </cell>
        </row>
        <row r="887">
          <cell r="A887" t="str">
            <v>ERR133908</v>
          </cell>
        </row>
        <row r="887">
          <cell r="T887" t="str">
            <v>preXDR</v>
          </cell>
        </row>
        <row r="888">
          <cell r="A888" t="str">
            <v>ERR133910</v>
          </cell>
        </row>
        <row r="888">
          <cell r="T888" t="str">
            <v>preXDR</v>
          </cell>
        </row>
        <row r="889">
          <cell r="A889" t="str">
            <v>ERR133913</v>
          </cell>
        </row>
        <row r="889">
          <cell r="T889" t="str">
            <v>S</v>
          </cell>
        </row>
        <row r="890">
          <cell r="A890" t="str">
            <v>ERR133914</v>
          </cell>
        </row>
        <row r="890">
          <cell r="T890" t="str">
            <v>S</v>
          </cell>
        </row>
        <row r="891">
          <cell r="A891" t="str">
            <v>ERR133915</v>
          </cell>
        </row>
        <row r="891">
          <cell r="T891" t="str">
            <v>RR</v>
          </cell>
        </row>
        <row r="892">
          <cell r="A892" t="str">
            <v>ERR133918</v>
          </cell>
        </row>
        <row r="892">
          <cell r="T892" t="str">
            <v>RR</v>
          </cell>
        </row>
        <row r="893">
          <cell r="A893" t="str">
            <v>ERR133919</v>
          </cell>
        </row>
        <row r="893">
          <cell r="T893" t="str">
            <v>RR</v>
          </cell>
        </row>
        <row r="894">
          <cell r="A894" t="str">
            <v>ERR133924</v>
          </cell>
        </row>
        <row r="894">
          <cell r="T894" t="str">
            <v>S</v>
          </cell>
        </row>
        <row r="895">
          <cell r="A895" t="str">
            <v>ERR133925</v>
          </cell>
        </row>
        <row r="895">
          <cell r="T895" t="str">
            <v>S</v>
          </cell>
        </row>
        <row r="896">
          <cell r="A896" t="str">
            <v>ERR133926</v>
          </cell>
        </row>
        <row r="896">
          <cell r="T896" t="str">
            <v>S</v>
          </cell>
        </row>
        <row r="897">
          <cell r="A897" t="str">
            <v>ERR133927</v>
          </cell>
        </row>
        <row r="897">
          <cell r="T897" t="str">
            <v>RR</v>
          </cell>
        </row>
        <row r="898">
          <cell r="A898" t="str">
            <v>ERR133929</v>
          </cell>
        </row>
        <row r="898">
          <cell r="T898" t="str">
            <v>S</v>
          </cell>
        </row>
        <row r="899">
          <cell r="A899" t="str">
            <v>ERR133930</v>
          </cell>
        </row>
        <row r="899">
          <cell r="T899" t="str">
            <v>RR</v>
          </cell>
        </row>
        <row r="900">
          <cell r="A900" t="str">
            <v>ERR133931</v>
          </cell>
        </row>
        <row r="900">
          <cell r="T900" t="str">
            <v>RR</v>
          </cell>
        </row>
        <row r="901">
          <cell r="A901" t="str">
            <v>ERR133932</v>
          </cell>
        </row>
        <row r="901">
          <cell r="T901" t="str">
            <v>S</v>
          </cell>
        </row>
        <row r="902">
          <cell r="A902" t="str">
            <v>ERR133933</v>
          </cell>
        </row>
        <row r="902">
          <cell r="T902" t="str">
            <v>RR</v>
          </cell>
        </row>
        <row r="903">
          <cell r="A903" t="str">
            <v>ERR133935</v>
          </cell>
        </row>
        <row r="903">
          <cell r="T903" t="str">
            <v>RR</v>
          </cell>
        </row>
        <row r="904">
          <cell r="A904" t="str">
            <v>ERR133941</v>
          </cell>
        </row>
        <row r="904">
          <cell r="T904" t="str">
            <v>S</v>
          </cell>
        </row>
        <row r="905">
          <cell r="A905" t="str">
            <v>ERR133944</v>
          </cell>
        </row>
        <row r="905">
          <cell r="T905" t="str">
            <v>RR</v>
          </cell>
        </row>
        <row r="906">
          <cell r="A906" t="str">
            <v>ERR133945</v>
          </cell>
        </row>
        <row r="906">
          <cell r="T906" t="str">
            <v>RR</v>
          </cell>
        </row>
        <row r="907">
          <cell r="A907" t="str">
            <v>ERR133946</v>
          </cell>
        </row>
        <row r="907">
          <cell r="T907" t="str">
            <v>S</v>
          </cell>
        </row>
        <row r="908">
          <cell r="A908" t="str">
            <v>ERR133947</v>
          </cell>
        </row>
        <row r="908">
          <cell r="T908" t="str">
            <v>S</v>
          </cell>
        </row>
        <row r="909">
          <cell r="A909" t="str">
            <v>ERR133948</v>
          </cell>
        </row>
        <row r="909">
          <cell r="T909" t="str">
            <v>S</v>
          </cell>
        </row>
        <row r="910">
          <cell r="A910" t="str">
            <v>ERR133950</v>
          </cell>
        </row>
        <row r="910">
          <cell r="T910" t="str">
            <v>S</v>
          </cell>
        </row>
        <row r="911">
          <cell r="A911" t="str">
            <v>ERR133951</v>
          </cell>
        </row>
        <row r="911">
          <cell r="T911" t="str">
            <v>RR</v>
          </cell>
        </row>
        <row r="912">
          <cell r="A912" t="str">
            <v>ERR133953</v>
          </cell>
        </row>
        <row r="912">
          <cell r="T912" t="str">
            <v>RR</v>
          </cell>
        </row>
        <row r="913">
          <cell r="A913" t="str">
            <v>ERR133954</v>
          </cell>
        </row>
        <row r="913">
          <cell r="T913" t="str">
            <v>RR</v>
          </cell>
        </row>
        <row r="914">
          <cell r="A914" t="str">
            <v>ERR133955</v>
          </cell>
        </row>
        <row r="914">
          <cell r="T914" t="str">
            <v>S</v>
          </cell>
        </row>
        <row r="915">
          <cell r="A915" t="str">
            <v>ERR133957</v>
          </cell>
        </row>
        <row r="915">
          <cell r="T915" t="str">
            <v>RR</v>
          </cell>
        </row>
        <row r="916">
          <cell r="A916" t="str">
            <v>ERR133959</v>
          </cell>
        </row>
        <row r="916">
          <cell r="T916" t="str">
            <v>RR</v>
          </cell>
        </row>
        <row r="917">
          <cell r="A917" t="str">
            <v>ERR133960</v>
          </cell>
        </row>
        <row r="917">
          <cell r="T917" t="str">
            <v>S</v>
          </cell>
        </row>
        <row r="918">
          <cell r="A918" t="str">
            <v>ERR133963</v>
          </cell>
        </row>
        <row r="918">
          <cell r="T918" t="str">
            <v>S</v>
          </cell>
        </row>
        <row r="919">
          <cell r="A919" t="str">
            <v>ERR133966</v>
          </cell>
        </row>
        <row r="919">
          <cell r="T919" t="str">
            <v>RR</v>
          </cell>
        </row>
        <row r="920">
          <cell r="A920" t="str">
            <v>ERR133968</v>
          </cell>
        </row>
        <row r="920">
          <cell r="T920" t="str">
            <v>S</v>
          </cell>
        </row>
        <row r="921">
          <cell r="A921" t="str">
            <v>ERR133970</v>
          </cell>
        </row>
        <row r="921">
          <cell r="T921" t="str">
            <v>RR</v>
          </cell>
        </row>
        <row r="922">
          <cell r="A922" t="str">
            <v>ERR133973</v>
          </cell>
        </row>
        <row r="922">
          <cell r="T922" t="str">
            <v>RR</v>
          </cell>
        </row>
        <row r="923">
          <cell r="A923" t="str">
            <v>ERR133975</v>
          </cell>
        </row>
        <row r="923">
          <cell r="T923" t="str">
            <v>S</v>
          </cell>
        </row>
        <row r="924">
          <cell r="A924" t="str">
            <v>ERR133976</v>
          </cell>
        </row>
        <row r="924">
          <cell r="T924" t="str">
            <v>S</v>
          </cell>
        </row>
        <row r="925">
          <cell r="A925" t="str">
            <v>ERR133979</v>
          </cell>
        </row>
        <row r="925">
          <cell r="T925" t="str">
            <v>S</v>
          </cell>
        </row>
        <row r="926">
          <cell r="A926" t="str">
            <v>ERR133982</v>
          </cell>
        </row>
        <row r="926">
          <cell r="T926" t="str">
            <v>RR</v>
          </cell>
        </row>
        <row r="927">
          <cell r="A927" t="str">
            <v>ERR133983</v>
          </cell>
        </row>
        <row r="927">
          <cell r="T927" t="str">
            <v>S</v>
          </cell>
        </row>
        <row r="928">
          <cell r="A928" t="str">
            <v>ERR133984</v>
          </cell>
        </row>
        <row r="928">
          <cell r="T928" t="str">
            <v>RR</v>
          </cell>
        </row>
        <row r="929">
          <cell r="A929" t="str">
            <v>ERR133987</v>
          </cell>
        </row>
        <row r="929">
          <cell r="T929" t="str">
            <v>S</v>
          </cell>
        </row>
        <row r="930">
          <cell r="A930" t="str">
            <v>ERR133988</v>
          </cell>
        </row>
        <row r="930">
          <cell r="T930" t="str">
            <v>S</v>
          </cell>
        </row>
        <row r="931">
          <cell r="A931" t="str">
            <v>ERR144542</v>
          </cell>
        </row>
        <row r="931">
          <cell r="T931" t="str">
            <v>preXDR</v>
          </cell>
        </row>
        <row r="932">
          <cell r="A932" t="str">
            <v>ERR144543</v>
          </cell>
        </row>
        <row r="932">
          <cell r="T932" t="str">
            <v>preXDR</v>
          </cell>
        </row>
        <row r="933">
          <cell r="A933" t="str">
            <v>ERR144545</v>
          </cell>
        </row>
        <row r="933">
          <cell r="T933" t="str">
            <v>S</v>
          </cell>
        </row>
        <row r="934">
          <cell r="A934" t="str">
            <v>ERR144548</v>
          </cell>
        </row>
        <row r="934">
          <cell r="T934" t="str">
            <v>RR</v>
          </cell>
        </row>
        <row r="935">
          <cell r="A935" t="str">
            <v>ERR144549</v>
          </cell>
        </row>
        <row r="935">
          <cell r="T935" t="str">
            <v>RR</v>
          </cell>
        </row>
        <row r="936">
          <cell r="A936" t="str">
            <v>ERR144550</v>
          </cell>
        </row>
        <row r="936">
          <cell r="T936" t="str">
            <v>RR</v>
          </cell>
        </row>
        <row r="937">
          <cell r="A937" t="str">
            <v>ERR144551</v>
          </cell>
        </row>
        <row r="937">
          <cell r="T937" t="str">
            <v>preXDR</v>
          </cell>
        </row>
        <row r="938">
          <cell r="A938" t="str">
            <v>ERR144552</v>
          </cell>
        </row>
        <row r="938">
          <cell r="T938" t="str">
            <v>S</v>
          </cell>
        </row>
        <row r="939">
          <cell r="A939" t="str">
            <v>ERR144553</v>
          </cell>
        </row>
        <row r="939">
          <cell r="T939" t="str">
            <v>RR</v>
          </cell>
        </row>
        <row r="940">
          <cell r="A940" t="str">
            <v>ERR144554</v>
          </cell>
        </row>
        <row r="940">
          <cell r="T940" t="str">
            <v>RR</v>
          </cell>
        </row>
        <row r="941">
          <cell r="A941" t="str">
            <v>ERR144558</v>
          </cell>
        </row>
        <row r="941">
          <cell r="T941" t="str">
            <v>RR</v>
          </cell>
        </row>
        <row r="942">
          <cell r="A942" t="str">
            <v>ERR144560</v>
          </cell>
        </row>
        <row r="942">
          <cell r="T942" t="str">
            <v>RR</v>
          </cell>
        </row>
        <row r="943">
          <cell r="A943" t="str">
            <v>ERR144561</v>
          </cell>
        </row>
        <row r="943">
          <cell r="T943" t="str">
            <v>RR</v>
          </cell>
        </row>
        <row r="944">
          <cell r="A944" t="str">
            <v>ERR144562</v>
          </cell>
        </row>
        <row r="944">
          <cell r="T944" t="str">
            <v>RR</v>
          </cell>
        </row>
        <row r="945">
          <cell r="A945" t="str">
            <v>ERR144563</v>
          </cell>
        </row>
        <row r="945">
          <cell r="T945" t="str">
            <v>RR</v>
          </cell>
        </row>
        <row r="946">
          <cell r="A946" t="str">
            <v>ERR144564</v>
          </cell>
        </row>
        <row r="946">
          <cell r="T946" t="str">
            <v>S</v>
          </cell>
        </row>
        <row r="947">
          <cell r="A947" t="str">
            <v>ERR144566</v>
          </cell>
        </row>
        <row r="947">
          <cell r="T947" t="str">
            <v>RR</v>
          </cell>
        </row>
        <row r="948">
          <cell r="A948" t="str">
            <v>ERR144570</v>
          </cell>
        </row>
        <row r="948">
          <cell r="T948" t="str">
            <v>RR</v>
          </cell>
        </row>
        <row r="949">
          <cell r="A949" t="str">
            <v>ERR144571</v>
          </cell>
        </row>
        <row r="949">
          <cell r="T949" t="str">
            <v>RR</v>
          </cell>
        </row>
        <row r="950">
          <cell r="A950" t="str">
            <v>ERR144572</v>
          </cell>
        </row>
        <row r="950">
          <cell r="T950" t="str">
            <v>RR</v>
          </cell>
        </row>
        <row r="951">
          <cell r="A951" t="str">
            <v>ERR144573</v>
          </cell>
        </row>
        <row r="951">
          <cell r="T951" t="str">
            <v>RR</v>
          </cell>
        </row>
        <row r="952">
          <cell r="A952" t="str">
            <v>ERR144574</v>
          </cell>
        </row>
        <row r="952">
          <cell r="T952" t="str">
            <v>preXDR</v>
          </cell>
        </row>
        <row r="953">
          <cell r="A953" t="str">
            <v>ERR144575</v>
          </cell>
        </row>
        <row r="953">
          <cell r="T953" t="str">
            <v>RR</v>
          </cell>
        </row>
        <row r="954">
          <cell r="A954" t="str">
            <v>ERR144577</v>
          </cell>
        </row>
        <row r="954">
          <cell r="T954" t="str">
            <v>S</v>
          </cell>
        </row>
        <row r="955">
          <cell r="A955" t="str">
            <v>ERR144579</v>
          </cell>
        </row>
        <row r="955">
          <cell r="T955" t="str">
            <v>RR</v>
          </cell>
        </row>
        <row r="956">
          <cell r="A956" t="str">
            <v>ERR144580</v>
          </cell>
        </row>
        <row r="956">
          <cell r="T956" t="str">
            <v>S</v>
          </cell>
        </row>
        <row r="957">
          <cell r="A957" t="str">
            <v>ERR144581</v>
          </cell>
        </row>
        <row r="957">
          <cell r="T957" t="str">
            <v>RR</v>
          </cell>
        </row>
        <row r="958">
          <cell r="A958" t="str">
            <v>ERR144582</v>
          </cell>
        </row>
        <row r="958">
          <cell r="T958" t="str">
            <v>S</v>
          </cell>
        </row>
        <row r="959">
          <cell r="A959" t="str">
            <v>ERR144584</v>
          </cell>
        </row>
        <row r="959">
          <cell r="T959" t="str">
            <v>RR</v>
          </cell>
        </row>
        <row r="960">
          <cell r="A960" t="str">
            <v>ERR144588</v>
          </cell>
        </row>
        <row r="960">
          <cell r="T960" t="str">
            <v>S</v>
          </cell>
        </row>
        <row r="961">
          <cell r="A961" t="str">
            <v>ERR144590</v>
          </cell>
        </row>
        <row r="961">
          <cell r="T961" t="str">
            <v>RR</v>
          </cell>
        </row>
        <row r="962">
          <cell r="A962" t="str">
            <v>ERR144593</v>
          </cell>
        </row>
        <row r="962">
          <cell r="T962" t="str">
            <v>preXDR</v>
          </cell>
        </row>
        <row r="963">
          <cell r="A963" t="str">
            <v>ERR144594</v>
          </cell>
        </row>
        <row r="963">
          <cell r="T963" t="str">
            <v>S</v>
          </cell>
        </row>
        <row r="964">
          <cell r="A964" t="str">
            <v>ERR144595</v>
          </cell>
        </row>
        <row r="964">
          <cell r="T964" t="str">
            <v>preXDR</v>
          </cell>
        </row>
        <row r="965">
          <cell r="A965" t="str">
            <v>ERR144596</v>
          </cell>
        </row>
        <row r="965">
          <cell r="T965" t="str">
            <v>RR</v>
          </cell>
        </row>
        <row r="966">
          <cell r="A966" t="str">
            <v>ERR144597</v>
          </cell>
        </row>
        <row r="966">
          <cell r="T966" t="str">
            <v>RR</v>
          </cell>
        </row>
        <row r="967">
          <cell r="A967" t="str">
            <v>ERR144598</v>
          </cell>
        </row>
        <row r="967">
          <cell r="T967" t="str">
            <v>S</v>
          </cell>
        </row>
        <row r="968">
          <cell r="A968" t="str">
            <v>ERR144599</v>
          </cell>
        </row>
        <row r="968">
          <cell r="T968" t="str">
            <v>S</v>
          </cell>
        </row>
        <row r="969">
          <cell r="A969" t="str">
            <v>ERR144600</v>
          </cell>
        </row>
        <row r="969">
          <cell r="T969" t="str">
            <v>RR</v>
          </cell>
        </row>
        <row r="970">
          <cell r="A970" t="str">
            <v>ERR144606</v>
          </cell>
        </row>
        <row r="970">
          <cell r="T970" t="str">
            <v>S</v>
          </cell>
        </row>
        <row r="971">
          <cell r="A971" t="str">
            <v>ERR144607</v>
          </cell>
        </row>
        <row r="971">
          <cell r="T971" t="str">
            <v>RR</v>
          </cell>
        </row>
        <row r="972">
          <cell r="A972" t="str">
            <v>ERR144608</v>
          </cell>
        </row>
        <row r="972">
          <cell r="T972" t="str">
            <v>RR</v>
          </cell>
        </row>
        <row r="973">
          <cell r="A973" t="str">
            <v>ERR144609</v>
          </cell>
        </row>
        <row r="973">
          <cell r="T973" t="str">
            <v>S</v>
          </cell>
        </row>
        <row r="974">
          <cell r="A974" t="str">
            <v>ERR144610</v>
          </cell>
        </row>
        <row r="974">
          <cell r="T974" t="str">
            <v>S</v>
          </cell>
        </row>
        <row r="975">
          <cell r="A975" t="str">
            <v>ERR144611</v>
          </cell>
        </row>
        <row r="975">
          <cell r="T975" t="str">
            <v>preXDR</v>
          </cell>
        </row>
        <row r="976">
          <cell r="A976" t="str">
            <v>ERR144614</v>
          </cell>
        </row>
        <row r="976">
          <cell r="T976" t="str">
            <v>S</v>
          </cell>
        </row>
        <row r="977">
          <cell r="A977" t="str">
            <v>ERR144615</v>
          </cell>
        </row>
        <row r="977">
          <cell r="T977" t="str">
            <v>RR</v>
          </cell>
        </row>
        <row r="978">
          <cell r="A978" t="str">
            <v>ERR144616</v>
          </cell>
        </row>
        <row r="978">
          <cell r="T978" t="str">
            <v>S</v>
          </cell>
        </row>
        <row r="979">
          <cell r="A979" t="str">
            <v>ERR144619</v>
          </cell>
        </row>
        <row r="979">
          <cell r="T979" t="str">
            <v>RR</v>
          </cell>
        </row>
        <row r="980">
          <cell r="A980" t="str">
            <v>ERR144622</v>
          </cell>
        </row>
        <row r="980">
          <cell r="T980" t="str">
            <v>preXDR</v>
          </cell>
        </row>
        <row r="981">
          <cell r="A981" t="str">
            <v>ERR144625</v>
          </cell>
        </row>
        <row r="981">
          <cell r="T981" t="str">
            <v>S</v>
          </cell>
        </row>
        <row r="982">
          <cell r="A982" t="str">
            <v>ERR144626</v>
          </cell>
        </row>
        <row r="982">
          <cell r="T982" t="str">
            <v>S</v>
          </cell>
        </row>
        <row r="983">
          <cell r="A983" t="str">
            <v>ERR144628</v>
          </cell>
        </row>
        <row r="983">
          <cell r="T983" t="str">
            <v>RR</v>
          </cell>
        </row>
        <row r="984">
          <cell r="A984" t="str">
            <v>ERR144630</v>
          </cell>
        </row>
        <row r="984">
          <cell r="T984" t="str">
            <v>S</v>
          </cell>
        </row>
        <row r="985">
          <cell r="A985" t="str">
            <v>ERR144631</v>
          </cell>
        </row>
        <row r="985">
          <cell r="T985" t="str">
            <v>RR</v>
          </cell>
        </row>
        <row r="986">
          <cell r="A986" t="str">
            <v>ERR144632</v>
          </cell>
        </row>
        <row r="986">
          <cell r="T986" t="str">
            <v>RR</v>
          </cell>
        </row>
        <row r="987">
          <cell r="A987" t="str">
            <v>ERR144633</v>
          </cell>
        </row>
        <row r="987">
          <cell r="T987" t="str">
            <v>RR</v>
          </cell>
        </row>
        <row r="988">
          <cell r="A988" t="str">
            <v>ERR144634</v>
          </cell>
        </row>
        <row r="988">
          <cell r="T988" t="str">
            <v>RR</v>
          </cell>
        </row>
        <row r="989">
          <cell r="A989" t="str">
            <v>ERR144635</v>
          </cell>
        </row>
        <row r="989">
          <cell r="T989" t="str">
            <v>RR</v>
          </cell>
        </row>
        <row r="990">
          <cell r="A990" t="str">
            <v>ERR144636</v>
          </cell>
        </row>
        <row r="990">
          <cell r="T990" t="str">
            <v>preXDR</v>
          </cell>
        </row>
        <row r="991">
          <cell r="A991" t="str">
            <v>ERR1465918</v>
          </cell>
        </row>
        <row r="991">
          <cell r="T991" t="str">
            <v>S</v>
          </cell>
        </row>
        <row r="992">
          <cell r="A992" t="str">
            <v>ERR1577244</v>
          </cell>
        </row>
        <row r="992">
          <cell r="T992" t="str">
            <v>S</v>
          </cell>
        </row>
        <row r="993">
          <cell r="A993" t="str">
            <v>ERR1577245</v>
          </cell>
        </row>
        <row r="993">
          <cell r="T993" t="str">
            <v>S</v>
          </cell>
        </row>
        <row r="994">
          <cell r="A994" t="str">
            <v>ERR1577246</v>
          </cell>
        </row>
        <row r="994">
          <cell r="T994" t="str">
            <v>S</v>
          </cell>
        </row>
        <row r="995">
          <cell r="A995" t="str">
            <v>ERR1577247</v>
          </cell>
        </row>
        <row r="995">
          <cell r="T995" t="str">
            <v>S</v>
          </cell>
        </row>
        <row r="996">
          <cell r="A996" t="str">
            <v>ERR1577249</v>
          </cell>
        </row>
        <row r="996">
          <cell r="T996" t="str">
            <v>S</v>
          </cell>
        </row>
        <row r="997">
          <cell r="A997" t="str">
            <v>ERR1577250</v>
          </cell>
        </row>
        <row r="997">
          <cell r="T997" t="str">
            <v>S</v>
          </cell>
        </row>
        <row r="998">
          <cell r="A998" t="str">
            <v>ERR1577251</v>
          </cell>
        </row>
        <row r="998">
          <cell r="T998" t="str">
            <v>S</v>
          </cell>
        </row>
        <row r="999">
          <cell r="A999" t="str">
            <v>ERR1577252</v>
          </cell>
        </row>
        <row r="999">
          <cell r="T999" t="str">
            <v>S</v>
          </cell>
        </row>
        <row r="1000">
          <cell r="A1000" t="str">
            <v>ERR1633775</v>
          </cell>
        </row>
        <row r="1000">
          <cell r="T1000" t="str">
            <v>S</v>
          </cell>
        </row>
        <row r="1001">
          <cell r="A1001" t="str">
            <v>ERR1633776</v>
          </cell>
        </row>
        <row r="1001">
          <cell r="T1001" t="str">
            <v>S</v>
          </cell>
        </row>
        <row r="1002">
          <cell r="A1002" t="str">
            <v>ERR1633777</v>
          </cell>
        </row>
        <row r="1002">
          <cell r="T1002" t="str">
            <v>S</v>
          </cell>
        </row>
        <row r="1003">
          <cell r="A1003" t="str">
            <v>ERR1633778</v>
          </cell>
        </row>
        <row r="1003">
          <cell r="T1003" t="str">
            <v>S</v>
          </cell>
        </row>
        <row r="1004">
          <cell r="A1004" t="str">
            <v>ERR1633779</v>
          </cell>
        </row>
        <row r="1004">
          <cell r="T1004" t="str">
            <v>S</v>
          </cell>
        </row>
        <row r="1005">
          <cell r="A1005" t="str">
            <v>ERR1633780</v>
          </cell>
        </row>
        <row r="1005">
          <cell r="T1005" t="str">
            <v>RR</v>
          </cell>
        </row>
        <row r="1006">
          <cell r="A1006" t="str">
            <v>ERR1633781</v>
          </cell>
        </row>
        <row r="1006">
          <cell r="T1006" t="str">
            <v>S</v>
          </cell>
        </row>
        <row r="1007">
          <cell r="A1007" t="str">
            <v>ERR1633784</v>
          </cell>
        </row>
        <row r="1007">
          <cell r="T1007" t="str">
            <v>S</v>
          </cell>
        </row>
        <row r="1008">
          <cell r="A1008" t="str">
            <v>ERR1633785</v>
          </cell>
        </row>
        <row r="1008">
          <cell r="T1008" t="str">
            <v>S</v>
          </cell>
        </row>
        <row r="1009">
          <cell r="A1009" t="str">
            <v>ERR1633786</v>
          </cell>
        </row>
        <row r="1009">
          <cell r="T1009" t="str">
            <v>S</v>
          </cell>
        </row>
        <row r="1010">
          <cell r="A1010" t="str">
            <v>ERR1633788</v>
          </cell>
        </row>
        <row r="1010">
          <cell r="T1010" t="str">
            <v>S</v>
          </cell>
        </row>
        <row r="1011">
          <cell r="A1011" t="str">
            <v>ERR1633790</v>
          </cell>
        </row>
        <row r="1011">
          <cell r="T1011" t="str">
            <v>S</v>
          </cell>
        </row>
        <row r="1012">
          <cell r="A1012" t="str">
            <v>ERR1633791</v>
          </cell>
        </row>
        <row r="1012">
          <cell r="T1012" t="str">
            <v>S</v>
          </cell>
        </row>
        <row r="1013">
          <cell r="A1013" t="str">
            <v>ERR1633792</v>
          </cell>
        </row>
        <row r="1013">
          <cell r="T1013" t="str">
            <v>S</v>
          </cell>
        </row>
        <row r="1014">
          <cell r="A1014" t="str">
            <v>ERR1633793</v>
          </cell>
        </row>
        <row r="1014">
          <cell r="T1014" t="str">
            <v>S</v>
          </cell>
        </row>
        <row r="1015">
          <cell r="A1015" t="str">
            <v>ERR1633794</v>
          </cell>
        </row>
        <row r="1015">
          <cell r="T1015" t="str">
            <v>S</v>
          </cell>
        </row>
        <row r="1016">
          <cell r="A1016" t="str">
            <v>ERR1633795</v>
          </cell>
        </row>
        <row r="1016">
          <cell r="T1016" t="str">
            <v>S</v>
          </cell>
        </row>
        <row r="1017">
          <cell r="A1017" t="str">
            <v>ERR1633796</v>
          </cell>
        </row>
        <row r="1017">
          <cell r="T1017" t="str">
            <v>RR</v>
          </cell>
        </row>
        <row r="1018">
          <cell r="A1018" t="str">
            <v>ERR1633798</v>
          </cell>
        </row>
        <row r="1018">
          <cell r="T1018" t="str">
            <v>S</v>
          </cell>
        </row>
        <row r="1019">
          <cell r="A1019" t="str">
            <v>ERR1633799</v>
          </cell>
        </row>
        <row r="1019">
          <cell r="T1019" t="str">
            <v>S</v>
          </cell>
        </row>
        <row r="1020">
          <cell r="A1020" t="str">
            <v>ERR1633800</v>
          </cell>
        </row>
        <row r="1020">
          <cell r="T1020" t="str">
            <v>S</v>
          </cell>
        </row>
        <row r="1021">
          <cell r="A1021" t="str">
            <v>ERR1633801</v>
          </cell>
        </row>
        <row r="1021">
          <cell r="T1021" t="str">
            <v>S</v>
          </cell>
        </row>
        <row r="1022">
          <cell r="A1022" t="str">
            <v>ERR1633802</v>
          </cell>
        </row>
        <row r="1022">
          <cell r="T1022" t="str">
            <v>S</v>
          </cell>
        </row>
        <row r="1023">
          <cell r="A1023" t="str">
            <v>ERR1633804</v>
          </cell>
        </row>
        <row r="1023">
          <cell r="T1023" t="str">
            <v>S</v>
          </cell>
        </row>
        <row r="1024">
          <cell r="A1024" t="str">
            <v>ERR1633805</v>
          </cell>
        </row>
        <row r="1024">
          <cell r="T1024" t="str">
            <v>S</v>
          </cell>
        </row>
        <row r="1025">
          <cell r="A1025" t="str">
            <v>ERR1633806</v>
          </cell>
        </row>
        <row r="1025">
          <cell r="T1025" t="str">
            <v>S</v>
          </cell>
        </row>
        <row r="1026">
          <cell r="A1026" t="str">
            <v>ERR1633809</v>
          </cell>
        </row>
        <row r="1026">
          <cell r="T1026" t="str">
            <v>S</v>
          </cell>
        </row>
        <row r="1027">
          <cell r="A1027" t="str">
            <v>ERR1633811</v>
          </cell>
        </row>
        <row r="1027">
          <cell r="T1027" t="str">
            <v>S</v>
          </cell>
        </row>
        <row r="1028">
          <cell r="A1028" t="str">
            <v>ERR1633813</v>
          </cell>
        </row>
        <row r="1028">
          <cell r="T1028" t="str">
            <v>S</v>
          </cell>
        </row>
        <row r="1029">
          <cell r="A1029" t="str">
            <v>ERR1633814</v>
          </cell>
        </row>
        <row r="1029">
          <cell r="T1029" t="str">
            <v>S</v>
          </cell>
        </row>
        <row r="1030">
          <cell r="A1030" t="str">
            <v>ERR1633815</v>
          </cell>
        </row>
        <row r="1030">
          <cell r="T1030" t="str">
            <v>S</v>
          </cell>
        </row>
        <row r="1031">
          <cell r="A1031" t="str">
            <v>ERR1633816</v>
          </cell>
        </row>
        <row r="1031">
          <cell r="T1031" t="str">
            <v>S</v>
          </cell>
        </row>
        <row r="1032">
          <cell r="A1032" t="str">
            <v>ERR1633817</v>
          </cell>
        </row>
        <row r="1032">
          <cell r="T1032" t="str">
            <v>S</v>
          </cell>
        </row>
        <row r="1033">
          <cell r="A1033" t="str">
            <v>ERR1633818</v>
          </cell>
        </row>
        <row r="1033">
          <cell r="T1033" t="str">
            <v>S</v>
          </cell>
        </row>
        <row r="1034">
          <cell r="A1034" t="str">
            <v>ERR1633819</v>
          </cell>
        </row>
        <row r="1034">
          <cell r="T1034" t="str">
            <v>RR</v>
          </cell>
        </row>
        <row r="1035">
          <cell r="A1035" t="str">
            <v>ERR1633820</v>
          </cell>
        </row>
        <row r="1035">
          <cell r="T1035" t="str">
            <v>S</v>
          </cell>
        </row>
        <row r="1036">
          <cell r="A1036" t="str">
            <v>ERR1633821</v>
          </cell>
        </row>
        <row r="1036">
          <cell r="T1036" t="str">
            <v>S</v>
          </cell>
        </row>
        <row r="1037">
          <cell r="A1037" t="str">
            <v>ERR1633822</v>
          </cell>
        </row>
        <row r="1037">
          <cell r="T1037" t="str">
            <v>S</v>
          </cell>
        </row>
        <row r="1038">
          <cell r="A1038" t="str">
            <v>ERR1633823</v>
          </cell>
        </row>
        <row r="1038">
          <cell r="T1038" t="str">
            <v>S</v>
          </cell>
        </row>
        <row r="1039">
          <cell r="A1039" t="str">
            <v>ERR1633824</v>
          </cell>
        </row>
        <row r="1039">
          <cell r="T1039" t="str">
            <v>S</v>
          </cell>
        </row>
        <row r="1040">
          <cell r="A1040" t="str">
            <v>ERR1633825</v>
          </cell>
        </row>
        <row r="1040">
          <cell r="T1040" t="str">
            <v>S</v>
          </cell>
        </row>
        <row r="1041">
          <cell r="A1041" t="str">
            <v>ERR1633827</v>
          </cell>
        </row>
        <row r="1041">
          <cell r="T1041" t="str">
            <v>S</v>
          </cell>
        </row>
        <row r="1042">
          <cell r="A1042" t="str">
            <v>ERR1633828</v>
          </cell>
        </row>
        <row r="1042">
          <cell r="T1042" t="str">
            <v>S</v>
          </cell>
        </row>
        <row r="1043">
          <cell r="A1043" t="str">
            <v>ERR1633829</v>
          </cell>
        </row>
        <row r="1043">
          <cell r="T1043" t="str">
            <v>S</v>
          </cell>
        </row>
        <row r="1044">
          <cell r="A1044" t="str">
            <v>ERR1633830</v>
          </cell>
        </row>
        <row r="1044">
          <cell r="T1044" t="str">
            <v>S</v>
          </cell>
        </row>
        <row r="1045">
          <cell r="A1045" t="str">
            <v>ERR1633831</v>
          </cell>
        </row>
        <row r="1045">
          <cell r="T1045" t="str">
            <v>S</v>
          </cell>
        </row>
        <row r="1046">
          <cell r="A1046" t="str">
            <v>ERR1633832</v>
          </cell>
        </row>
        <row r="1046">
          <cell r="T1046" t="str">
            <v>S</v>
          </cell>
        </row>
        <row r="1047">
          <cell r="A1047" t="str">
            <v>ERR1633833</v>
          </cell>
        </row>
        <row r="1047">
          <cell r="T1047" t="str">
            <v>S</v>
          </cell>
        </row>
        <row r="1048">
          <cell r="A1048" t="str">
            <v>ERR1633834</v>
          </cell>
        </row>
        <row r="1048">
          <cell r="T1048" t="str">
            <v>S</v>
          </cell>
        </row>
        <row r="1049">
          <cell r="A1049" t="str">
            <v>ERR1633835</v>
          </cell>
        </row>
        <row r="1049">
          <cell r="T1049" t="str">
            <v>S</v>
          </cell>
        </row>
        <row r="1050">
          <cell r="A1050" t="str">
            <v>ERR1633836</v>
          </cell>
        </row>
        <row r="1050">
          <cell r="T1050" t="str">
            <v>S</v>
          </cell>
        </row>
        <row r="1051">
          <cell r="A1051" t="str">
            <v>ERR1633837</v>
          </cell>
        </row>
        <row r="1051">
          <cell r="T1051" t="str">
            <v>S</v>
          </cell>
        </row>
        <row r="1052">
          <cell r="A1052" t="str">
            <v>ERR1633838</v>
          </cell>
        </row>
        <row r="1052">
          <cell r="T1052" t="str">
            <v>S</v>
          </cell>
        </row>
        <row r="1053">
          <cell r="A1053" t="str">
            <v>ERR1633839</v>
          </cell>
        </row>
        <row r="1053">
          <cell r="T1053" t="str">
            <v>RR</v>
          </cell>
        </row>
        <row r="1054">
          <cell r="A1054" t="str">
            <v>ERR1633840</v>
          </cell>
        </row>
        <row r="1054">
          <cell r="T1054" t="str">
            <v>S</v>
          </cell>
        </row>
        <row r="1055">
          <cell r="A1055" t="str">
            <v>ERR1633841</v>
          </cell>
        </row>
        <row r="1055">
          <cell r="T1055" t="str">
            <v>S</v>
          </cell>
        </row>
        <row r="1056">
          <cell r="A1056" t="str">
            <v>ERR1633844</v>
          </cell>
        </row>
        <row r="1056">
          <cell r="T1056" t="str">
            <v>S</v>
          </cell>
        </row>
        <row r="1057">
          <cell r="A1057" t="str">
            <v>ERR1633845</v>
          </cell>
        </row>
        <row r="1057">
          <cell r="T1057" t="str">
            <v>S</v>
          </cell>
        </row>
        <row r="1058">
          <cell r="A1058" t="str">
            <v>ERR1633846</v>
          </cell>
        </row>
        <row r="1058">
          <cell r="T1058" t="str">
            <v>S</v>
          </cell>
        </row>
        <row r="1059">
          <cell r="A1059" t="str">
            <v>ERR1633847</v>
          </cell>
        </row>
        <row r="1059">
          <cell r="T1059" t="str">
            <v>S</v>
          </cell>
        </row>
        <row r="1060">
          <cell r="A1060" t="str">
            <v>ERR1633851</v>
          </cell>
        </row>
        <row r="1060">
          <cell r="T1060" t="str">
            <v>S</v>
          </cell>
        </row>
        <row r="1061">
          <cell r="A1061" t="str">
            <v>ERR1633854</v>
          </cell>
        </row>
        <row r="1061">
          <cell r="T1061" t="str">
            <v>S</v>
          </cell>
        </row>
        <row r="1062">
          <cell r="A1062" t="str">
            <v>ERR1633855</v>
          </cell>
        </row>
        <row r="1062">
          <cell r="T1062" t="str">
            <v>S</v>
          </cell>
        </row>
        <row r="1063">
          <cell r="A1063" t="str">
            <v>ERR1633856</v>
          </cell>
        </row>
        <row r="1063">
          <cell r="T1063" t="str">
            <v>S</v>
          </cell>
        </row>
        <row r="1064">
          <cell r="A1064" t="str">
            <v>ERR1633858</v>
          </cell>
        </row>
        <row r="1064">
          <cell r="T1064" t="str">
            <v>S</v>
          </cell>
        </row>
        <row r="1065">
          <cell r="A1065" t="str">
            <v>ERR1633859</v>
          </cell>
        </row>
        <row r="1065">
          <cell r="T1065" t="str">
            <v>S</v>
          </cell>
        </row>
        <row r="1066">
          <cell r="A1066" t="str">
            <v>ERR1633865</v>
          </cell>
        </row>
        <row r="1066">
          <cell r="T1066" t="str">
            <v>S</v>
          </cell>
        </row>
        <row r="1067">
          <cell r="A1067" t="str">
            <v>ERR1633866</v>
          </cell>
        </row>
        <row r="1067">
          <cell r="T1067" t="str">
            <v>S</v>
          </cell>
        </row>
        <row r="1068">
          <cell r="A1068" t="str">
            <v>ERR1633867</v>
          </cell>
        </row>
        <row r="1068">
          <cell r="T1068" t="str">
            <v>S</v>
          </cell>
        </row>
        <row r="1069">
          <cell r="A1069" t="str">
            <v>ERR1633868</v>
          </cell>
        </row>
        <row r="1069">
          <cell r="T1069" t="str">
            <v>S</v>
          </cell>
        </row>
        <row r="1070">
          <cell r="A1070" t="str">
            <v>ERR1633870</v>
          </cell>
        </row>
        <row r="1070">
          <cell r="T1070" t="str">
            <v>S</v>
          </cell>
        </row>
        <row r="1071">
          <cell r="A1071" t="str">
            <v>ERR1633871</v>
          </cell>
        </row>
        <row r="1071">
          <cell r="T1071" t="str">
            <v>S</v>
          </cell>
        </row>
        <row r="1072">
          <cell r="A1072" t="str">
            <v>ERR1633872</v>
          </cell>
        </row>
        <row r="1072">
          <cell r="T1072" t="str">
            <v>S</v>
          </cell>
        </row>
        <row r="1073">
          <cell r="A1073" t="str">
            <v>ERR1633874</v>
          </cell>
        </row>
        <row r="1073">
          <cell r="T1073" t="str">
            <v>S</v>
          </cell>
        </row>
        <row r="1074">
          <cell r="A1074" t="str">
            <v>ERR1633875</v>
          </cell>
        </row>
        <row r="1074">
          <cell r="T1074" t="str">
            <v>S</v>
          </cell>
        </row>
        <row r="1075">
          <cell r="A1075" t="str">
            <v>ERR1633876</v>
          </cell>
        </row>
        <row r="1075">
          <cell r="T1075" t="str">
            <v>S</v>
          </cell>
        </row>
        <row r="1076">
          <cell r="A1076" t="str">
            <v>ERR1633877</v>
          </cell>
        </row>
        <row r="1076">
          <cell r="T1076" t="str">
            <v>S</v>
          </cell>
        </row>
        <row r="1077">
          <cell r="A1077" t="str">
            <v>ERR1633879</v>
          </cell>
        </row>
        <row r="1077">
          <cell r="T1077" t="str">
            <v>S</v>
          </cell>
        </row>
        <row r="1078">
          <cell r="A1078" t="str">
            <v>ERR1633880</v>
          </cell>
        </row>
        <row r="1078">
          <cell r="T1078" t="str">
            <v>S</v>
          </cell>
        </row>
        <row r="1079">
          <cell r="A1079" t="str">
            <v>ERR1633881</v>
          </cell>
        </row>
        <row r="1079">
          <cell r="T1079" t="str">
            <v>RR</v>
          </cell>
        </row>
        <row r="1080">
          <cell r="A1080" t="str">
            <v>ERR1633882</v>
          </cell>
        </row>
        <row r="1080">
          <cell r="T1080" t="str">
            <v>S</v>
          </cell>
        </row>
        <row r="1081">
          <cell r="A1081" t="str">
            <v>ERR1633883</v>
          </cell>
        </row>
        <row r="1081">
          <cell r="T1081" t="str">
            <v>S</v>
          </cell>
        </row>
        <row r="1082">
          <cell r="A1082" t="str">
            <v>ERR1633884</v>
          </cell>
        </row>
        <row r="1082">
          <cell r="T1082" t="str">
            <v>S</v>
          </cell>
        </row>
        <row r="1083">
          <cell r="A1083" t="str">
            <v>ERR1633885</v>
          </cell>
        </row>
        <row r="1083">
          <cell r="T1083" t="str">
            <v>S</v>
          </cell>
        </row>
        <row r="1084">
          <cell r="A1084" t="str">
            <v>ERR1633888</v>
          </cell>
        </row>
        <row r="1084">
          <cell r="T1084" t="str">
            <v>S</v>
          </cell>
        </row>
        <row r="1085">
          <cell r="A1085" t="str">
            <v>ERR1633891</v>
          </cell>
        </row>
        <row r="1085">
          <cell r="T1085" t="str">
            <v>S</v>
          </cell>
        </row>
        <row r="1086">
          <cell r="A1086" t="str">
            <v>ERR1633892</v>
          </cell>
        </row>
        <row r="1086">
          <cell r="T1086" t="str">
            <v>S</v>
          </cell>
        </row>
        <row r="1087">
          <cell r="A1087" t="str">
            <v>ERR1633894</v>
          </cell>
        </row>
        <row r="1087">
          <cell r="T1087" t="str">
            <v>S</v>
          </cell>
        </row>
        <row r="1088">
          <cell r="A1088" t="str">
            <v>ERR1633895</v>
          </cell>
        </row>
        <row r="1088">
          <cell r="T1088" t="str">
            <v>S</v>
          </cell>
        </row>
        <row r="1089">
          <cell r="A1089" t="str">
            <v>ERR1633896</v>
          </cell>
        </row>
        <row r="1089">
          <cell r="T1089" t="str">
            <v>S</v>
          </cell>
        </row>
        <row r="1090">
          <cell r="A1090" t="str">
            <v>ERR1633897</v>
          </cell>
        </row>
        <row r="1090">
          <cell r="T1090" t="str">
            <v>S</v>
          </cell>
        </row>
        <row r="1091">
          <cell r="A1091" t="str">
            <v>ERR1633898</v>
          </cell>
        </row>
        <row r="1091">
          <cell r="T1091" t="str">
            <v>S</v>
          </cell>
        </row>
        <row r="1092">
          <cell r="A1092" t="str">
            <v>ERR1633899</v>
          </cell>
        </row>
        <row r="1092">
          <cell r="T1092" t="str">
            <v>S</v>
          </cell>
        </row>
        <row r="1093">
          <cell r="A1093" t="str">
            <v>ERR1633900</v>
          </cell>
        </row>
        <row r="1093">
          <cell r="T1093" t="str">
            <v>S</v>
          </cell>
        </row>
        <row r="1094">
          <cell r="A1094" t="str">
            <v>ERR1633901</v>
          </cell>
        </row>
        <row r="1094">
          <cell r="T1094" t="str">
            <v>S</v>
          </cell>
        </row>
        <row r="1095">
          <cell r="A1095" t="str">
            <v>ERR1633902</v>
          </cell>
        </row>
        <row r="1095">
          <cell r="T1095" t="str">
            <v>S</v>
          </cell>
        </row>
        <row r="1096">
          <cell r="A1096" t="str">
            <v>ERR1633903</v>
          </cell>
        </row>
        <row r="1096">
          <cell r="T1096" t="str">
            <v>S</v>
          </cell>
        </row>
        <row r="1097">
          <cell r="A1097" t="str">
            <v>ERR1633904</v>
          </cell>
        </row>
        <row r="1097">
          <cell r="T1097" t="str">
            <v>S</v>
          </cell>
        </row>
        <row r="1098">
          <cell r="A1098" t="str">
            <v>ERR1633905</v>
          </cell>
        </row>
        <row r="1098">
          <cell r="T1098" t="str">
            <v>S</v>
          </cell>
        </row>
        <row r="1099">
          <cell r="A1099" t="str">
            <v>ERR1633906</v>
          </cell>
        </row>
        <row r="1099">
          <cell r="T1099" t="str">
            <v>S</v>
          </cell>
        </row>
        <row r="1100">
          <cell r="A1100" t="str">
            <v>ERR1633908</v>
          </cell>
        </row>
        <row r="1100">
          <cell r="T1100" t="str">
            <v>S</v>
          </cell>
        </row>
        <row r="1101">
          <cell r="A1101" t="str">
            <v>ERR1633914</v>
          </cell>
        </row>
        <row r="1101">
          <cell r="T1101" t="str">
            <v>S</v>
          </cell>
        </row>
        <row r="1102">
          <cell r="A1102" t="str">
            <v>ERR1633915</v>
          </cell>
        </row>
        <row r="1102">
          <cell r="T1102" t="str">
            <v>S</v>
          </cell>
        </row>
        <row r="1103">
          <cell r="A1103" t="str">
            <v>ERR1633917</v>
          </cell>
        </row>
        <row r="1103">
          <cell r="T1103" t="str">
            <v>S</v>
          </cell>
        </row>
        <row r="1104">
          <cell r="A1104" t="str">
            <v>ERR1633918</v>
          </cell>
        </row>
        <row r="1104">
          <cell r="T1104" t="str">
            <v>S</v>
          </cell>
        </row>
        <row r="1105">
          <cell r="A1105" t="str">
            <v>ERR1633921</v>
          </cell>
        </row>
        <row r="1105">
          <cell r="T1105" t="str">
            <v>S</v>
          </cell>
        </row>
        <row r="1106">
          <cell r="A1106" t="str">
            <v>ERR1633922</v>
          </cell>
        </row>
        <row r="1106">
          <cell r="T1106" t="str">
            <v>S</v>
          </cell>
        </row>
        <row r="1107">
          <cell r="A1107" t="str">
            <v>ERR1633923</v>
          </cell>
        </row>
        <row r="1107">
          <cell r="T1107" t="str">
            <v>S</v>
          </cell>
        </row>
        <row r="1108">
          <cell r="A1108" t="str">
            <v>ERR1633924</v>
          </cell>
        </row>
        <row r="1108">
          <cell r="T1108" t="str">
            <v>S</v>
          </cell>
        </row>
        <row r="1109">
          <cell r="A1109" t="str">
            <v>ERR1633925</v>
          </cell>
        </row>
        <row r="1109">
          <cell r="T1109" t="str">
            <v>S</v>
          </cell>
        </row>
        <row r="1110">
          <cell r="A1110" t="str">
            <v>ERR1633926</v>
          </cell>
        </row>
        <row r="1110">
          <cell r="T1110" t="str">
            <v>S</v>
          </cell>
        </row>
        <row r="1111">
          <cell r="A1111" t="str">
            <v>ERR1633927</v>
          </cell>
        </row>
        <row r="1111">
          <cell r="T1111" t="str">
            <v>S</v>
          </cell>
        </row>
        <row r="1112">
          <cell r="A1112" t="str">
            <v>ERR1633928</v>
          </cell>
        </row>
        <row r="1112">
          <cell r="T1112" t="str">
            <v>S</v>
          </cell>
        </row>
        <row r="1113">
          <cell r="A1113" t="str">
            <v>ERR1633929</v>
          </cell>
        </row>
        <row r="1113">
          <cell r="T1113" t="str">
            <v>S</v>
          </cell>
        </row>
        <row r="1114">
          <cell r="A1114" t="str">
            <v>ERR1633930</v>
          </cell>
        </row>
        <row r="1114">
          <cell r="T1114" t="str">
            <v>S</v>
          </cell>
        </row>
        <row r="1115">
          <cell r="A1115" t="str">
            <v>ERR1633933</v>
          </cell>
        </row>
        <row r="1115">
          <cell r="T1115" t="str">
            <v>S</v>
          </cell>
        </row>
        <row r="1116">
          <cell r="A1116" t="str">
            <v>ERR1633934</v>
          </cell>
        </row>
        <row r="1116">
          <cell r="T1116" t="str">
            <v>S</v>
          </cell>
        </row>
        <row r="1117">
          <cell r="A1117" t="str">
            <v>ERR1633936</v>
          </cell>
        </row>
        <row r="1117">
          <cell r="T1117" t="str">
            <v>S</v>
          </cell>
        </row>
        <row r="1118">
          <cell r="A1118" t="str">
            <v>ERR1633937</v>
          </cell>
        </row>
        <row r="1118">
          <cell r="T1118" t="str">
            <v>S</v>
          </cell>
        </row>
        <row r="1119">
          <cell r="A1119" t="str">
            <v>ERR1633938</v>
          </cell>
        </row>
        <row r="1119">
          <cell r="T1119" t="str">
            <v>S</v>
          </cell>
        </row>
        <row r="1120">
          <cell r="A1120" t="str">
            <v>ERR1633939</v>
          </cell>
        </row>
        <row r="1120">
          <cell r="T1120" t="str">
            <v>RR</v>
          </cell>
        </row>
        <row r="1121">
          <cell r="A1121" t="str">
            <v>ERR1633940</v>
          </cell>
        </row>
        <row r="1121">
          <cell r="T1121" t="str">
            <v>S</v>
          </cell>
        </row>
        <row r="1122">
          <cell r="A1122" t="str">
            <v>ERR1633941</v>
          </cell>
        </row>
        <row r="1122">
          <cell r="T1122" t="str">
            <v>S</v>
          </cell>
        </row>
        <row r="1123">
          <cell r="A1123" t="str">
            <v>ERR1633942</v>
          </cell>
        </row>
        <row r="1123">
          <cell r="T1123" t="str">
            <v>S</v>
          </cell>
        </row>
        <row r="1124">
          <cell r="A1124" t="str">
            <v>ERR1633944</v>
          </cell>
        </row>
        <row r="1124">
          <cell r="T1124" t="str">
            <v>S</v>
          </cell>
        </row>
        <row r="1125">
          <cell r="A1125" t="str">
            <v>ERR1633945</v>
          </cell>
        </row>
        <row r="1125">
          <cell r="T1125" t="str">
            <v>S</v>
          </cell>
        </row>
        <row r="1126">
          <cell r="A1126" t="str">
            <v>ERR1633946</v>
          </cell>
        </row>
        <row r="1126">
          <cell r="T1126" t="str">
            <v>S</v>
          </cell>
        </row>
        <row r="1127">
          <cell r="A1127" t="str">
            <v>ERR1633947</v>
          </cell>
        </row>
        <row r="1127">
          <cell r="T1127" t="str">
            <v>S</v>
          </cell>
        </row>
        <row r="1128">
          <cell r="A1128" t="str">
            <v>ERR1633948</v>
          </cell>
        </row>
        <row r="1128">
          <cell r="T1128" t="str">
            <v>S</v>
          </cell>
        </row>
        <row r="1129">
          <cell r="A1129" t="str">
            <v>ERR1633950</v>
          </cell>
        </row>
        <row r="1129">
          <cell r="T1129" t="str">
            <v>S</v>
          </cell>
        </row>
        <row r="1130">
          <cell r="A1130" t="str">
            <v>ERR1633951</v>
          </cell>
        </row>
        <row r="1130">
          <cell r="T1130" t="str">
            <v>S</v>
          </cell>
        </row>
        <row r="1131">
          <cell r="A1131" t="str">
            <v>ERR1633952</v>
          </cell>
        </row>
        <row r="1131">
          <cell r="T1131" t="str">
            <v>S</v>
          </cell>
        </row>
        <row r="1132">
          <cell r="A1132" t="str">
            <v>ERR1633953</v>
          </cell>
        </row>
        <row r="1132">
          <cell r="T1132" t="str">
            <v>S</v>
          </cell>
        </row>
        <row r="1133">
          <cell r="A1133" t="str">
            <v>ERR1633954</v>
          </cell>
        </row>
        <row r="1133">
          <cell r="T1133" t="str">
            <v>S</v>
          </cell>
        </row>
        <row r="1134">
          <cell r="A1134" t="str">
            <v>ERR1633955</v>
          </cell>
        </row>
        <row r="1134">
          <cell r="T1134" t="str">
            <v>S</v>
          </cell>
        </row>
        <row r="1135">
          <cell r="A1135" t="str">
            <v>ERR1633956</v>
          </cell>
        </row>
        <row r="1135">
          <cell r="T1135" t="str">
            <v>RR</v>
          </cell>
        </row>
        <row r="1136">
          <cell r="A1136" t="str">
            <v>ERR1633957</v>
          </cell>
        </row>
        <row r="1136">
          <cell r="T1136" t="str">
            <v>S</v>
          </cell>
        </row>
        <row r="1137">
          <cell r="A1137" t="str">
            <v>ERR1633959</v>
          </cell>
        </row>
        <row r="1137">
          <cell r="T1137" t="str">
            <v>S</v>
          </cell>
        </row>
        <row r="1138">
          <cell r="A1138" t="str">
            <v>ERR1633962</v>
          </cell>
        </row>
        <row r="1138">
          <cell r="T1138" t="str">
            <v>S</v>
          </cell>
        </row>
        <row r="1139">
          <cell r="A1139" t="str">
            <v>ERR1633963</v>
          </cell>
        </row>
        <row r="1139">
          <cell r="T1139" t="str">
            <v>S</v>
          </cell>
        </row>
        <row r="1140">
          <cell r="A1140" t="str">
            <v>ERR1633964</v>
          </cell>
        </row>
        <row r="1140">
          <cell r="T1140" t="str">
            <v>RR</v>
          </cell>
        </row>
        <row r="1141">
          <cell r="A1141" t="str">
            <v>ERR1664638</v>
          </cell>
        </row>
        <row r="1141">
          <cell r="T1141" t="str">
            <v>preXDR</v>
          </cell>
        </row>
        <row r="1142">
          <cell r="A1142" t="str">
            <v>ERR1664639</v>
          </cell>
        </row>
        <row r="1142">
          <cell r="T1142" t="str">
            <v>preXDR</v>
          </cell>
        </row>
        <row r="1143">
          <cell r="A1143" t="str">
            <v>ERR1815555</v>
          </cell>
        </row>
        <row r="1143">
          <cell r="T1143" t="str">
            <v>preXDR</v>
          </cell>
        </row>
        <row r="1144">
          <cell r="A1144" t="str">
            <v>ERR181858</v>
          </cell>
        </row>
        <row r="1144">
          <cell r="T1144" t="str">
            <v>S</v>
          </cell>
        </row>
        <row r="1145">
          <cell r="A1145" t="str">
            <v>ERR1873389</v>
          </cell>
        </row>
        <row r="1145">
          <cell r="T1145" t="str">
            <v>RR</v>
          </cell>
        </row>
        <row r="1146">
          <cell r="A1146" t="str">
            <v>ERR1873390</v>
          </cell>
        </row>
        <row r="1146">
          <cell r="T1146" t="str">
            <v>preXDR</v>
          </cell>
        </row>
        <row r="1147">
          <cell r="A1147" t="str">
            <v>ERR1873391</v>
          </cell>
        </row>
        <row r="1147">
          <cell r="T1147" t="str">
            <v>preXDR</v>
          </cell>
        </row>
        <row r="1148">
          <cell r="A1148" t="str">
            <v>ERR1873392</v>
          </cell>
        </row>
        <row r="1148">
          <cell r="T1148" t="str">
            <v>RR</v>
          </cell>
        </row>
        <row r="1149">
          <cell r="A1149" t="str">
            <v>ERR1873393</v>
          </cell>
        </row>
        <row r="1149">
          <cell r="T1149" t="str">
            <v>S</v>
          </cell>
        </row>
        <row r="1150">
          <cell r="A1150" t="str">
            <v>ERR1873394</v>
          </cell>
        </row>
        <row r="1150">
          <cell r="T1150" t="str">
            <v>preXDR</v>
          </cell>
        </row>
        <row r="1151">
          <cell r="A1151" t="str">
            <v>ERR1873395</v>
          </cell>
        </row>
        <row r="1151">
          <cell r="T1151" t="str">
            <v>preXDR</v>
          </cell>
        </row>
        <row r="1152">
          <cell r="A1152" t="str">
            <v>ERR1873396</v>
          </cell>
        </row>
        <row r="1152">
          <cell r="T1152" t="str">
            <v>S</v>
          </cell>
        </row>
        <row r="1153">
          <cell r="A1153" t="str">
            <v>ERR1873397</v>
          </cell>
        </row>
        <row r="1153">
          <cell r="T1153" t="str">
            <v>preXDR</v>
          </cell>
        </row>
        <row r="1154">
          <cell r="A1154" t="str">
            <v>ERR1873398</v>
          </cell>
        </row>
        <row r="1154">
          <cell r="T1154" t="str">
            <v>preXDR</v>
          </cell>
        </row>
        <row r="1155">
          <cell r="A1155" t="str">
            <v>ERR1873399</v>
          </cell>
        </row>
        <row r="1155">
          <cell r="T1155" t="str">
            <v>preXDR</v>
          </cell>
        </row>
        <row r="1156">
          <cell r="A1156" t="str">
            <v>ERR1873400</v>
          </cell>
        </row>
        <row r="1156">
          <cell r="T1156" t="str">
            <v>preXDR</v>
          </cell>
        </row>
        <row r="1157">
          <cell r="A1157" t="str">
            <v>ERR1873401</v>
          </cell>
        </row>
        <row r="1157">
          <cell r="T1157" t="str">
            <v>RR</v>
          </cell>
        </row>
        <row r="1158">
          <cell r="A1158" t="str">
            <v>ERR1873402</v>
          </cell>
        </row>
        <row r="1158">
          <cell r="T1158" t="str">
            <v>preXDR</v>
          </cell>
        </row>
        <row r="1159">
          <cell r="A1159" t="str">
            <v>ERR1873403</v>
          </cell>
        </row>
        <row r="1159">
          <cell r="T1159" t="str">
            <v>preXDR</v>
          </cell>
        </row>
        <row r="1160">
          <cell r="A1160" t="str">
            <v>ERR1873404</v>
          </cell>
        </row>
        <row r="1160">
          <cell r="T1160" t="str">
            <v>preXDR</v>
          </cell>
        </row>
        <row r="1161">
          <cell r="A1161" t="str">
            <v>ERR1873405</v>
          </cell>
        </row>
        <row r="1161">
          <cell r="T1161" t="str">
            <v>preXDR</v>
          </cell>
        </row>
        <row r="1162">
          <cell r="A1162" t="str">
            <v>ERR1873406</v>
          </cell>
        </row>
        <row r="1162">
          <cell r="T1162" t="str">
            <v>S</v>
          </cell>
        </row>
        <row r="1163">
          <cell r="A1163" t="str">
            <v>ERR1873407</v>
          </cell>
        </row>
        <row r="1163">
          <cell r="T1163" t="str">
            <v>preXDR</v>
          </cell>
        </row>
        <row r="1164">
          <cell r="A1164" t="str">
            <v>ERR1873408</v>
          </cell>
        </row>
        <row r="1164">
          <cell r="T1164" t="str">
            <v>preXDR</v>
          </cell>
        </row>
        <row r="1165">
          <cell r="A1165" t="str">
            <v>ERR1873409</v>
          </cell>
        </row>
        <row r="1165">
          <cell r="T1165" t="str">
            <v>RR</v>
          </cell>
        </row>
        <row r="1166">
          <cell r="A1166" t="str">
            <v>ERR1873410</v>
          </cell>
        </row>
        <row r="1166">
          <cell r="T1166" t="str">
            <v>preXDR</v>
          </cell>
        </row>
        <row r="1167">
          <cell r="A1167" t="str">
            <v>ERR1873411</v>
          </cell>
        </row>
        <row r="1167">
          <cell r="T1167" t="str">
            <v>S</v>
          </cell>
        </row>
        <row r="1168">
          <cell r="A1168" t="str">
            <v>ERR1873412</v>
          </cell>
        </row>
        <row r="1168">
          <cell r="T1168" t="str">
            <v>preXDR</v>
          </cell>
        </row>
        <row r="1169">
          <cell r="A1169" t="str">
            <v>ERR1873413</v>
          </cell>
        </row>
        <row r="1169">
          <cell r="T1169" t="str">
            <v>preXDR</v>
          </cell>
        </row>
        <row r="1170">
          <cell r="A1170" t="str">
            <v>ERR1873414</v>
          </cell>
        </row>
        <row r="1170">
          <cell r="T1170" t="str">
            <v>preXDR</v>
          </cell>
        </row>
        <row r="1171">
          <cell r="A1171" t="str">
            <v>ERR1873415</v>
          </cell>
        </row>
        <row r="1171">
          <cell r="T1171" t="str">
            <v>preXDR</v>
          </cell>
        </row>
        <row r="1172">
          <cell r="A1172" t="str">
            <v>ERR1873416</v>
          </cell>
        </row>
        <row r="1172">
          <cell r="T1172" t="str">
            <v>preXDR</v>
          </cell>
        </row>
        <row r="1173">
          <cell r="A1173" t="str">
            <v>ERR1873417</v>
          </cell>
        </row>
        <row r="1173">
          <cell r="T1173" t="str">
            <v>preXDR</v>
          </cell>
        </row>
        <row r="1174">
          <cell r="A1174" t="str">
            <v>ERR1873418</v>
          </cell>
        </row>
        <row r="1174">
          <cell r="T1174" t="str">
            <v>preXDR</v>
          </cell>
        </row>
        <row r="1175">
          <cell r="A1175" t="str">
            <v>ERR1873419</v>
          </cell>
        </row>
        <row r="1175">
          <cell r="T1175" t="str">
            <v>preXDR</v>
          </cell>
        </row>
        <row r="1176">
          <cell r="A1176" t="str">
            <v>ERR1873420</v>
          </cell>
        </row>
        <row r="1176">
          <cell r="T1176" t="str">
            <v>preXDR</v>
          </cell>
        </row>
        <row r="1177">
          <cell r="A1177" t="str">
            <v>ERR1873421</v>
          </cell>
        </row>
        <row r="1177">
          <cell r="T1177" t="str">
            <v>preXDR</v>
          </cell>
        </row>
        <row r="1178">
          <cell r="A1178" t="str">
            <v>ERR1873422</v>
          </cell>
        </row>
        <row r="1178">
          <cell r="T1178" t="str">
            <v>preXDR</v>
          </cell>
        </row>
        <row r="1179">
          <cell r="A1179" t="str">
            <v>ERR1873423</v>
          </cell>
        </row>
        <row r="1179">
          <cell r="T1179" t="str">
            <v>preXDR</v>
          </cell>
        </row>
        <row r="1180">
          <cell r="A1180" t="str">
            <v>ERR1873424</v>
          </cell>
        </row>
        <row r="1180">
          <cell r="T1180" t="str">
            <v>preXDR</v>
          </cell>
        </row>
        <row r="1181">
          <cell r="A1181" t="str">
            <v>ERR1873425</v>
          </cell>
        </row>
        <row r="1181">
          <cell r="T1181" t="str">
            <v>preXDR</v>
          </cell>
        </row>
        <row r="1182">
          <cell r="A1182" t="str">
            <v>ERR1873426</v>
          </cell>
        </row>
        <row r="1182">
          <cell r="T1182" t="str">
            <v>preXDR</v>
          </cell>
        </row>
        <row r="1183">
          <cell r="A1183" t="str">
            <v>ERR1873427</v>
          </cell>
        </row>
        <row r="1183">
          <cell r="T1183" t="str">
            <v>RR</v>
          </cell>
        </row>
        <row r="1184">
          <cell r="A1184" t="str">
            <v>ERR1873428</v>
          </cell>
        </row>
        <row r="1184">
          <cell r="T1184" t="str">
            <v>preXDR</v>
          </cell>
        </row>
        <row r="1185">
          <cell r="A1185" t="str">
            <v>ERR1873429</v>
          </cell>
        </row>
        <row r="1185">
          <cell r="T1185" t="str">
            <v>preXDR</v>
          </cell>
        </row>
        <row r="1186">
          <cell r="A1186" t="str">
            <v>ERR1873430</v>
          </cell>
        </row>
        <row r="1186">
          <cell r="T1186" t="str">
            <v>preXDR</v>
          </cell>
        </row>
        <row r="1187">
          <cell r="A1187" t="str">
            <v>ERR1873431</v>
          </cell>
        </row>
        <row r="1187">
          <cell r="T1187" t="str">
            <v>preXDR</v>
          </cell>
        </row>
        <row r="1188">
          <cell r="A1188" t="str">
            <v>ERR1873432</v>
          </cell>
        </row>
        <row r="1188">
          <cell r="T1188" t="str">
            <v>preXDR</v>
          </cell>
        </row>
        <row r="1189">
          <cell r="A1189" t="str">
            <v>ERR1873433</v>
          </cell>
        </row>
        <row r="1189">
          <cell r="T1189" t="str">
            <v>preXDR</v>
          </cell>
        </row>
        <row r="1190">
          <cell r="A1190" t="str">
            <v>ERR1873434</v>
          </cell>
        </row>
        <row r="1190">
          <cell r="T1190" t="str">
            <v>preXDR</v>
          </cell>
        </row>
        <row r="1191">
          <cell r="A1191" t="str">
            <v>ERR1873435</v>
          </cell>
        </row>
        <row r="1191">
          <cell r="T1191" t="str">
            <v>preXDR</v>
          </cell>
        </row>
        <row r="1192">
          <cell r="A1192" t="str">
            <v>ERR1873436</v>
          </cell>
        </row>
        <row r="1192">
          <cell r="T1192" t="str">
            <v>RR</v>
          </cell>
        </row>
        <row r="1193">
          <cell r="A1193" t="str">
            <v>ERR1873437</v>
          </cell>
        </row>
        <row r="1193">
          <cell r="T1193" t="str">
            <v>RR</v>
          </cell>
        </row>
        <row r="1194">
          <cell r="A1194" t="str">
            <v>ERR1873438</v>
          </cell>
        </row>
        <row r="1194">
          <cell r="T1194" t="str">
            <v>preXDR</v>
          </cell>
        </row>
        <row r="1195">
          <cell r="A1195" t="str">
            <v>ERR1873439</v>
          </cell>
        </row>
        <row r="1195">
          <cell r="T1195" t="str">
            <v>preXDR</v>
          </cell>
        </row>
        <row r="1196">
          <cell r="A1196" t="str">
            <v>ERR1873440</v>
          </cell>
        </row>
        <row r="1196">
          <cell r="T1196" t="str">
            <v>preXDR</v>
          </cell>
        </row>
        <row r="1197">
          <cell r="A1197" t="str">
            <v>ERR1873441</v>
          </cell>
        </row>
        <row r="1197">
          <cell r="T1197" t="str">
            <v>preXDR</v>
          </cell>
        </row>
        <row r="1198">
          <cell r="A1198" t="str">
            <v>ERR1873442</v>
          </cell>
        </row>
        <row r="1198">
          <cell r="T1198" t="str">
            <v>RR</v>
          </cell>
        </row>
        <row r="1199">
          <cell r="A1199" t="str">
            <v>ERR1873443</v>
          </cell>
        </row>
        <row r="1199">
          <cell r="T1199" t="str">
            <v>preXDR</v>
          </cell>
        </row>
        <row r="1200">
          <cell r="A1200" t="str">
            <v>ERR1873444</v>
          </cell>
        </row>
        <row r="1200">
          <cell r="T1200" t="str">
            <v>preXDR</v>
          </cell>
        </row>
        <row r="1201">
          <cell r="A1201" t="str">
            <v>ERR1873445</v>
          </cell>
        </row>
        <row r="1201">
          <cell r="T1201" t="str">
            <v>RR</v>
          </cell>
        </row>
        <row r="1202">
          <cell r="A1202" t="str">
            <v>ERR1873446</v>
          </cell>
        </row>
        <row r="1202">
          <cell r="T1202" t="str">
            <v>preXDR</v>
          </cell>
        </row>
        <row r="1203">
          <cell r="A1203" t="str">
            <v>ERR1873447</v>
          </cell>
        </row>
        <row r="1203">
          <cell r="T1203" t="str">
            <v>preXDR</v>
          </cell>
        </row>
        <row r="1204">
          <cell r="A1204" t="str">
            <v>ERR1873448</v>
          </cell>
        </row>
        <row r="1204">
          <cell r="T1204" t="str">
            <v>preXDR</v>
          </cell>
        </row>
        <row r="1205">
          <cell r="A1205" t="str">
            <v>ERR1873449</v>
          </cell>
        </row>
        <row r="1205">
          <cell r="T1205" t="str">
            <v>preXDR</v>
          </cell>
        </row>
        <row r="1206">
          <cell r="A1206" t="str">
            <v>ERR1873450</v>
          </cell>
        </row>
        <row r="1206">
          <cell r="T1206" t="str">
            <v>RR</v>
          </cell>
        </row>
        <row r="1207">
          <cell r="A1207" t="str">
            <v>ERR1873451</v>
          </cell>
        </row>
        <row r="1207">
          <cell r="T1207" t="str">
            <v>preXDR</v>
          </cell>
        </row>
        <row r="1208">
          <cell r="A1208" t="str">
            <v>ERR1873452</v>
          </cell>
        </row>
        <row r="1208">
          <cell r="T1208" t="str">
            <v>preXDR</v>
          </cell>
        </row>
        <row r="1209">
          <cell r="A1209" t="str">
            <v>ERR1873453</v>
          </cell>
        </row>
        <row r="1209">
          <cell r="T1209" t="str">
            <v>preXDR</v>
          </cell>
        </row>
        <row r="1210">
          <cell r="A1210" t="str">
            <v>ERR1873454</v>
          </cell>
        </row>
        <row r="1210">
          <cell r="T1210" t="str">
            <v>preXDR</v>
          </cell>
        </row>
        <row r="1211">
          <cell r="A1211" t="str">
            <v>ERR1873455</v>
          </cell>
        </row>
        <row r="1211">
          <cell r="T1211" t="str">
            <v>preXDR</v>
          </cell>
        </row>
        <row r="1212">
          <cell r="A1212" t="str">
            <v>ERR1873456</v>
          </cell>
        </row>
        <row r="1212">
          <cell r="T1212" t="str">
            <v>preXDR</v>
          </cell>
        </row>
        <row r="1213">
          <cell r="A1213" t="str">
            <v>ERR1873457</v>
          </cell>
        </row>
        <row r="1213">
          <cell r="T1213" t="str">
            <v>preXDR</v>
          </cell>
        </row>
        <row r="1214">
          <cell r="A1214" t="str">
            <v>ERR1873458</v>
          </cell>
        </row>
        <row r="1214">
          <cell r="T1214" t="str">
            <v>preXDR</v>
          </cell>
        </row>
        <row r="1215">
          <cell r="A1215" t="str">
            <v>ERR1873459</v>
          </cell>
        </row>
        <row r="1215">
          <cell r="T1215" t="str">
            <v>preXDR</v>
          </cell>
        </row>
        <row r="1216">
          <cell r="A1216" t="str">
            <v>ERR1873460</v>
          </cell>
        </row>
        <row r="1216">
          <cell r="T1216" t="str">
            <v>preXDR</v>
          </cell>
        </row>
        <row r="1217">
          <cell r="A1217" t="str">
            <v>ERR1873461</v>
          </cell>
        </row>
        <row r="1217">
          <cell r="T1217" t="str">
            <v>preXDR</v>
          </cell>
        </row>
        <row r="1218">
          <cell r="A1218" t="str">
            <v>ERR1873462</v>
          </cell>
        </row>
        <row r="1218">
          <cell r="T1218" t="str">
            <v>preXDR</v>
          </cell>
        </row>
        <row r="1219">
          <cell r="A1219" t="str">
            <v>ERR1873463</v>
          </cell>
        </row>
        <row r="1219">
          <cell r="T1219" t="str">
            <v>RR</v>
          </cell>
        </row>
        <row r="1220">
          <cell r="A1220" t="str">
            <v>ERR1873464</v>
          </cell>
        </row>
        <row r="1220">
          <cell r="T1220" t="str">
            <v>preXDR</v>
          </cell>
        </row>
        <row r="1221">
          <cell r="A1221" t="str">
            <v>ERR1873465</v>
          </cell>
        </row>
        <row r="1221">
          <cell r="T1221" t="str">
            <v>RR</v>
          </cell>
        </row>
        <row r="1222">
          <cell r="A1222" t="str">
            <v>ERR1873466</v>
          </cell>
        </row>
        <row r="1222">
          <cell r="T1222" t="str">
            <v>preXDR</v>
          </cell>
        </row>
        <row r="1223">
          <cell r="A1223" t="str">
            <v>ERR1873467</v>
          </cell>
        </row>
        <row r="1223">
          <cell r="T1223" t="str">
            <v>preXDR</v>
          </cell>
        </row>
        <row r="1224">
          <cell r="A1224" t="str">
            <v>ERR1873468</v>
          </cell>
        </row>
        <row r="1224">
          <cell r="T1224" t="str">
            <v>preXDR</v>
          </cell>
        </row>
        <row r="1225">
          <cell r="A1225" t="str">
            <v>ERR1873469</v>
          </cell>
        </row>
        <row r="1225">
          <cell r="T1225" t="str">
            <v>preXDR</v>
          </cell>
        </row>
        <row r="1226">
          <cell r="A1226" t="str">
            <v>ERR1873470</v>
          </cell>
        </row>
        <row r="1226">
          <cell r="T1226" t="str">
            <v>preXDR</v>
          </cell>
        </row>
        <row r="1227">
          <cell r="A1227" t="str">
            <v>ERR1873471</v>
          </cell>
        </row>
        <row r="1227">
          <cell r="T1227" t="str">
            <v>preXDR</v>
          </cell>
        </row>
        <row r="1228">
          <cell r="A1228" t="str">
            <v>ERR1873472</v>
          </cell>
        </row>
        <row r="1228">
          <cell r="T1228" t="str">
            <v>preXDR</v>
          </cell>
        </row>
        <row r="1229">
          <cell r="A1229" t="str">
            <v>ERR1873473</v>
          </cell>
        </row>
        <row r="1229">
          <cell r="T1229" t="str">
            <v>RR</v>
          </cell>
        </row>
        <row r="1230">
          <cell r="A1230" t="str">
            <v>ERR1873474</v>
          </cell>
        </row>
        <row r="1230">
          <cell r="T1230" t="str">
            <v>preXDR</v>
          </cell>
        </row>
        <row r="1231">
          <cell r="A1231" t="str">
            <v>ERR1873475</v>
          </cell>
        </row>
        <row r="1231">
          <cell r="T1231" t="str">
            <v>RR</v>
          </cell>
        </row>
        <row r="1232">
          <cell r="A1232" t="str">
            <v>ERR1873476</v>
          </cell>
        </row>
        <row r="1232">
          <cell r="T1232" t="str">
            <v>preXDR</v>
          </cell>
        </row>
        <row r="1233">
          <cell r="A1233" t="str">
            <v>ERR1873477</v>
          </cell>
        </row>
        <row r="1233">
          <cell r="T1233" t="str">
            <v>preXDR</v>
          </cell>
        </row>
        <row r="1234">
          <cell r="A1234" t="str">
            <v>ERR1873478</v>
          </cell>
        </row>
        <row r="1234">
          <cell r="T1234" t="str">
            <v>RR</v>
          </cell>
        </row>
        <row r="1235">
          <cell r="A1235" t="str">
            <v>ERR1873479</v>
          </cell>
        </row>
        <row r="1235">
          <cell r="T1235" t="str">
            <v>RR</v>
          </cell>
        </row>
        <row r="1236">
          <cell r="A1236" t="str">
            <v>ERR1873480</v>
          </cell>
        </row>
        <row r="1236">
          <cell r="T1236" t="str">
            <v>S</v>
          </cell>
        </row>
        <row r="1237">
          <cell r="A1237" t="str">
            <v>ERR1873481</v>
          </cell>
        </row>
        <row r="1237">
          <cell r="T1237" t="str">
            <v>preXDR</v>
          </cell>
        </row>
        <row r="1238">
          <cell r="A1238" t="str">
            <v>ERR1873482</v>
          </cell>
        </row>
        <row r="1238">
          <cell r="T1238" t="str">
            <v>RR</v>
          </cell>
        </row>
        <row r="1239">
          <cell r="A1239" t="str">
            <v>ERR1873483</v>
          </cell>
        </row>
        <row r="1239">
          <cell r="T1239" t="str">
            <v>RR</v>
          </cell>
        </row>
        <row r="1240">
          <cell r="A1240" t="str">
            <v>ERR1873484</v>
          </cell>
        </row>
        <row r="1240">
          <cell r="T1240" t="str">
            <v>preXDR</v>
          </cell>
        </row>
        <row r="1241">
          <cell r="A1241" t="str">
            <v>ERR1873485</v>
          </cell>
        </row>
        <row r="1241">
          <cell r="T1241" t="str">
            <v>preXDR</v>
          </cell>
        </row>
        <row r="1242">
          <cell r="A1242" t="str">
            <v>ERR1873486</v>
          </cell>
        </row>
        <row r="1242">
          <cell r="T1242" t="str">
            <v>RR</v>
          </cell>
        </row>
        <row r="1243">
          <cell r="A1243" t="str">
            <v>ERR1873487</v>
          </cell>
        </row>
        <row r="1243">
          <cell r="T1243" t="str">
            <v>preXDR</v>
          </cell>
        </row>
        <row r="1244">
          <cell r="A1244" t="str">
            <v>ERR1873488</v>
          </cell>
        </row>
        <row r="1244">
          <cell r="T1244" t="str">
            <v>preXDR</v>
          </cell>
        </row>
        <row r="1245">
          <cell r="A1245" t="str">
            <v>ERR1873489</v>
          </cell>
        </row>
        <row r="1245">
          <cell r="T1245" t="str">
            <v>preXDR</v>
          </cell>
        </row>
        <row r="1246">
          <cell r="A1246" t="str">
            <v>ERR1873490</v>
          </cell>
        </row>
        <row r="1246">
          <cell r="T1246" t="str">
            <v>preXDR</v>
          </cell>
        </row>
        <row r="1247">
          <cell r="A1247" t="str">
            <v>ERR1873491</v>
          </cell>
        </row>
        <row r="1247">
          <cell r="T1247" t="str">
            <v>preXDR</v>
          </cell>
        </row>
        <row r="1248">
          <cell r="A1248" t="str">
            <v>ERR1873492</v>
          </cell>
        </row>
        <row r="1248">
          <cell r="T1248" t="str">
            <v>S</v>
          </cell>
        </row>
        <row r="1249">
          <cell r="A1249" t="str">
            <v>ERR1873493</v>
          </cell>
        </row>
        <row r="1249">
          <cell r="T1249" t="str">
            <v>RR</v>
          </cell>
        </row>
        <row r="1250">
          <cell r="A1250" t="str">
            <v>ERR1873494</v>
          </cell>
        </row>
        <row r="1250">
          <cell r="T1250" t="str">
            <v>RR</v>
          </cell>
        </row>
        <row r="1251">
          <cell r="A1251" t="str">
            <v>ERR1873495</v>
          </cell>
        </row>
        <row r="1251">
          <cell r="T1251" t="str">
            <v>preXDR</v>
          </cell>
        </row>
        <row r="1252">
          <cell r="A1252" t="str">
            <v>ERR1873496</v>
          </cell>
        </row>
        <row r="1252">
          <cell r="T1252" t="str">
            <v>preXDR</v>
          </cell>
        </row>
        <row r="1253">
          <cell r="A1253" t="str">
            <v>ERR1873497</v>
          </cell>
        </row>
        <row r="1253">
          <cell r="T1253" t="str">
            <v>preXDR</v>
          </cell>
        </row>
        <row r="1254">
          <cell r="A1254" t="str">
            <v>ERR1873498</v>
          </cell>
        </row>
        <row r="1254">
          <cell r="T1254" t="str">
            <v>RR</v>
          </cell>
        </row>
        <row r="1255">
          <cell r="A1255" t="str">
            <v>ERR1873499</v>
          </cell>
        </row>
        <row r="1255">
          <cell r="T1255" t="str">
            <v>preXDR</v>
          </cell>
        </row>
        <row r="1256">
          <cell r="A1256" t="str">
            <v>ERR1873500</v>
          </cell>
        </row>
        <row r="1256">
          <cell r="T1256" t="str">
            <v>RR</v>
          </cell>
        </row>
        <row r="1257">
          <cell r="A1257" t="str">
            <v>ERR1873501</v>
          </cell>
        </row>
        <row r="1257">
          <cell r="T1257" t="str">
            <v>preXDR</v>
          </cell>
        </row>
        <row r="1258">
          <cell r="A1258" t="str">
            <v>ERR1873502</v>
          </cell>
        </row>
        <row r="1258">
          <cell r="T1258" t="str">
            <v>RR</v>
          </cell>
        </row>
        <row r="1259">
          <cell r="A1259" t="str">
            <v>ERR1873503</v>
          </cell>
        </row>
        <row r="1259">
          <cell r="T1259" t="str">
            <v>preXDR</v>
          </cell>
        </row>
        <row r="1260">
          <cell r="A1260" t="str">
            <v>ERR1873504</v>
          </cell>
        </row>
        <row r="1260">
          <cell r="T1260" t="str">
            <v>RR</v>
          </cell>
        </row>
        <row r="1261">
          <cell r="A1261" t="str">
            <v>ERR1873505</v>
          </cell>
        </row>
        <row r="1261">
          <cell r="T1261" t="str">
            <v>RR</v>
          </cell>
        </row>
        <row r="1262">
          <cell r="A1262" t="str">
            <v>ERR1873506</v>
          </cell>
        </row>
        <row r="1262">
          <cell r="T1262" t="str">
            <v>RR</v>
          </cell>
        </row>
        <row r="1263">
          <cell r="A1263" t="str">
            <v>ERR1873507</v>
          </cell>
        </row>
        <row r="1263">
          <cell r="T1263" t="str">
            <v>RR</v>
          </cell>
        </row>
        <row r="1264">
          <cell r="A1264" t="str">
            <v>ERR1873508</v>
          </cell>
        </row>
        <row r="1264">
          <cell r="T1264" t="str">
            <v>preXDR</v>
          </cell>
        </row>
        <row r="1265">
          <cell r="A1265" t="str">
            <v>ERR1873509</v>
          </cell>
        </row>
        <row r="1265">
          <cell r="T1265" t="str">
            <v>preXDR</v>
          </cell>
        </row>
        <row r="1266">
          <cell r="A1266" t="str">
            <v>ERR1873510</v>
          </cell>
        </row>
        <row r="1266">
          <cell r="T1266" t="str">
            <v>preXDR</v>
          </cell>
        </row>
        <row r="1267">
          <cell r="A1267" t="str">
            <v>ERR1873511</v>
          </cell>
        </row>
        <row r="1267">
          <cell r="T1267" t="str">
            <v>preXDR</v>
          </cell>
        </row>
        <row r="1268">
          <cell r="A1268" t="str">
            <v>ERR1873512</v>
          </cell>
        </row>
        <row r="1268">
          <cell r="T1268" t="str">
            <v>preXDR</v>
          </cell>
        </row>
        <row r="1269">
          <cell r="A1269" t="str">
            <v>ERR1873514</v>
          </cell>
        </row>
        <row r="1269">
          <cell r="T1269" t="str">
            <v>preXDR</v>
          </cell>
        </row>
        <row r="1270">
          <cell r="A1270" t="str">
            <v>ERR1873515</v>
          </cell>
        </row>
        <row r="1270">
          <cell r="T1270" t="str">
            <v>preXDR</v>
          </cell>
        </row>
        <row r="1271">
          <cell r="A1271" t="str">
            <v>ERR1873516</v>
          </cell>
        </row>
        <row r="1271">
          <cell r="T1271" t="str">
            <v>preXDR</v>
          </cell>
        </row>
        <row r="1272">
          <cell r="A1272" t="str">
            <v>ERR1873517</v>
          </cell>
        </row>
        <row r="1272">
          <cell r="T1272" t="str">
            <v>S</v>
          </cell>
        </row>
        <row r="1273">
          <cell r="A1273" t="str">
            <v>ERR1873518</v>
          </cell>
        </row>
        <row r="1273">
          <cell r="T1273" t="str">
            <v>preXDR</v>
          </cell>
        </row>
        <row r="1274">
          <cell r="A1274" t="str">
            <v>ERR1873519</v>
          </cell>
        </row>
        <row r="1274">
          <cell r="T1274" t="str">
            <v>preXDR</v>
          </cell>
        </row>
        <row r="1275">
          <cell r="A1275" t="str">
            <v>ERR1873520</v>
          </cell>
        </row>
        <row r="1275">
          <cell r="T1275" t="str">
            <v>preXDR</v>
          </cell>
        </row>
        <row r="1276">
          <cell r="A1276" t="str">
            <v>ERR1873521</v>
          </cell>
        </row>
        <row r="1276">
          <cell r="T1276" t="str">
            <v>preXDR</v>
          </cell>
        </row>
        <row r="1277">
          <cell r="A1277" t="str">
            <v>ERR1873522</v>
          </cell>
        </row>
        <row r="1277">
          <cell r="T1277" t="str">
            <v>RR</v>
          </cell>
        </row>
        <row r="1278">
          <cell r="A1278" t="str">
            <v>ERR1873523</v>
          </cell>
        </row>
        <row r="1278">
          <cell r="T1278" t="str">
            <v>preXDR</v>
          </cell>
        </row>
        <row r="1279">
          <cell r="A1279" t="str">
            <v>ERR1873524</v>
          </cell>
        </row>
        <row r="1279">
          <cell r="T1279" t="str">
            <v>preXDR</v>
          </cell>
        </row>
        <row r="1280">
          <cell r="A1280" t="str">
            <v>ERR1873525</v>
          </cell>
        </row>
        <row r="1280">
          <cell r="T1280" t="str">
            <v>preXDR</v>
          </cell>
        </row>
        <row r="1281">
          <cell r="A1281" t="str">
            <v>ERR1873526</v>
          </cell>
        </row>
        <row r="1281">
          <cell r="T1281" t="str">
            <v>preXDR</v>
          </cell>
        </row>
        <row r="1282">
          <cell r="A1282" t="str">
            <v>ERR1873527</v>
          </cell>
        </row>
        <row r="1282">
          <cell r="T1282" t="str">
            <v>preXDR</v>
          </cell>
        </row>
        <row r="1283">
          <cell r="A1283" t="str">
            <v>ERR1873528</v>
          </cell>
        </row>
        <row r="1283">
          <cell r="T1283" t="str">
            <v>RR</v>
          </cell>
        </row>
        <row r="1284">
          <cell r="A1284" t="str">
            <v>ERR1873529</v>
          </cell>
        </row>
        <row r="1284">
          <cell r="T1284" t="str">
            <v>preXDR</v>
          </cell>
        </row>
        <row r="1285">
          <cell r="A1285" t="str">
            <v>ERR1873530</v>
          </cell>
        </row>
        <row r="1285">
          <cell r="T1285" t="str">
            <v>preXDR</v>
          </cell>
        </row>
        <row r="1286">
          <cell r="A1286" t="str">
            <v>ERR1873531</v>
          </cell>
        </row>
        <row r="1286">
          <cell r="T1286" t="str">
            <v>RR</v>
          </cell>
        </row>
        <row r="1287">
          <cell r="A1287" t="str">
            <v>ERR1873532</v>
          </cell>
        </row>
        <row r="1287">
          <cell r="T1287" t="str">
            <v>preXDR</v>
          </cell>
        </row>
        <row r="1288">
          <cell r="A1288" t="str">
            <v>ERR1873533</v>
          </cell>
        </row>
        <row r="1288">
          <cell r="T1288" t="str">
            <v>S</v>
          </cell>
        </row>
        <row r="1289">
          <cell r="A1289" t="str">
            <v>ERR1873534</v>
          </cell>
        </row>
        <row r="1289">
          <cell r="T1289" t="str">
            <v>preXDR</v>
          </cell>
        </row>
        <row r="1290">
          <cell r="A1290" t="str">
            <v>ERR1873535</v>
          </cell>
        </row>
        <row r="1290">
          <cell r="T1290" t="str">
            <v>preXDR</v>
          </cell>
        </row>
        <row r="1291">
          <cell r="A1291" t="str">
            <v>ERR1873536</v>
          </cell>
        </row>
        <row r="1291">
          <cell r="T1291" t="str">
            <v>preXDR</v>
          </cell>
        </row>
        <row r="1292">
          <cell r="A1292" t="str">
            <v>ERR1873537</v>
          </cell>
        </row>
        <row r="1292">
          <cell r="T1292" t="str">
            <v>preXDR</v>
          </cell>
        </row>
        <row r="1293">
          <cell r="A1293" t="str">
            <v>ERR1873538</v>
          </cell>
        </row>
        <row r="1293">
          <cell r="T1293" t="str">
            <v>preXDR</v>
          </cell>
        </row>
        <row r="1294">
          <cell r="A1294" t="str">
            <v>ERR1873539</v>
          </cell>
        </row>
        <row r="1294">
          <cell r="T1294" t="str">
            <v>preXDR</v>
          </cell>
        </row>
        <row r="1295">
          <cell r="A1295" t="str">
            <v>ERR1873540</v>
          </cell>
        </row>
        <row r="1295">
          <cell r="T1295" t="str">
            <v>preXDR</v>
          </cell>
        </row>
        <row r="1296">
          <cell r="A1296" t="str">
            <v>ERR1873541</v>
          </cell>
        </row>
        <row r="1296">
          <cell r="T1296" t="str">
            <v>RR</v>
          </cell>
        </row>
        <row r="1297">
          <cell r="A1297" t="str">
            <v>ERR1873542</v>
          </cell>
        </row>
        <row r="1297">
          <cell r="T1297" t="str">
            <v>preXDR</v>
          </cell>
        </row>
        <row r="1298">
          <cell r="A1298" t="str">
            <v>ERR1873543</v>
          </cell>
        </row>
        <row r="1298">
          <cell r="T1298" t="str">
            <v>preXDR</v>
          </cell>
        </row>
        <row r="1299">
          <cell r="A1299" t="str">
            <v>ERR1873544</v>
          </cell>
        </row>
        <row r="1299">
          <cell r="T1299" t="str">
            <v>preXDR</v>
          </cell>
        </row>
        <row r="1300">
          <cell r="A1300" t="str">
            <v>ERR1873545</v>
          </cell>
        </row>
        <row r="1300">
          <cell r="T1300" t="str">
            <v>RR</v>
          </cell>
        </row>
        <row r="1301">
          <cell r="A1301" t="str">
            <v>ERR1873546</v>
          </cell>
        </row>
        <row r="1301">
          <cell r="T1301" t="str">
            <v>preXDR</v>
          </cell>
        </row>
        <row r="1302">
          <cell r="A1302" t="str">
            <v>ERR1873547</v>
          </cell>
        </row>
        <row r="1302">
          <cell r="T1302" t="str">
            <v>RR</v>
          </cell>
        </row>
        <row r="1303">
          <cell r="A1303" t="str">
            <v>ERR1873548</v>
          </cell>
        </row>
        <row r="1303">
          <cell r="T1303" t="str">
            <v>RR</v>
          </cell>
        </row>
        <row r="1304">
          <cell r="A1304" t="str">
            <v>ERR1873549</v>
          </cell>
        </row>
        <row r="1304">
          <cell r="T1304" t="str">
            <v>preXDR</v>
          </cell>
        </row>
        <row r="1305">
          <cell r="A1305" t="str">
            <v>ERR1873550</v>
          </cell>
        </row>
        <row r="1305">
          <cell r="T1305" t="str">
            <v>preXDR</v>
          </cell>
        </row>
        <row r="1306">
          <cell r="A1306" t="str">
            <v>ERR1873551</v>
          </cell>
        </row>
        <row r="1306">
          <cell r="T1306" t="str">
            <v>preXDR</v>
          </cell>
        </row>
        <row r="1307">
          <cell r="A1307" t="str">
            <v>ERR1873552</v>
          </cell>
        </row>
        <row r="1307">
          <cell r="T1307" t="str">
            <v>preXDR</v>
          </cell>
        </row>
        <row r="1308">
          <cell r="A1308" t="str">
            <v>ERR1873553</v>
          </cell>
        </row>
        <row r="1308">
          <cell r="T1308" t="str">
            <v>preXDR</v>
          </cell>
        </row>
        <row r="1309">
          <cell r="A1309" t="str">
            <v>ERR1873554</v>
          </cell>
        </row>
        <row r="1309">
          <cell r="T1309" t="str">
            <v>preXDR</v>
          </cell>
        </row>
        <row r="1310">
          <cell r="A1310" t="str">
            <v>ERR1873555</v>
          </cell>
        </row>
        <row r="1310">
          <cell r="T1310" t="str">
            <v>preXDR</v>
          </cell>
        </row>
        <row r="1311">
          <cell r="A1311" t="str">
            <v>ERR1873556</v>
          </cell>
        </row>
        <row r="1311">
          <cell r="T1311" t="str">
            <v>preXDR</v>
          </cell>
        </row>
        <row r="1312">
          <cell r="A1312" t="str">
            <v>ERR1873557</v>
          </cell>
        </row>
        <row r="1312">
          <cell r="T1312" t="str">
            <v>preXDR</v>
          </cell>
        </row>
        <row r="1313">
          <cell r="A1313" t="str">
            <v>ERR1873558</v>
          </cell>
        </row>
        <row r="1313">
          <cell r="T1313" t="str">
            <v>preXDR</v>
          </cell>
        </row>
        <row r="1314">
          <cell r="A1314" t="str">
            <v>ERR1873559</v>
          </cell>
        </row>
        <row r="1314">
          <cell r="T1314" t="str">
            <v>RR</v>
          </cell>
        </row>
        <row r="1315">
          <cell r="A1315" t="str">
            <v>ERR1873560</v>
          </cell>
        </row>
        <row r="1315">
          <cell r="T1315" t="str">
            <v>preXDR</v>
          </cell>
        </row>
        <row r="1316">
          <cell r="A1316" t="str">
            <v>ERR1873561</v>
          </cell>
        </row>
        <row r="1316">
          <cell r="T1316" t="str">
            <v>RR</v>
          </cell>
        </row>
        <row r="1317">
          <cell r="A1317" t="str">
            <v>ERR1873562</v>
          </cell>
        </row>
        <row r="1317">
          <cell r="T1317" t="str">
            <v>preXDR</v>
          </cell>
        </row>
        <row r="1318">
          <cell r="A1318" t="str">
            <v>ERR1873563</v>
          </cell>
        </row>
        <row r="1318">
          <cell r="T1318" t="str">
            <v>RR</v>
          </cell>
        </row>
        <row r="1319">
          <cell r="A1319" t="str">
            <v>ERR1873564</v>
          </cell>
        </row>
        <row r="1319">
          <cell r="T1319" t="str">
            <v>preXDR</v>
          </cell>
        </row>
        <row r="1320">
          <cell r="A1320" t="str">
            <v>ERR1873565</v>
          </cell>
        </row>
        <row r="1320">
          <cell r="T1320" t="str">
            <v>preXDR</v>
          </cell>
        </row>
        <row r="1321">
          <cell r="A1321" t="str">
            <v>ERR190363</v>
          </cell>
        </row>
        <row r="1321">
          <cell r="T1321" t="str">
            <v>S</v>
          </cell>
        </row>
        <row r="1322">
          <cell r="A1322" t="str">
            <v>ERR190368</v>
          </cell>
        </row>
        <row r="1322">
          <cell r="T1322" t="str">
            <v>S</v>
          </cell>
        </row>
        <row r="1323">
          <cell r="A1323" t="str">
            <v>ERR190369</v>
          </cell>
        </row>
        <row r="1323">
          <cell r="T1323" t="str">
            <v>S</v>
          </cell>
        </row>
        <row r="1324">
          <cell r="A1324" t="str">
            <v>ERR190378</v>
          </cell>
        </row>
        <row r="1324">
          <cell r="T1324" t="str">
            <v>S</v>
          </cell>
        </row>
        <row r="1325">
          <cell r="A1325" t="str">
            <v>ERR190386</v>
          </cell>
        </row>
        <row r="1325">
          <cell r="T1325" t="str">
            <v>S</v>
          </cell>
        </row>
        <row r="1326">
          <cell r="A1326" t="str">
            <v>ERR190401</v>
          </cell>
        </row>
        <row r="1326">
          <cell r="T1326" t="str">
            <v>S</v>
          </cell>
        </row>
        <row r="1327">
          <cell r="A1327" t="str">
            <v>ERR1988847</v>
          </cell>
        </row>
        <row r="1327">
          <cell r="T1327" t="str">
            <v>preXDR</v>
          </cell>
        </row>
        <row r="1328">
          <cell r="A1328" t="str">
            <v>ERR2229151</v>
          </cell>
        </row>
        <row r="1328">
          <cell r="T1328" t="str">
            <v>S</v>
          </cell>
        </row>
        <row r="1329">
          <cell r="A1329" t="str">
            <v>ERR228010</v>
          </cell>
        </row>
        <row r="1329">
          <cell r="T1329" t="str">
            <v>S</v>
          </cell>
        </row>
        <row r="1330">
          <cell r="A1330" t="str">
            <v>ERR228013</v>
          </cell>
        </row>
        <row r="1330">
          <cell r="T1330" t="str">
            <v>RR</v>
          </cell>
        </row>
        <row r="1331">
          <cell r="A1331" t="str">
            <v>ERR228015</v>
          </cell>
        </row>
        <row r="1331">
          <cell r="T1331" t="str">
            <v>S</v>
          </cell>
        </row>
        <row r="1332">
          <cell r="A1332" t="str">
            <v>ERR228016</v>
          </cell>
        </row>
        <row r="1332">
          <cell r="T1332" t="str">
            <v>S</v>
          </cell>
        </row>
        <row r="1333">
          <cell r="A1333" t="str">
            <v>ERR228017</v>
          </cell>
        </row>
        <row r="1333">
          <cell r="T1333" t="str">
            <v>RR</v>
          </cell>
        </row>
        <row r="1334">
          <cell r="A1334" t="str">
            <v>ERR228024</v>
          </cell>
        </row>
        <row r="1334">
          <cell r="T1334" t="str">
            <v>RR</v>
          </cell>
        </row>
        <row r="1335">
          <cell r="A1335" t="str">
            <v>ERR228026</v>
          </cell>
        </row>
        <row r="1335">
          <cell r="T1335" t="str">
            <v>S</v>
          </cell>
        </row>
        <row r="1336">
          <cell r="A1336" t="str">
            <v>ERR228037</v>
          </cell>
        </row>
        <row r="1336">
          <cell r="T1336" t="str">
            <v>RR</v>
          </cell>
        </row>
        <row r="1337">
          <cell r="A1337" t="str">
            <v>ERR228047</v>
          </cell>
        </row>
        <row r="1337">
          <cell r="T1337" t="str">
            <v>S</v>
          </cell>
        </row>
        <row r="1338">
          <cell r="A1338" t="str">
            <v>ERR228049</v>
          </cell>
        </row>
        <row r="1338">
          <cell r="T1338" t="str">
            <v>RR</v>
          </cell>
        </row>
        <row r="1339">
          <cell r="A1339" t="str">
            <v>ERR228053</v>
          </cell>
        </row>
        <row r="1339">
          <cell r="T1339" t="str">
            <v>S</v>
          </cell>
        </row>
        <row r="1340">
          <cell r="A1340" t="str">
            <v>ERR228060</v>
          </cell>
        </row>
        <row r="1340">
          <cell r="T1340" t="str">
            <v>S</v>
          </cell>
        </row>
        <row r="1341">
          <cell r="A1341" t="str">
            <v>ERR228062</v>
          </cell>
        </row>
        <row r="1341">
          <cell r="T1341" t="str">
            <v>preXDR</v>
          </cell>
        </row>
        <row r="1342">
          <cell r="A1342" t="str">
            <v>ERR228064</v>
          </cell>
        </row>
        <row r="1342">
          <cell r="T1342" t="str">
            <v>RR</v>
          </cell>
        </row>
        <row r="1343">
          <cell r="A1343" t="str">
            <v>ERR228068</v>
          </cell>
        </row>
        <row r="1343">
          <cell r="T1343" t="str">
            <v>S</v>
          </cell>
        </row>
        <row r="1344">
          <cell r="A1344" t="str">
            <v>ERR228226</v>
          </cell>
        </row>
        <row r="1344">
          <cell r="T1344" t="str">
            <v>S</v>
          </cell>
        </row>
        <row r="1345">
          <cell r="A1345" t="str">
            <v>ERR229935</v>
          </cell>
        </row>
        <row r="1345">
          <cell r="T1345" t="str">
            <v>S</v>
          </cell>
        </row>
        <row r="1346">
          <cell r="A1346" t="str">
            <v>ERR229952</v>
          </cell>
        </row>
        <row r="1346">
          <cell r="T1346" t="str">
            <v>S</v>
          </cell>
        </row>
        <row r="1347">
          <cell r="A1347" t="str">
            <v>ERR229959</v>
          </cell>
        </row>
        <row r="1347">
          <cell r="T1347" t="str">
            <v>S</v>
          </cell>
        </row>
        <row r="1348">
          <cell r="A1348" t="str">
            <v>ERR229965</v>
          </cell>
        </row>
        <row r="1348">
          <cell r="T1348" t="str">
            <v>RR</v>
          </cell>
        </row>
        <row r="1349">
          <cell r="A1349" t="str">
            <v>ERR229966</v>
          </cell>
        </row>
        <row r="1349">
          <cell r="T1349" t="str">
            <v>RR</v>
          </cell>
        </row>
        <row r="1350">
          <cell r="A1350" t="str">
            <v>ERR229968</v>
          </cell>
        </row>
        <row r="1350">
          <cell r="T1350" t="str">
            <v>preXDR</v>
          </cell>
        </row>
        <row r="1351">
          <cell r="A1351" t="str">
            <v>ERR229986</v>
          </cell>
        </row>
        <row r="1351">
          <cell r="T1351" t="str">
            <v>S</v>
          </cell>
        </row>
        <row r="1352">
          <cell r="A1352" t="str">
            <v>ERR230008</v>
          </cell>
        </row>
        <row r="1352">
          <cell r="T1352" t="str">
            <v>RR</v>
          </cell>
        </row>
        <row r="1353">
          <cell r="A1353" t="str">
            <v>ERR2307392</v>
          </cell>
        </row>
        <row r="1353">
          <cell r="T1353" t="str">
            <v>preXDR</v>
          </cell>
        </row>
        <row r="1354">
          <cell r="A1354" t="str">
            <v>ERR2307703</v>
          </cell>
        </row>
        <row r="1354">
          <cell r="T1354" t="str">
            <v>RR</v>
          </cell>
        </row>
        <row r="1355">
          <cell r="A1355" t="str">
            <v>ERR234605</v>
          </cell>
        </row>
        <row r="1355">
          <cell r="T1355" t="str">
            <v>S</v>
          </cell>
        </row>
        <row r="1356">
          <cell r="A1356" t="str">
            <v>ERR234606</v>
          </cell>
        </row>
        <row r="1356">
          <cell r="T1356" t="str">
            <v>RR</v>
          </cell>
        </row>
        <row r="1357">
          <cell r="A1357" t="str">
            <v>ERR234611</v>
          </cell>
        </row>
        <row r="1357">
          <cell r="T1357" t="str">
            <v>S</v>
          </cell>
        </row>
        <row r="1358">
          <cell r="A1358" t="str">
            <v>ERR234613</v>
          </cell>
        </row>
        <row r="1358">
          <cell r="T1358" t="str">
            <v>S</v>
          </cell>
        </row>
        <row r="1359">
          <cell r="A1359" t="str">
            <v>ERR234619</v>
          </cell>
        </row>
        <row r="1359">
          <cell r="T1359" t="str">
            <v>S</v>
          </cell>
        </row>
        <row r="1360">
          <cell r="A1360" t="str">
            <v>ERR234628</v>
          </cell>
        </row>
        <row r="1360">
          <cell r="T1360" t="str">
            <v>RR</v>
          </cell>
        </row>
        <row r="1361">
          <cell r="A1361" t="str">
            <v>ERR234634</v>
          </cell>
        </row>
        <row r="1361">
          <cell r="T1361" t="str">
            <v>S</v>
          </cell>
        </row>
        <row r="1362">
          <cell r="A1362" t="str">
            <v>ERR234649</v>
          </cell>
        </row>
        <row r="1362">
          <cell r="T1362" t="str">
            <v>RR</v>
          </cell>
        </row>
        <row r="1363">
          <cell r="A1363" t="str">
            <v>ERR234688</v>
          </cell>
        </row>
        <row r="1363">
          <cell r="T1363" t="str">
            <v>preXDR</v>
          </cell>
        </row>
        <row r="1364">
          <cell r="A1364" t="str">
            <v>ERR245649</v>
          </cell>
        </row>
        <row r="1364">
          <cell r="T1364" t="str">
            <v>S</v>
          </cell>
        </row>
        <row r="1365">
          <cell r="A1365" t="str">
            <v>ERR245650</v>
          </cell>
        </row>
        <row r="1365">
          <cell r="T1365" t="str">
            <v>S</v>
          </cell>
        </row>
        <row r="1366">
          <cell r="A1366" t="str">
            <v>ERR245653</v>
          </cell>
        </row>
        <row r="1366">
          <cell r="T1366" t="str">
            <v>S</v>
          </cell>
        </row>
        <row r="1367">
          <cell r="A1367" t="str">
            <v>ERR245658</v>
          </cell>
        </row>
        <row r="1367">
          <cell r="T1367" t="str">
            <v>S</v>
          </cell>
        </row>
        <row r="1368">
          <cell r="A1368" t="str">
            <v>ERR245659</v>
          </cell>
        </row>
        <row r="1368">
          <cell r="T1368" t="str">
            <v>S</v>
          </cell>
        </row>
        <row r="1369">
          <cell r="A1369" t="str">
            <v>ERR245661</v>
          </cell>
        </row>
        <row r="1369">
          <cell r="T1369" t="str">
            <v>S</v>
          </cell>
        </row>
        <row r="1370">
          <cell r="A1370" t="str">
            <v>ERR245664</v>
          </cell>
        </row>
        <row r="1370">
          <cell r="T1370" t="str">
            <v>S</v>
          </cell>
        </row>
        <row r="1371">
          <cell r="A1371" t="str">
            <v>ERR245665</v>
          </cell>
        </row>
        <row r="1371">
          <cell r="T1371" t="str">
            <v>S</v>
          </cell>
        </row>
        <row r="1372">
          <cell r="A1372" t="str">
            <v>ERR245666</v>
          </cell>
        </row>
        <row r="1372">
          <cell r="T1372" t="str">
            <v>S</v>
          </cell>
        </row>
        <row r="1373">
          <cell r="A1373" t="str">
            <v>ERR245667</v>
          </cell>
        </row>
        <row r="1373">
          <cell r="T1373" t="str">
            <v>S</v>
          </cell>
        </row>
        <row r="1374">
          <cell r="A1374" t="str">
            <v>ERR245673</v>
          </cell>
        </row>
        <row r="1374">
          <cell r="T1374" t="str">
            <v>S</v>
          </cell>
        </row>
        <row r="1375">
          <cell r="A1375" t="str">
            <v>ERR245681</v>
          </cell>
        </row>
        <row r="1375">
          <cell r="T1375" t="str">
            <v>S</v>
          </cell>
        </row>
        <row r="1376">
          <cell r="A1376" t="str">
            <v>ERR245683</v>
          </cell>
        </row>
        <row r="1376">
          <cell r="T1376" t="str">
            <v>S</v>
          </cell>
        </row>
        <row r="1377">
          <cell r="A1377" t="str">
            <v>ERR245685</v>
          </cell>
        </row>
        <row r="1377">
          <cell r="T1377" t="str">
            <v>S</v>
          </cell>
        </row>
        <row r="1378">
          <cell r="A1378" t="str">
            <v>ERR245686</v>
          </cell>
        </row>
        <row r="1378">
          <cell r="T1378" t="str">
            <v>S</v>
          </cell>
        </row>
        <row r="1379">
          <cell r="A1379" t="str">
            <v>ERR245690</v>
          </cell>
        </row>
        <row r="1379">
          <cell r="T1379" t="str">
            <v>S</v>
          </cell>
        </row>
        <row r="1380">
          <cell r="A1380" t="str">
            <v>ERR245693</v>
          </cell>
        </row>
        <row r="1380">
          <cell r="T1380" t="str">
            <v>S</v>
          </cell>
        </row>
        <row r="1381">
          <cell r="A1381" t="str">
            <v>ERR245697</v>
          </cell>
        </row>
        <row r="1381">
          <cell r="T1381" t="str">
            <v>S</v>
          </cell>
        </row>
        <row r="1382">
          <cell r="A1382" t="str">
            <v>ERR245700</v>
          </cell>
        </row>
        <row r="1382">
          <cell r="T1382" t="str">
            <v>S</v>
          </cell>
        </row>
        <row r="1383">
          <cell r="A1383" t="str">
            <v>ERR245701</v>
          </cell>
        </row>
        <row r="1383">
          <cell r="T1383" t="str">
            <v>S</v>
          </cell>
        </row>
        <row r="1384">
          <cell r="A1384" t="str">
            <v>ERR245706</v>
          </cell>
        </row>
        <row r="1384">
          <cell r="T1384" t="str">
            <v>S</v>
          </cell>
        </row>
        <row r="1385">
          <cell r="A1385" t="str">
            <v>ERR245707</v>
          </cell>
        </row>
        <row r="1385">
          <cell r="T1385" t="str">
            <v>S</v>
          </cell>
        </row>
        <row r="1386">
          <cell r="A1386" t="str">
            <v>ERR245708</v>
          </cell>
        </row>
        <row r="1386">
          <cell r="T1386" t="str">
            <v>S</v>
          </cell>
        </row>
        <row r="1387">
          <cell r="A1387" t="str">
            <v>ERR245709</v>
          </cell>
        </row>
        <row r="1387">
          <cell r="T1387" t="str">
            <v>S</v>
          </cell>
        </row>
        <row r="1388">
          <cell r="A1388" t="str">
            <v>ERR245711</v>
          </cell>
        </row>
        <row r="1388">
          <cell r="T1388" t="str">
            <v>S</v>
          </cell>
        </row>
        <row r="1389">
          <cell r="A1389" t="str">
            <v>ERR245712</v>
          </cell>
        </row>
        <row r="1389">
          <cell r="T1389" t="str">
            <v>S</v>
          </cell>
        </row>
        <row r="1390">
          <cell r="A1390" t="str">
            <v>ERR245714</v>
          </cell>
        </row>
        <row r="1390">
          <cell r="T1390" t="str">
            <v>S</v>
          </cell>
        </row>
        <row r="1391">
          <cell r="A1391" t="str">
            <v>ERR245718</v>
          </cell>
        </row>
        <row r="1391">
          <cell r="T1391" t="str">
            <v>S</v>
          </cell>
        </row>
        <row r="1392">
          <cell r="A1392" t="str">
            <v>ERR245719</v>
          </cell>
        </row>
        <row r="1392">
          <cell r="T1392" t="str">
            <v>S</v>
          </cell>
        </row>
        <row r="1393">
          <cell r="A1393" t="str">
            <v>ERR245724</v>
          </cell>
        </row>
        <row r="1393">
          <cell r="T1393" t="str">
            <v>S</v>
          </cell>
        </row>
        <row r="1394">
          <cell r="A1394" t="str">
            <v>ERR245725</v>
          </cell>
        </row>
        <row r="1394">
          <cell r="T1394" t="str">
            <v>S</v>
          </cell>
        </row>
        <row r="1395">
          <cell r="A1395" t="str">
            <v>ERR245729</v>
          </cell>
        </row>
        <row r="1395">
          <cell r="T1395" t="str">
            <v>S</v>
          </cell>
        </row>
        <row r="1396">
          <cell r="A1396" t="str">
            <v>ERR245730</v>
          </cell>
        </row>
        <row r="1396">
          <cell r="T1396" t="str">
            <v>S</v>
          </cell>
        </row>
        <row r="1397">
          <cell r="A1397" t="str">
            <v>ERR245731</v>
          </cell>
        </row>
        <row r="1397">
          <cell r="T1397" t="str">
            <v>S</v>
          </cell>
        </row>
        <row r="1398">
          <cell r="A1398" t="str">
            <v>ERR245733</v>
          </cell>
        </row>
        <row r="1398">
          <cell r="T1398" t="str">
            <v>S</v>
          </cell>
        </row>
        <row r="1399">
          <cell r="A1399" t="str">
            <v>ERR245736</v>
          </cell>
        </row>
        <row r="1399">
          <cell r="T1399" t="str">
            <v>S</v>
          </cell>
        </row>
        <row r="1400">
          <cell r="A1400" t="str">
            <v>ERR245737</v>
          </cell>
        </row>
        <row r="1400">
          <cell r="T1400" t="str">
            <v>S</v>
          </cell>
        </row>
        <row r="1401">
          <cell r="A1401" t="str">
            <v>ERR245738</v>
          </cell>
        </row>
        <row r="1401">
          <cell r="T1401" t="str">
            <v>S</v>
          </cell>
        </row>
        <row r="1402">
          <cell r="A1402" t="str">
            <v>ERR245740</v>
          </cell>
        </row>
        <row r="1402">
          <cell r="T1402" t="str">
            <v>S</v>
          </cell>
        </row>
        <row r="1403">
          <cell r="A1403" t="str">
            <v>ERR245741</v>
          </cell>
        </row>
        <row r="1403">
          <cell r="T1403" t="str">
            <v>RR</v>
          </cell>
        </row>
        <row r="1404">
          <cell r="A1404" t="str">
            <v>ERR245743</v>
          </cell>
        </row>
        <row r="1404">
          <cell r="T1404" t="str">
            <v>S</v>
          </cell>
        </row>
        <row r="1405">
          <cell r="A1405" t="str">
            <v>ERR245744</v>
          </cell>
        </row>
        <row r="1405">
          <cell r="T1405" t="str">
            <v>S</v>
          </cell>
        </row>
        <row r="1406">
          <cell r="A1406" t="str">
            <v>ERR245745</v>
          </cell>
        </row>
        <row r="1406">
          <cell r="T1406" t="str">
            <v>S</v>
          </cell>
        </row>
        <row r="1407">
          <cell r="A1407" t="str">
            <v>ERR245746</v>
          </cell>
        </row>
        <row r="1407">
          <cell r="T1407" t="str">
            <v>S</v>
          </cell>
        </row>
        <row r="1408">
          <cell r="A1408" t="str">
            <v>ERR245749</v>
          </cell>
        </row>
        <row r="1408">
          <cell r="T1408" t="str">
            <v>S</v>
          </cell>
        </row>
        <row r="1409">
          <cell r="A1409" t="str">
            <v>ERR245750</v>
          </cell>
        </row>
        <row r="1409">
          <cell r="T1409" t="str">
            <v>S</v>
          </cell>
        </row>
        <row r="1410">
          <cell r="A1410" t="str">
            <v>ERR245752</v>
          </cell>
        </row>
        <row r="1410">
          <cell r="T1410" t="str">
            <v>S</v>
          </cell>
        </row>
        <row r="1411">
          <cell r="A1411" t="str">
            <v>ERR245755</v>
          </cell>
        </row>
        <row r="1411">
          <cell r="T1411" t="str">
            <v>S</v>
          </cell>
        </row>
        <row r="1412">
          <cell r="A1412" t="str">
            <v>ERR245756</v>
          </cell>
        </row>
        <row r="1412">
          <cell r="T1412" t="str">
            <v>S</v>
          </cell>
        </row>
        <row r="1413">
          <cell r="A1413" t="str">
            <v>ERR245758</v>
          </cell>
        </row>
        <row r="1413">
          <cell r="T1413" t="str">
            <v>S</v>
          </cell>
        </row>
        <row r="1414">
          <cell r="A1414" t="str">
            <v>ERR245759</v>
          </cell>
        </row>
        <row r="1414">
          <cell r="T1414" t="str">
            <v>S</v>
          </cell>
        </row>
        <row r="1415">
          <cell r="A1415" t="str">
            <v>ERR2510175</v>
          </cell>
        </row>
        <row r="1415">
          <cell r="T1415" t="str">
            <v>RR</v>
          </cell>
        </row>
        <row r="1416">
          <cell r="A1416" t="str">
            <v>ERR2510234</v>
          </cell>
        </row>
        <row r="1416">
          <cell r="T1416" t="str">
            <v>RR</v>
          </cell>
        </row>
        <row r="1417">
          <cell r="A1417" t="str">
            <v>ERR2510504</v>
          </cell>
        </row>
        <row r="1417">
          <cell r="T1417" t="str">
            <v>preXDR</v>
          </cell>
        </row>
        <row r="1418">
          <cell r="A1418" t="str">
            <v>ERR2510596</v>
          </cell>
        </row>
        <row r="1418">
          <cell r="T1418" t="str">
            <v>RR</v>
          </cell>
        </row>
        <row r="1419">
          <cell r="A1419" t="str">
            <v>ERR2510818</v>
          </cell>
        </row>
        <row r="1419">
          <cell r="T1419" t="str">
            <v>S</v>
          </cell>
        </row>
        <row r="1420">
          <cell r="A1420" t="str">
            <v>ERR2512385</v>
          </cell>
        </row>
        <row r="1420">
          <cell r="T1420" t="str">
            <v>S</v>
          </cell>
        </row>
        <row r="1421">
          <cell r="A1421" t="str">
            <v>ERR2513050</v>
          </cell>
        </row>
        <row r="1421">
          <cell r="T1421" t="str">
            <v>S</v>
          </cell>
        </row>
        <row r="1422">
          <cell r="A1422" t="str">
            <v>ERR2513131</v>
          </cell>
        </row>
        <row r="1422">
          <cell r="T1422" t="str">
            <v>S</v>
          </cell>
        </row>
        <row r="1423">
          <cell r="A1423" t="str">
            <v>ERR2513471</v>
          </cell>
        </row>
        <row r="1423">
          <cell r="T1423" t="str">
            <v>S</v>
          </cell>
        </row>
        <row r="1424">
          <cell r="A1424" t="str">
            <v>ERR2513480</v>
          </cell>
        </row>
        <row r="1424">
          <cell r="T1424" t="str">
            <v>S</v>
          </cell>
        </row>
        <row r="1425">
          <cell r="A1425" t="str">
            <v>ERR2513857</v>
          </cell>
        </row>
        <row r="1425">
          <cell r="T1425" t="str">
            <v>S</v>
          </cell>
        </row>
        <row r="1426">
          <cell r="A1426" t="str">
            <v>ERR2513888</v>
          </cell>
        </row>
        <row r="1426">
          <cell r="T1426" t="str">
            <v>S</v>
          </cell>
        </row>
        <row r="1427">
          <cell r="A1427" t="str">
            <v>ERR2513986</v>
          </cell>
        </row>
        <row r="1427">
          <cell r="T1427" t="str">
            <v>S</v>
          </cell>
        </row>
        <row r="1428">
          <cell r="A1428" t="str">
            <v>ERR2513993</v>
          </cell>
        </row>
        <row r="1428">
          <cell r="T1428" t="str">
            <v>S</v>
          </cell>
        </row>
        <row r="1429">
          <cell r="A1429" t="str">
            <v>ERR2514014</v>
          </cell>
        </row>
        <row r="1429">
          <cell r="T1429" t="str">
            <v>S</v>
          </cell>
        </row>
        <row r="1430">
          <cell r="A1430" t="str">
            <v>ERR2514025</v>
          </cell>
        </row>
        <row r="1430">
          <cell r="T1430" t="str">
            <v>S</v>
          </cell>
        </row>
        <row r="1431">
          <cell r="A1431" t="str">
            <v>ERR2514593</v>
          </cell>
        </row>
        <row r="1431">
          <cell r="T1431" t="str">
            <v>S</v>
          </cell>
        </row>
        <row r="1432">
          <cell r="A1432" t="str">
            <v>ERR2514774</v>
          </cell>
        </row>
        <row r="1432">
          <cell r="T1432" t="str">
            <v>S</v>
          </cell>
        </row>
        <row r="1433">
          <cell r="A1433" t="str">
            <v>ERR2514794</v>
          </cell>
        </row>
        <row r="1433">
          <cell r="T1433" t="str">
            <v>S</v>
          </cell>
        </row>
        <row r="1434">
          <cell r="A1434" t="str">
            <v>ERR2514826</v>
          </cell>
        </row>
        <row r="1434">
          <cell r="T1434" t="str">
            <v>S</v>
          </cell>
        </row>
        <row r="1435">
          <cell r="A1435" t="str">
            <v>ERR2514987</v>
          </cell>
        </row>
        <row r="1435">
          <cell r="T1435" t="str">
            <v>S</v>
          </cell>
        </row>
        <row r="1436">
          <cell r="A1436" t="str">
            <v>ERR2515054</v>
          </cell>
        </row>
        <row r="1436">
          <cell r="T1436" t="str">
            <v>S</v>
          </cell>
        </row>
        <row r="1437">
          <cell r="A1437" t="str">
            <v>ERR2515112</v>
          </cell>
        </row>
        <row r="1437">
          <cell r="T1437" t="str">
            <v>RR</v>
          </cell>
        </row>
        <row r="1438">
          <cell r="A1438" t="str">
            <v>ERR2515121</v>
          </cell>
        </row>
        <row r="1438">
          <cell r="T1438" t="str">
            <v>RR</v>
          </cell>
        </row>
        <row r="1439">
          <cell r="A1439" t="str">
            <v>ERR2515209</v>
          </cell>
        </row>
        <row r="1439">
          <cell r="T1439" t="str">
            <v>RR</v>
          </cell>
        </row>
        <row r="1440">
          <cell r="A1440" t="str">
            <v>ERR2515250</v>
          </cell>
        </row>
        <row r="1440">
          <cell r="T1440" t="str">
            <v>RR</v>
          </cell>
        </row>
        <row r="1441">
          <cell r="A1441" t="str">
            <v>ERR2515283</v>
          </cell>
        </row>
        <row r="1441">
          <cell r="T1441" t="str">
            <v>RR</v>
          </cell>
        </row>
        <row r="1442">
          <cell r="A1442" t="str">
            <v>ERR2515301</v>
          </cell>
        </row>
        <row r="1442">
          <cell r="T1442" t="str">
            <v>preXDR</v>
          </cell>
        </row>
        <row r="1443">
          <cell r="A1443" t="str">
            <v>ERR2515304</v>
          </cell>
        </row>
        <row r="1443">
          <cell r="T1443" t="str">
            <v>preXDR</v>
          </cell>
        </row>
        <row r="1444">
          <cell r="A1444" t="str">
            <v>ERR2515322</v>
          </cell>
        </row>
        <row r="1444">
          <cell r="T1444" t="str">
            <v>preXDR</v>
          </cell>
        </row>
        <row r="1445">
          <cell r="A1445" t="str">
            <v>ERR2515337</v>
          </cell>
        </row>
        <row r="1445">
          <cell r="T1445" t="str">
            <v>preXDR</v>
          </cell>
        </row>
        <row r="1446">
          <cell r="A1446" t="str">
            <v>ERR2515376</v>
          </cell>
        </row>
        <row r="1446">
          <cell r="T1446" t="str">
            <v>preXDR</v>
          </cell>
        </row>
        <row r="1447">
          <cell r="A1447" t="str">
            <v>ERR2515458</v>
          </cell>
        </row>
        <row r="1447">
          <cell r="T1447" t="str">
            <v>RR</v>
          </cell>
        </row>
        <row r="1448">
          <cell r="A1448" t="str">
            <v>ERR2515488</v>
          </cell>
        </row>
        <row r="1448">
          <cell r="T1448" t="str">
            <v>RR</v>
          </cell>
        </row>
        <row r="1449">
          <cell r="A1449" t="str">
            <v>ERR2515513</v>
          </cell>
        </row>
        <row r="1449">
          <cell r="T1449" t="str">
            <v>preXDR</v>
          </cell>
        </row>
        <row r="1450">
          <cell r="A1450" t="str">
            <v>ERR2515523</v>
          </cell>
        </row>
        <row r="1450">
          <cell r="T1450" t="str">
            <v>RR</v>
          </cell>
        </row>
        <row r="1451">
          <cell r="A1451" t="str">
            <v>ERR2515541</v>
          </cell>
        </row>
        <row r="1451">
          <cell r="T1451" t="str">
            <v>preXDR</v>
          </cell>
        </row>
        <row r="1452">
          <cell r="A1452" t="str">
            <v>ERR2515576</v>
          </cell>
        </row>
        <row r="1452">
          <cell r="T1452" t="str">
            <v>RR</v>
          </cell>
        </row>
        <row r="1453">
          <cell r="A1453" t="str">
            <v>ERR2515591</v>
          </cell>
        </row>
        <row r="1453">
          <cell r="T1453" t="str">
            <v>preXDR</v>
          </cell>
        </row>
        <row r="1454">
          <cell r="A1454" t="str">
            <v>ERR2515606</v>
          </cell>
        </row>
        <row r="1454">
          <cell r="T1454" t="str">
            <v>RR</v>
          </cell>
        </row>
        <row r="1455">
          <cell r="A1455" t="str">
            <v>ERR2515650</v>
          </cell>
        </row>
        <row r="1455">
          <cell r="T1455" t="str">
            <v>RR</v>
          </cell>
        </row>
        <row r="1456">
          <cell r="A1456" t="str">
            <v>ERR2515660</v>
          </cell>
        </row>
        <row r="1456">
          <cell r="T1456" t="str">
            <v>preXDR</v>
          </cell>
        </row>
        <row r="1457">
          <cell r="A1457" t="str">
            <v>ERR2515708</v>
          </cell>
        </row>
        <row r="1457">
          <cell r="T1457" t="str">
            <v>preXDR</v>
          </cell>
        </row>
        <row r="1458">
          <cell r="A1458" t="str">
            <v>ERR2515835</v>
          </cell>
        </row>
        <row r="1458">
          <cell r="T1458" t="str">
            <v>RR</v>
          </cell>
        </row>
        <row r="1459">
          <cell r="A1459" t="str">
            <v>ERR2515910</v>
          </cell>
        </row>
        <row r="1459">
          <cell r="T1459" t="str">
            <v>preXDR</v>
          </cell>
        </row>
        <row r="1460">
          <cell r="A1460" t="str">
            <v>ERR2515920</v>
          </cell>
        </row>
        <row r="1460">
          <cell r="T1460" t="str">
            <v>preXDR</v>
          </cell>
        </row>
        <row r="1461">
          <cell r="A1461" t="str">
            <v>ERR2515949</v>
          </cell>
        </row>
        <row r="1461">
          <cell r="T1461" t="str">
            <v>RR</v>
          </cell>
        </row>
        <row r="1462">
          <cell r="A1462" t="str">
            <v>ERR2516014</v>
          </cell>
        </row>
        <row r="1462">
          <cell r="T1462" t="str">
            <v>preXDR</v>
          </cell>
        </row>
        <row r="1463">
          <cell r="A1463" t="str">
            <v>ERR2516024</v>
          </cell>
        </row>
        <row r="1463">
          <cell r="T1463" t="str">
            <v>RR</v>
          </cell>
        </row>
        <row r="1464">
          <cell r="A1464" t="str">
            <v>ERR2516029</v>
          </cell>
        </row>
        <row r="1464">
          <cell r="T1464" t="str">
            <v>RR</v>
          </cell>
        </row>
        <row r="1465">
          <cell r="A1465" t="str">
            <v>ERR2516049</v>
          </cell>
        </row>
        <row r="1465">
          <cell r="T1465" t="str">
            <v>RR</v>
          </cell>
        </row>
        <row r="1466">
          <cell r="A1466" t="str">
            <v>ERR2516240</v>
          </cell>
        </row>
        <row r="1466">
          <cell r="T1466" t="str">
            <v>S</v>
          </cell>
        </row>
        <row r="1467">
          <cell r="A1467" t="str">
            <v>ERR2516364</v>
          </cell>
        </row>
        <row r="1467">
          <cell r="T1467" t="str">
            <v>preXDR</v>
          </cell>
        </row>
        <row r="1468">
          <cell r="A1468" t="str">
            <v>ERR2516414</v>
          </cell>
        </row>
        <row r="1468">
          <cell r="T1468" t="str">
            <v>RR</v>
          </cell>
        </row>
        <row r="1469">
          <cell r="A1469" t="str">
            <v>ERR2516458</v>
          </cell>
        </row>
        <row r="1469">
          <cell r="T1469" t="str">
            <v>RR</v>
          </cell>
        </row>
        <row r="1470">
          <cell r="A1470" t="str">
            <v>ERR2516472</v>
          </cell>
        </row>
        <row r="1470">
          <cell r="T1470" t="str">
            <v>RR</v>
          </cell>
        </row>
        <row r="1471">
          <cell r="A1471" t="str">
            <v>ERR2516503</v>
          </cell>
        </row>
        <row r="1471">
          <cell r="T1471" t="str">
            <v>RR</v>
          </cell>
        </row>
        <row r="1472">
          <cell r="A1472" t="str">
            <v>ERR2516509</v>
          </cell>
        </row>
        <row r="1472">
          <cell r="T1472" t="str">
            <v>RR</v>
          </cell>
        </row>
        <row r="1473">
          <cell r="A1473" t="str">
            <v>ERR2516521</v>
          </cell>
        </row>
        <row r="1473">
          <cell r="T1473" t="str">
            <v>S</v>
          </cell>
        </row>
        <row r="1474">
          <cell r="A1474" t="str">
            <v>ERR2516541</v>
          </cell>
        </row>
        <row r="1474">
          <cell r="T1474" t="str">
            <v>preXDR</v>
          </cell>
        </row>
        <row r="1475">
          <cell r="A1475" t="str">
            <v>ERR2516548</v>
          </cell>
        </row>
        <row r="1475">
          <cell r="T1475" t="str">
            <v>RR</v>
          </cell>
        </row>
        <row r="1476">
          <cell r="A1476" t="str">
            <v>ERR2516597</v>
          </cell>
        </row>
        <row r="1476">
          <cell r="T1476" t="str">
            <v>preXDR</v>
          </cell>
        </row>
        <row r="1477">
          <cell r="A1477" t="str">
            <v>ERR2516650</v>
          </cell>
        </row>
        <row r="1477">
          <cell r="T1477" t="str">
            <v>preXDR</v>
          </cell>
        </row>
        <row r="1478">
          <cell r="A1478" t="str">
            <v>ERR2516667</v>
          </cell>
        </row>
        <row r="1478">
          <cell r="T1478" t="str">
            <v>RR</v>
          </cell>
        </row>
        <row r="1479">
          <cell r="A1479" t="str">
            <v>ERR2516678</v>
          </cell>
        </row>
        <row r="1479">
          <cell r="T1479" t="str">
            <v>RR</v>
          </cell>
        </row>
        <row r="1480">
          <cell r="A1480" t="str">
            <v>ERR2516738</v>
          </cell>
        </row>
        <row r="1480">
          <cell r="T1480" t="str">
            <v>preXDR</v>
          </cell>
        </row>
        <row r="1481">
          <cell r="A1481" t="str">
            <v>ERR2516785</v>
          </cell>
        </row>
        <row r="1481">
          <cell r="T1481" t="str">
            <v>S</v>
          </cell>
        </row>
        <row r="1482">
          <cell r="A1482" t="str">
            <v>ERR2516817</v>
          </cell>
        </row>
        <row r="1482">
          <cell r="T1482" t="str">
            <v>RR</v>
          </cell>
        </row>
        <row r="1483">
          <cell r="A1483" t="str">
            <v>ERR2516887</v>
          </cell>
        </row>
        <row r="1483">
          <cell r="T1483" t="str">
            <v>RR</v>
          </cell>
        </row>
        <row r="1484">
          <cell r="A1484" t="str">
            <v>ERR2517054</v>
          </cell>
        </row>
        <row r="1484">
          <cell r="T1484" t="str">
            <v>RR</v>
          </cell>
        </row>
        <row r="1485">
          <cell r="A1485" t="str">
            <v>ERR2517434</v>
          </cell>
        </row>
        <row r="1485">
          <cell r="T1485" t="str">
            <v>S</v>
          </cell>
        </row>
        <row r="1486">
          <cell r="A1486" t="str">
            <v>ERR257880</v>
          </cell>
        </row>
        <row r="1486">
          <cell r="T1486" t="str">
            <v>S</v>
          </cell>
        </row>
        <row r="1487">
          <cell r="A1487" t="str">
            <v>ERR257886</v>
          </cell>
        </row>
        <row r="1487">
          <cell r="T1487" t="str">
            <v>S</v>
          </cell>
        </row>
        <row r="1488">
          <cell r="A1488" t="str">
            <v>ERR257891</v>
          </cell>
        </row>
        <row r="1488">
          <cell r="T1488" t="str">
            <v>S</v>
          </cell>
        </row>
        <row r="1489">
          <cell r="A1489" t="str">
            <v>ERR257892</v>
          </cell>
        </row>
        <row r="1489">
          <cell r="T1489" t="str">
            <v>S</v>
          </cell>
        </row>
        <row r="1490">
          <cell r="A1490" t="str">
            <v>ERR257893</v>
          </cell>
        </row>
        <row r="1490">
          <cell r="T1490" t="str">
            <v>S</v>
          </cell>
        </row>
        <row r="1491">
          <cell r="A1491" t="str">
            <v>ERR257894</v>
          </cell>
        </row>
        <row r="1491">
          <cell r="T1491" t="str">
            <v>S</v>
          </cell>
        </row>
        <row r="1492">
          <cell r="A1492" t="str">
            <v>ERR257895</v>
          </cell>
        </row>
        <row r="1492">
          <cell r="T1492" t="str">
            <v>S</v>
          </cell>
        </row>
        <row r="1493">
          <cell r="A1493" t="str">
            <v>ERR257896</v>
          </cell>
        </row>
        <row r="1493">
          <cell r="T1493" t="str">
            <v>S</v>
          </cell>
        </row>
        <row r="1494">
          <cell r="A1494" t="str">
            <v>ERR257897</v>
          </cell>
        </row>
        <row r="1494">
          <cell r="T1494" t="str">
            <v>S</v>
          </cell>
        </row>
        <row r="1495">
          <cell r="A1495" t="str">
            <v>ERR257898</v>
          </cell>
        </row>
        <row r="1495">
          <cell r="T1495" t="str">
            <v>preXDR</v>
          </cell>
        </row>
        <row r="1496">
          <cell r="A1496" t="str">
            <v>ERR257899</v>
          </cell>
        </row>
        <row r="1496">
          <cell r="T1496" t="str">
            <v>S</v>
          </cell>
        </row>
        <row r="1497">
          <cell r="A1497" t="str">
            <v>ERR257900</v>
          </cell>
        </row>
        <row r="1497">
          <cell r="T1497" t="str">
            <v>S</v>
          </cell>
        </row>
        <row r="1498">
          <cell r="A1498" t="str">
            <v>ERR257901</v>
          </cell>
        </row>
        <row r="1498">
          <cell r="T1498" t="str">
            <v>S</v>
          </cell>
        </row>
        <row r="1499">
          <cell r="A1499" t="str">
            <v>ERR257902</v>
          </cell>
        </row>
        <row r="1499">
          <cell r="T1499" t="str">
            <v>S</v>
          </cell>
        </row>
        <row r="1500">
          <cell r="A1500" t="str">
            <v>ERR257903</v>
          </cell>
        </row>
        <row r="1500">
          <cell r="T1500" t="str">
            <v>S</v>
          </cell>
        </row>
        <row r="1501">
          <cell r="A1501" t="str">
            <v>ERR257904</v>
          </cell>
        </row>
        <row r="1501">
          <cell r="T1501" t="str">
            <v>S</v>
          </cell>
        </row>
        <row r="1502">
          <cell r="A1502" t="str">
            <v>ERR257905</v>
          </cell>
        </row>
        <row r="1502">
          <cell r="T1502" t="str">
            <v>S</v>
          </cell>
        </row>
        <row r="1503">
          <cell r="A1503" t="str">
            <v>ERR257906</v>
          </cell>
        </row>
        <row r="1503">
          <cell r="T1503" t="str">
            <v>S</v>
          </cell>
        </row>
        <row r="1504">
          <cell r="A1504" t="str">
            <v>ERR257907</v>
          </cell>
        </row>
        <row r="1504">
          <cell r="T1504" t="str">
            <v>S</v>
          </cell>
        </row>
        <row r="1505">
          <cell r="A1505" t="str">
            <v>ERR257908</v>
          </cell>
        </row>
        <row r="1505">
          <cell r="T1505" t="str">
            <v>S</v>
          </cell>
        </row>
        <row r="1506">
          <cell r="A1506" t="str">
            <v>ERR257909</v>
          </cell>
        </row>
        <row r="1506">
          <cell r="T1506" t="str">
            <v>S</v>
          </cell>
        </row>
        <row r="1507">
          <cell r="A1507" t="str">
            <v>ERR257910</v>
          </cell>
        </row>
        <row r="1507">
          <cell r="T1507" t="str">
            <v>S</v>
          </cell>
        </row>
        <row r="1508">
          <cell r="A1508" t="str">
            <v>ERR257911</v>
          </cell>
        </row>
        <row r="1508">
          <cell r="T1508" t="str">
            <v>S</v>
          </cell>
        </row>
        <row r="1509">
          <cell r="A1509" t="str">
            <v>ERR257912</v>
          </cell>
        </row>
        <row r="1509">
          <cell r="T1509" t="str">
            <v>S</v>
          </cell>
        </row>
        <row r="1510">
          <cell r="A1510" t="str">
            <v>ERR257915</v>
          </cell>
        </row>
        <row r="1510">
          <cell r="T1510" t="str">
            <v>S</v>
          </cell>
        </row>
        <row r="1511">
          <cell r="A1511" t="str">
            <v>ERR257917</v>
          </cell>
        </row>
        <row r="1511">
          <cell r="T1511" t="str">
            <v>S</v>
          </cell>
        </row>
        <row r="1512">
          <cell r="A1512" t="str">
            <v>ERR257921</v>
          </cell>
        </row>
        <row r="1512">
          <cell r="T1512" t="str">
            <v>S</v>
          </cell>
        </row>
        <row r="1513">
          <cell r="A1513" t="str">
            <v>ERR257923</v>
          </cell>
        </row>
        <row r="1513">
          <cell r="T1513" t="str">
            <v>S</v>
          </cell>
        </row>
        <row r="1514">
          <cell r="A1514" t="str">
            <v>ERR257924</v>
          </cell>
        </row>
        <row r="1514">
          <cell r="T1514" t="str">
            <v>S</v>
          </cell>
        </row>
        <row r="1515">
          <cell r="A1515" t="str">
            <v>ERR257925</v>
          </cell>
        </row>
        <row r="1515">
          <cell r="T1515" t="str">
            <v>S</v>
          </cell>
        </row>
        <row r="1516">
          <cell r="A1516" t="str">
            <v>ERR257926</v>
          </cell>
        </row>
        <row r="1516">
          <cell r="T1516" t="str">
            <v>S</v>
          </cell>
        </row>
        <row r="1517">
          <cell r="A1517" t="str">
            <v>ERR257927</v>
          </cell>
        </row>
        <row r="1517">
          <cell r="T1517" t="str">
            <v>S</v>
          </cell>
        </row>
        <row r="1518">
          <cell r="A1518" t="str">
            <v>ERR257928</v>
          </cell>
        </row>
        <row r="1518">
          <cell r="T1518" t="str">
            <v>S</v>
          </cell>
        </row>
        <row r="1519">
          <cell r="A1519" t="str">
            <v>ERR257929</v>
          </cell>
        </row>
        <row r="1519">
          <cell r="T1519" t="str">
            <v>S</v>
          </cell>
        </row>
        <row r="1520">
          <cell r="A1520" t="str">
            <v>ERR257931</v>
          </cell>
        </row>
        <row r="1520">
          <cell r="T1520" t="str">
            <v>S</v>
          </cell>
        </row>
        <row r="1521">
          <cell r="A1521" t="str">
            <v>ERR257932</v>
          </cell>
        </row>
        <row r="1521">
          <cell r="T1521" t="str">
            <v>S</v>
          </cell>
        </row>
        <row r="1522">
          <cell r="A1522" t="str">
            <v>ERR257933</v>
          </cell>
        </row>
        <row r="1522">
          <cell r="T1522" t="str">
            <v>S</v>
          </cell>
        </row>
        <row r="1523">
          <cell r="A1523" t="str">
            <v>ERR257934</v>
          </cell>
        </row>
        <row r="1523">
          <cell r="T1523" t="str">
            <v>S</v>
          </cell>
        </row>
        <row r="1524">
          <cell r="A1524" t="str">
            <v>ERR257935</v>
          </cell>
        </row>
        <row r="1524">
          <cell r="T1524" t="str">
            <v>S</v>
          </cell>
        </row>
        <row r="1525">
          <cell r="A1525" t="str">
            <v>ERR2652914</v>
          </cell>
        </row>
        <row r="1525">
          <cell r="T1525" t="str">
            <v>S</v>
          </cell>
        </row>
        <row r="1526">
          <cell r="A1526" t="str">
            <v>ERR2652915</v>
          </cell>
        </row>
        <row r="1526">
          <cell r="T1526" t="str">
            <v>S</v>
          </cell>
        </row>
        <row r="1527">
          <cell r="A1527" t="str">
            <v>ERR2652916</v>
          </cell>
        </row>
        <row r="1527">
          <cell r="T1527" t="str">
            <v>S</v>
          </cell>
        </row>
        <row r="1528">
          <cell r="A1528" t="str">
            <v>ERR2652917</v>
          </cell>
        </row>
        <row r="1528">
          <cell r="T1528" t="str">
            <v>S</v>
          </cell>
        </row>
        <row r="1529">
          <cell r="A1529" t="str">
            <v>ERR2652918</v>
          </cell>
        </row>
        <row r="1529">
          <cell r="T1529" t="str">
            <v>S</v>
          </cell>
        </row>
        <row r="1530">
          <cell r="A1530" t="str">
            <v>ERR2652919</v>
          </cell>
        </row>
        <row r="1530">
          <cell r="T1530" t="str">
            <v>S</v>
          </cell>
        </row>
        <row r="1531">
          <cell r="A1531" t="str">
            <v>ERR2652920</v>
          </cell>
        </row>
        <row r="1531">
          <cell r="T1531" t="str">
            <v>S</v>
          </cell>
        </row>
        <row r="1532">
          <cell r="A1532" t="str">
            <v>ERR2652921</v>
          </cell>
        </row>
        <row r="1532">
          <cell r="T1532" t="str">
            <v>S</v>
          </cell>
        </row>
        <row r="1533">
          <cell r="A1533" t="str">
            <v>ERR2652922</v>
          </cell>
        </row>
        <row r="1533">
          <cell r="T1533" t="str">
            <v>S</v>
          </cell>
        </row>
        <row r="1534">
          <cell r="A1534" t="str">
            <v>ERR2652923</v>
          </cell>
        </row>
        <row r="1534">
          <cell r="T1534" t="str">
            <v>S</v>
          </cell>
        </row>
        <row r="1535">
          <cell r="A1535" t="str">
            <v>ERR2652924</v>
          </cell>
        </row>
        <row r="1535">
          <cell r="T1535" t="str">
            <v>S</v>
          </cell>
        </row>
        <row r="1536">
          <cell r="A1536" t="str">
            <v>ERR2652925</v>
          </cell>
        </row>
        <row r="1536">
          <cell r="T1536" t="str">
            <v>S</v>
          </cell>
        </row>
        <row r="1537">
          <cell r="A1537" t="str">
            <v>ERR2652926</v>
          </cell>
        </row>
        <row r="1537">
          <cell r="T1537" t="str">
            <v>S</v>
          </cell>
        </row>
        <row r="1538">
          <cell r="A1538" t="str">
            <v>ERR2652927</v>
          </cell>
        </row>
        <row r="1538">
          <cell r="T1538" t="str">
            <v>S</v>
          </cell>
        </row>
        <row r="1539">
          <cell r="A1539" t="str">
            <v>ERR2652928</v>
          </cell>
        </row>
        <row r="1539">
          <cell r="T1539" t="str">
            <v>S</v>
          </cell>
        </row>
        <row r="1540">
          <cell r="A1540" t="str">
            <v>ERR2652929</v>
          </cell>
        </row>
        <row r="1540">
          <cell r="T1540" t="str">
            <v>S</v>
          </cell>
        </row>
        <row r="1541">
          <cell r="A1541" t="str">
            <v>ERR2652930</v>
          </cell>
        </row>
        <row r="1541">
          <cell r="T1541" t="str">
            <v>S</v>
          </cell>
        </row>
        <row r="1542">
          <cell r="A1542" t="str">
            <v>ERR2652931</v>
          </cell>
        </row>
        <row r="1542">
          <cell r="T1542" t="str">
            <v>S</v>
          </cell>
        </row>
        <row r="1543">
          <cell r="A1543" t="str">
            <v>ERR2652932</v>
          </cell>
        </row>
        <row r="1543">
          <cell r="T1543" t="str">
            <v>S</v>
          </cell>
        </row>
        <row r="1544">
          <cell r="A1544" t="str">
            <v>ERR2652933</v>
          </cell>
        </row>
        <row r="1544">
          <cell r="T1544" t="str">
            <v>S</v>
          </cell>
        </row>
        <row r="1545">
          <cell r="A1545" t="str">
            <v>ERR2652934</v>
          </cell>
        </row>
        <row r="1545">
          <cell r="T1545" t="str">
            <v>S</v>
          </cell>
        </row>
        <row r="1546">
          <cell r="A1546" t="str">
            <v>ERR2652935</v>
          </cell>
        </row>
        <row r="1546">
          <cell r="T1546" t="str">
            <v>S</v>
          </cell>
        </row>
        <row r="1547">
          <cell r="A1547" t="str">
            <v>ERR2652936</v>
          </cell>
        </row>
        <row r="1547">
          <cell r="T1547" t="str">
            <v>S</v>
          </cell>
        </row>
        <row r="1548">
          <cell r="A1548" t="str">
            <v>ERR2652937</v>
          </cell>
        </row>
        <row r="1548">
          <cell r="T1548" t="str">
            <v>S</v>
          </cell>
        </row>
        <row r="1549">
          <cell r="A1549" t="str">
            <v>ERR2652938</v>
          </cell>
        </row>
        <row r="1549">
          <cell r="T1549" t="str">
            <v>S</v>
          </cell>
        </row>
        <row r="1550">
          <cell r="A1550" t="str">
            <v>ERR2652939</v>
          </cell>
        </row>
        <row r="1550">
          <cell r="T1550" t="str">
            <v>S</v>
          </cell>
        </row>
        <row r="1551">
          <cell r="A1551" t="str">
            <v>ERR2652940</v>
          </cell>
        </row>
        <row r="1551">
          <cell r="T1551" t="str">
            <v>S</v>
          </cell>
        </row>
        <row r="1552">
          <cell r="A1552" t="str">
            <v>ERR2652941</v>
          </cell>
        </row>
        <row r="1552">
          <cell r="T1552" t="str">
            <v>S</v>
          </cell>
        </row>
        <row r="1553">
          <cell r="A1553" t="str">
            <v>ERR2652942</v>
          </cell>
        </row>
        <row r="1553">
          <cell r="T1553" t="str">
            <v>S</v>
          </cell>
        </row>
        <row r="1554">
          <cell r="A1554" t="str">
            <v>ERR2652943</v>
          </cell>
        </row>
        <row r="1554">
          <cell r="T1554" t="str">
            <v>S</v>
          </cell>
        </row>
        <row r="1555">
          <cell r="A1555" t="str">
            <v>ERR2652944</v>
          </cell>
        </row>
        <row r="1555">
          <cell r="T1555" t="str">
            <v>S</v>
          </cell>
        </row>
        <row r="1556">
          <cell r="A1556" t="str">
            <v>ERR2652945</v>
          </cell>
        </row>
        <row r="1556">
          <cell r="T1556" t="str">
            <v>S</v>
          </cell>
        </row>
        <row r="1557">
          <cell r="A1557" t="str">
            <v>ERR2652946</v>
          </cell>
        </row>
        <row r="1557">
          <cell r="T1557" t="str">
            <v>S</v>
          </cell>
        </row>
        <row r="1558">
          <cell r="A1558" t="str">
            <v>ERR2652947</v>
          </cell>
        </row>
        <row r="1558">
          <cell r="T1558" t="str">
            <v>S</v>
          </cell>
        </row>
        <row r="1559">
          <cell r="A1559" t="str">
            <v>ERR2652948</v>
          </cell>
        </row>
        <row r="1559">
          <cell r="T1559" t="str">
            <v>S</v>
          </cell>
        </row>
        <row r="1560">
          <cell r="A1560" t="str">
            <v>ERR2652949</v>
          </cell>
        </row>
        <row r="1560">
          <cell r="T1560" t="str">
            <v>S</v>
          </cell>
        </row>
        <row r="1561">
          <cell r="A1561" t="str">
            <v>ERR2652950</v>
          </cell>
        </row>
        <row r="1561">
          <cell r="T1561" t="str">
            <v>S</v>
          </cell>
        </row>
        <row r="1562">
          <cell r="A1562" t="str">
            <v>ERR2652951</v>
          </cell>
        </row>
        <row r="1562">
          <cell r="T1562" t="str">
            <v>S</v>
          </cell>
        </row>
        <row r="1563">
          <cell r="A1563" t="str">
            <v>ERR2652952</v>
          </cell>
        </row>
        <row r="1563">
          <cell r="T1563" t="str">
            <v>S</v>
          </cell>
        </row>
        <row r="1564">
          <cell r="A1564" t="str">
            <v>ERR2652953</v>
          </cell>
        </row>
        <row r="1564">
          <cell r="T1564" t="str">
            <v>S</v>
          </cell>
        </row>
        <row r="1565">
          <cell r="A1565" t="str">
            <v>ERR2652954</v>
          </cell>
        </row>
        <row r="1565">
          <cell r="T1565" t="str">
            <v>S</v>
          </cell>
        </row>
        <row r="1566">
          <cell r="A1566" t="str">
            <v>ERR2652955</v>
          </cell>
        </row>
        <row r="1566">
          <cell r="T1566" t="str">
            <v>S</v>
          </cell>
        </row>
        <row r="1567">
          <cell r="A1567" t="str">
            <v>ERR2652956</v>
          </cell>
        </row>
        <row r="1567">
          <cell r="T1567" t="str">
            <v>S</v>
          </cell>
        </row>
        <row r="1568">
          <cell r="A1568" t="str">
            <v>ERR2652957</v>
          </cell>
        </row>
        <row r="1568">
          <cell r="T1568" t="str">
            <v>S</v>
          </cell>
        </row>
        <row r="1569">
          <cell r="A1569" t="str">
            <v>ERR2652958</v>
          </cell>
        </row>
        <row r="1569">
          <cell r="T1569" t="str">
            <v>S</v>
          </cell>
        </row>
        <row r="1570">
          <cell r="A1570" t="str">
            <v>ERR2652959</v>
          </cell>
        </row>
        <row r="1570">
          <cell r="T1570" t="str">
            <v>S</v>
          </cell>
        </row>
        <row r="1571">
          <cell r="A1571" t="str">
            <v>ERR2652960</v>
          </cell>
        </row>
        <row r="1571">
          <cell r="T1571" t="str">
            <v>S</v>
          </cell>
        </row>
        <row r="1572">
          <cell r="A1572" t="str">
            <v>ERR2652961</v>
          </cell>
        </row>
        <row r="1572">
          <cell r="T1572" t="str">
            <v>S</v>
          </cell>
        </row>
        <row r="1573">
          <cell r="A1573" t="str">
            <v>ERR2652962</v>
          </cell>
        </row>
        <row r="1573">
          <cell r="T1573" t="str">
            <v>S</v>
          </cell>
        </row>
        <row r="1574">
          <cell r="A1574" t="str">
            <v>ERR2652963</v>
          </cell>
        </row>
        <row r="1574">
          <cell r="T1574" t="str">
            <v>S</v>
          </cell>
        </row>
        <row r="1575">
          <cell r="A1575" t="str">
            <v>ERR2652964</v>
          </cell>
        </row>
        <row r="1575">
          <cell r="T1575" t="str">
            <v>S</v>
          </cell>
        </row>
        <row r="1576">
          <cell r="A1576" t="str">
            <v>ERR2652965</v>
          </cell>
        </row>
        <row r="1576">
          <cell r="T1576" t="str">
            <v>S</v>
          </cell>
        </row>
        <row r="1577">
          <cell r="A1577" t="str">
            <v>ERR2652966</v>
          </cell>
        </row>
        <row r="1577">
          <cell r="T1577" t="str">
            <v>S</v>
          </cell>
        </row>
        <row r="1578">
          <cell r="A1578" t="str">
            <v>ERR2652967</v>
          </cell>
        </row>
        <row r="1578">
          <cell r="T1578" t="str">
            <v>S</v>
          </cell>
        </row>
        <row r="1579">
          <cell r="A1579" t="str">
            <v>ERR2652968</v>
          </cell>
        </row>
        <row r="1579">
          <cell r="T1579" t="str">
            <v>S</v>
          </cell>
        </row>
        <row r="1580">
          <cell r="A1580" t="str">
            <v>ERR2652969</v>
          </cell>
        </row>
        <row r="1580">
          <cell r="T1580" t="str">
            <v>S</v>
          </cell>
        </row>
        <row r="1581">
          <cell r="A1581" t="str">
            <v>ERR2652970</v>
          </cell>
        </row>
        <row r="1581">
          <cell r="T1581" t="str">
            <v>S</v>
          </cell>
        </row>
        <row r="1582">
          <cell r="A1582" t="str">
            <v>ERR2652971</v>
          </cell>
        </row>
        <row r="1582">
          <cell r="T1582" t="str">
            <v>S</v>
          </cell>
        </row>
        <row r="1583">
          <cell r="A1583" t="str">
            <v>ERR2652972</v>
          </cell>
        </row>
        <row r="1583">
          <cell r="T1583" t="str">
            <v>S</v>
          </cell>
        </row>
        <row r="1584">
          <cell r="A1584" t="str">
            <v>ERR2652973</v>
          </cell>
        </row>
        <row r="1584">
          <cell r="T1584" t="str">
            <v>S</v>
          </cell>
        </row>
        <row r="1585">
          <cell r="A1585" t="str">
            <v>ERR2652974</v>
          </cell>
        </row>
        <row r="1585">
          <cell r="T1585" t="str">
            <v>S</v>
          </cell>
        </row>
        <row r="1586">
          <cell r="A1586" t="str">
            <v>ERR2652975</v>
          </cell>
        </row>
        <row r="1586">
          <cell r="T1586" t="str">
            <v>S</v>
          </cell>
        </row>
        <row r="1587">
          <cell r="A1587" t="str">
            <v>ERR2652976</v>
          </cell>
        </row>
        <row r="1587">
          <cell r="T1587" t="str">
            <v>S</v>
          </cell>
        </row>
        <row r="1588">
          <cell r="A1588" t="str">
            <v>ERR2652977</v>
          </cell>
        </row>
        <row r="1588">
          <cell r="T1588" t="str">
            <v>S</v>
          </cell>
        </row>
        <row r="1589">
          <cell r="A1589" t="str">
            <v>ERR2652978</v>
          </cell>
        </row>
        <row r="1589">
          <cell r="T1589" t="str">
            <v>S</v>
          </cell>
        </row>
        <row r="1590">
          <cell r="A1590" t="str">
            <v>ERR2652979</v>
          </cell>
        </row>
        <row r="1590">
          <cell r="T1590" t="str">
            <v>S</v>
          </cell>
        </row>
        <row r="1591">
          <cell r="A1591" t="str">
            <v>ERR2652980</v>
          </cell>
        </row>
        <row r="1591">
          <cell r="T1591" t="str">
            <v>S</v>
          </cell>
        </row>
        <row r="1592">
          <cell r="A1592" t="str">
            <v>ERR2652981</v>
          </cell>
        </row>
        <row r="1592">
          <cell r="T1592" t="str">
            <v>S</v>
          </cell>
        </row>
        <row r="1593">
          <cell r="A1593" t="str">
            <v>ERR2652982</v>
          </cell>
        </row>
        <row r="1593">
          <cell r="T1593" t="str">
            <v>S</v>
          </cell>
        </row>
        <row r="1594">
          <cell r="A1594" t="str">
            <v>ERR2652983</v>
          </cell>
        </row>
        <row r="1594">
          <cell r="T1594" t="str">
            <v>S</v>
          </cell>
        </row>
        <row r="1595">
          <cell r="A1595" t="str">
            <v>ERR2652984</v>
          </cell>
        </row>
        <row r="1595">
          <cell r="T1595" t="str">
            <v>S</v>
          </cell>
        </row>
        <row r="1596">
          <cell r="A1596" t="str">
            <v>ERR2652985</v>
          </cell>
        </row>
        <row r="1596">
          <cell r="T1596" t="str">
            <v>S</v>
          </cell>
        </row>
        <row r="1597">
          <cell r="A1597" t="str">
            <v>ERR2652986</v>
          </cell>
        </row>
        <row r="1597">
          <cell r="T1597" t="str">
            <v>S</v>
          </cell>
        </row>
        <row r="1598">
          <cell r="A1598" t="str">
            <v>ERR2652987</v>
          </cell>
        </row>
        <row r="1598">
          <cell r="T1598" t="str">
            <v>S</v>
          </cell>
        </row>
        <row r="1599">
          <cell r="A1599" t="str">
            <v>ERR2652988</v>
          </cell>
        </row>
        <row r="1599">
          <cell r="T1599" t="str">
            <v>RR</v>
          </cell>
        </row>
        <row r="1600">
          <cell r="A1600" t="str">
            <v>ERR2652989</v>
          </cell>
        </row>
        <row r="1600">
          <cell r="T1600" t="str">
            <v>S</v>
          </cell>
        </row>
        <row r="1601">
          <cell r="A1601" t="str">
            <v>ERR2652990</v>
          </cell>
        </row>
        <row r="1601">
          <cell r="T1601" t="str">
            <v>RR</v>
          </cell>
        </row>
        <row r="1602">
          <cell r="A1602" t="str">
            <v>ERR2652991</v>
          </cell>
        </row>
        <row r="1602">
          <cell r="T1602" t="str">
            <v>preXDR</v>
          </cell>
        </row>
        <row r="1603">
          <cell r="A1603" t="str">
            <v>ERR2652992</v>
          </cell>
        </row>
        <row r="1603">
          <cell r="T1603" t="str">
            <v>RR</v>
          </cell>
        </row>
        <row r="1604">
          <cell r="A1604" t="str">
            <v>ERR2652993</v>
          </cell>
        </row>
        <row r="1604">
          <cell r="T1604" t="str">
            <v>S</v>
          </cell>
        </row>
        <row r="1605">
          <cell r="A1605" t="str">
            <v>ERR2652994</v>
          </cell>
        </row>
        <row r="1605">
          <cell r="T1605" t="str">
            <v>RR</v>
          </cell>
        </row>
        <row r="1606">
          <cell r="A1606" t="str">
            <v>ERR2652995</v>
          </cell>
        </row>
        <row r="1606">
          <cell r="T1606" t="str">
            <v>RR</v>
          </cell>
        </row>
        <row r="1607">
          <cell r="A1607" t="str">
            <v>ERR2652996</v>
          </cell>
        </row>
        <row r="1607">
          <cell r="T1607" t="str">
            <v>RR</v>
          </cell>
        </row>
        <row r="1608">
          <cell r="A1608" t="str">
            <v>ERR2652997</v>
          </cell>
        </row>
        <row r="1608">
          <cell r="T1608" t="str">
            <v>preXDR</v>
          </cell>
        </row>
        <row r="1609">
          <cell r="A1609" t="str">
            <v>ERR2652998</v>
          </cell>
        </row>
        <row r="1609">
          <cell r="T1609" t="str">
            <v>preXDR</v>
          </cell>
        </row>
        <row r="1610">
          <cell r="A1610" t="str">
            <v>ERR2652999</v>
          </cell>
        </row>
        <row r="1610">
          <cell r="T1610" t="str">
            <v>preXDR</v>
          </cell>
        </row>
        <row r="1611">
          <cell r="A1611" t="str">
            <v>ERR2653000</v>
          </cell>
        </row>
        <row r="1611">
          <cell r="T1611" t="str">
            <v>S</v>
          </cell>
        </row>
        <row r="1612">
          <cell r="A1612" t="str">
            <v>ERR2653001</v>
          </cell>
        </row>
        <row r="1612">
          <cell r="T1612" t="str">
            <v>S</v>
          </cell>
        </row>
        <row r="1613">
          <cell r="A1613" t="str">
            <v>ERR2653002</v>
          </cell>
        </row>
        <row r="1613">
          <cell r="T1613" t="str">
            <v>S</v>
          </cell>
        </row>
        <row r="1614">
          <cell r="A1614" t="str">
            <v>ERR2653003</v>
          </cell>
        </row>
        <row r="1614">
          <cell r="T1614" t="str">
            <v>S</v>
          </cell>
        </row>
        <row r="1615">
          <cell r="A1615" t="str">
            <v>ERR2653004</v>
          </cell>
        </row>
        <row r="1615">
          <cell r="T1615" t="str">
            <v>S</v>
          </cell>
        </row>
        <row r="1616">
          <cell r="A1616" t="str">
            <v>ERR2653005</v>
          </cell>
        </row>
        <row r="1616">
          <cell r="T1616" t="str">
            <v>S</v>
          </cell>
        </row>
        <row r="1617">
          <cell r="A1617" t="str">
            <v>ERR2653006</v>
          </cell>
        </row>
        <row r="1617">
          <cell r="T1617" t="str">
            <v>RR</v>
          </cell>
        </row>
        <row r="1618">
          <cell r="A1618" t="str">
            <v>ERR2653007</v>
          </cell>
        </row>
        <row r="1618">
          <cell r="T1618" t="str">
            <v>S</v>
          </cell>
        </row>
        <row r="1619">
          <cell r="A1619" t="str">
            <v>ERR2653008</v>
          </cell>
        </row>
        <row r="1619">
          <cell r="T1619" t="str">
            <v>S</v>
          </cell>
        </row>
        <row r="1620">
          <cell r="A1620" t="str">
            <v>ERR2653009</v>
          </cell>
        </row>
        <row r="1620">
          <cell r="T1620" t="str">
            <v>S</v>
          </cell>
        </row>
        <row r="1621">
          <cell r="A1621" t="str">
            <v>ERR2653010</v>
          </cell>
        </row>
        <row r="1621">
          <cell r="T1621" t="str">
            <v>S</v>
          </cell>
        </row>
        <row r="1622">
          <cell r="A1622" t="str">
            <v>ERR2653011</v>
          </cell>
        </row>
        <row r="1622">
          <cell r="T1622" t="str">
            <v>S</v>
          </cell>
        </row>
        <row r="1623">
          <cell r="A1623" t="str">
            <v>ERR2653012</v>
          </cell>
        </row>
        <row r="1623">
          <cell r="T1623" t="str">
            <v>S</v>
          </cell>
        </row>
        <row r="1624">
          <cell r="A1624" t="str">
            <v>ERR2653013</v>
          </cell>
        </row>
        <row r="1624">
          <cell r="T1624" t="str">
            <v>S</v>
          </cell>
        </row>
        <row r="1625">
          <cell r="A1625" t="str">
            <v>ERR2653014</v>
          </cell>
        </row>
        <row r="1625">
          <cell r="T1625" t="str">
            <v>S</v>
          </cell>
        </row>
        <row r="1626">
          <cell r="A1626" t="str">
            <v>ERR2653015</v>
          </cell>
        </row>
        <row r="1626">
          <cell r="T1626" t="str">
            <v>S</v>
          </cell>
        </row>
        <row r="1627">
          <cell r="A1627" t="str">
            <v>ERR2653016</v>
          </cell>
        </row>
        <row r="1627">
          <cell r="T1627" t="str">
            <v>S</v>
          </cell>
        </row>
        <row r="1628">
          <cell r="A1628" t="str">
            <v>ERR2653017</v>
          </cell>
        </row>
        <row r="1628">
          <cell r="T1628" t="str">
            <v>RR</v>
          </cell>
        </row>
        <row r="1629">
          <cell r="A1629" t="str">
            <v>ERR2653018</v>
          </cell>
        </row>
        <row r="1629">
          <cell r="T1629" t="str">
            <v>S</v>
          </cell>
        </row>
        <row r="1630">
          <cell r="A1630" t="str">
            <v>ERR2653019</v>
          </cell>
        </row>
        <row r="1630">
          <cell r="T1630" t="str">
            <v>S</v>
          </cell>
        </row>
        <row r="1631">
          <cell r="A1631" t="str">
            <v>ERR2653020</v>
          </cell>
        </row>
        <row r="1631">
          <cell r="T1631" t="str">
            <v>S</v>
          </cell>
        </row>
        <row r="1632">
          <cell r="A1632" t="str">
            <v>ERR2653021</v>
          </cell>
        </row>
        <row r="1632">
          <cell r="T1632" t="str">
            <v>S</v>
          </cell>
        </row>
        <row r="1633">
          <cell r="A1633" t="str">
            <v>ERR2653022</v>
          </cell>
        </row>
        <row r="1633">
          <cell r="T1633" t="str">
            <v>S</v>
          </cell>
        </row>
        <row r="1634">
          <cell r="A1634" t="str">
            <v>ERR2653023</v>
          </cell>
        </row>
        <row r="1634">
          <cell r="T1634" t="str">
            <v>S</v>
          </cell>
        </row>
        <row r="1635">
          <cell r="A1635" t="str">
            <v>ERR2653024</v>
          </cell>
        </row>
        <row r="1635">
          <cell r="T1635" t="str">
            <v>S</v>
          </cell>
        </row>
        <row r="1636">
          <cell r="A1636" t="str">
            <v>ERR2653025</v>
          </cell>
        </row>
        <row r="1636">
          <cell r="T1636" t="str">
            <v>S</v>
          </cell>
        </row>
        <row r="1637">
          <cell r="A1637" t="str">
            <v>ERR2653026</v>
          </cell>
        </row>
        <row r="1637">
          <cell r="T1637" t="str">
            <v>S</v>
          </cell>
        </row>
        <row r="1638">
          <cell r="A1638" t="str">
            <v>ERR2653027</v>
          </cell>
        </row>
        <row r="1638">
          <cell r="T1638" t="str">
            <v>S</v>
          </cell>
        </row>
        <row r="1639">
          <cell r="A1639" t="str">
            <v>ERR2653028</v>
          </cell>
        </row>
        <row r="1639">
          <cell r="T1639" t="str">
            <v>S</v>
          </cell>
        </row>
        <row r="1640">
          <cell r="A1640" t="str">
            <v>ERR2653029</v>
          </cell>
        </row>
        <row r="1640">
          <cell r="T1640" t="str">
            <v>S</v>
          </cell>
        </row>
        <row r="1641">
          <cell r="A1641" t="str">
            <v>ERR2653030</v>
          </cell>
        </row>
        <row r="1641">
          <cell r="T1641" t="str">
            <v>S</v>
          </cell>
        </row>
        <row r="1642">
          <cell r="A1642" t="str">
            <v>ERR2653031</v>
          </cell>
        </row>
        <row r="1642">
          <cell r="T1642" t="str">
            <v>S</v>
          </cell>
        </row>
        <row r="1643">
          <cell r="A1643" t="str">
            <v>ERR2653032</v>
          </cell>
        </row>
        <row r="1643">
          <cell r="T1643" t="str">
            <v>S</v>
          </cell>
        </row>
        <row r="1644">
          <cell r="A1644" t="str">
            <v>ERR2653033</v>
          </cell>
        </row>
        <row r="1644">
          <cell r="T1644" t="str">
            <v>S</v>
          </cell>
        </row>
        <row r="1645">
          <cell r="A1645" t="str">
            <v>ERR2653034</v>
          </cell>
        </row>
        <row r="1645">
          <cell r="T1645" t="str">
            <v>S</v>
          </cell>
        </row>
        <row r="1646">
          <cell r="A1646" t="str">
            <v>ERR2653035</v>
          </cell>
        </row>
        <row r="1646">
          <cell r="T1646" t="str">
            <v>S</v>
          </cell>
        </row>
        <row r="1647">
          <cell r="A1647" t="str">
            <v>ERR2653036</v>
          </cell>
        </row>
        <row r="1647">
          <cell r="T1647" t="str">
            <v>S</v>
          </cell>
        </row>
        <row r="1648">
          <cell r="A1648" t="str">
            <v>ERR2653037</v>
          </cell>
        </row>
        <row r="1648">
          <cell r="T1648" t="str">
            <v>S</v>
          </cell>
        </row>
        <row r="1649">
          <cell r="A1649" t="str">
            <v>ERR2653038</v>
          </cell>
        </row>
        <row r="1649">
          <cell r="T1649" t="str">
            <v>S</v>
          </cell>
        </row>
        <row r="1650">
          <cell r="A1650" t="str">
            <v>ERR2653039</v>
          </cell>
        </row>
        <row r="1650">
          <cell r="T1650" t="str">
            <v>S</v>
          </cell>
        </row>
        <row r="1651">
          <cell r="A1651" t="str">
            <v>ERR2653040</v>
          </cell>
        </row>
        <row r="1651">
          <cell r="T1651" t="str">
            <v>S</v>
          </cell>
        </row>
        <row r="1652">
          <cell r="A1652" t="str">
            <v>ERR2653041</v>
          </cell>
        </row>
        <row r="1652">
          <cell r="T1652" t="str">
            <v>S</v>
          </cell>
        </row>
        <row r="1653">
          <cell r="A1653" t="str">
            <v>ERR2653042</v>
          </cell>
        </row>
        <row r="1653">
          <cell r="T1653" t="str">
            <v>S</v>
          </cell>
        </row>
        <row r="1654">
          <cell r="A1654" t="str">
            <v>ERR2653043</v>
          </cell>
        </row>
        <row r="1654">
          <cell r="T1654" t="str">
            <v>S</v>
          </cell>
        </row>
        <row r="1655">
          <cell r="A1655" t="str">
            <v>ERR2653044</v>
          </cell>
        </row>
        <row r="1655">
          <cell r="T1655" t="str">
            <v>S</v>
          </cell>
        </row>
        <row r="1656">
          <cell r="A1656" t="str">
            <v>ERR2653045</v>
          </cell>
        </row>
        <row r="1656">
          <cell r="T1656" t="str">
            <v>S</v>
          </cell>
        </row>
        <row r="1657">
          <cell r="A1657" t="str">
            <v>ERR2653046</v>
          </cell>
        </row>
        <row r="1657">
          <cell r="T1657" t="str">
            <v>S</v>
          </cell>
        </row>
        <row r="1658">
          <cell r="A1658" t="str">
            <v>ERR2653047</v>
          </cell>
        </row>
        <row r="1658">
          <cell r="T1658" t="str">
            <v>S</v>
          </cell>
        </row>
        <row r="1659">
          <cell r="A1659" t="str">
            <v>ERR2653048</v>
          </cell>
        </row>
        <row r="1659">
          <cell r="T1659" t="str">
            <v>RR</v>
          </cell>
        </row>
        <row r="1660">
          <cell r="A1660" t="str">
            <v>ERR2653049</v>
          </cell>
        </row>
        <row r="1660">
          <cell r="T1660" t="str">
            <v>S</v>
          </cell>
        </row>
        <row r="1661">
          <cell r="A1661" t="str">
            <v>ERR2653050</v>
          </cell>
        </row>
        <row r="1661">
          <cell r="T1661" t="str">
            <v>S</v>
          </cell>
        </row>
        <row r="1662">
          <cell r="A1662" t="str">
            <v>ERR2653051</v>
          </cell>
        </row>
        <row r="1662">
          <cell r="T1662" t="str">
            <v>S</v>
          </cell>
        </row>
        <row r="1663">
          <cell r="A1663" t="str">
            <v>ERR2653052</v>
          </cell>
        </row>
        <row r="1663">
          <cell r="T1663" t="str">
            <v>S</v>
          </cell>
        </row>
        <row r="1664">
          <cell r="A1664" t="str">
            <v>ERR2653053</v>
          </cell>
        </row>
        <row r="1664">
          <cell r="T1664" t="str">
            <v>S</v>
          </cell>
        </row>
        <row r="1665">
          <cell r="A1665" t="str">
            <v>ERR2653054</v>
          </cell>
        </row>
        <row r="1665">
          <cell r="T1665" t="str">
            <v>S</v>
          </cell>
        </row>
        <row r="1666">
          <cell r="A1666" t="str">
            <v>ERR2653055</v>
          </cell>
        </row>
        <row r="1666">
          <cell r="T1666" t="str">
            <v>preXDR</v>
          </cell>
        </row>
        <row r="1667">
          <cell r="A1667" t="str">
            <v>ERR2653056</v>
          </cell>
        </row>
        <row r="1667">
          <cell r="T1667" t="str">
            <v>RR</v>
          </cell>
        </row>
        <row r="1668">
          <cell r="A1668" t="str">
            <v>ERR2653057</v>
          </cell>
        </row>
        <row r="1668">
          <cell r="T1668" t="str">
            <v>S</v>
          </cell>
        </row>
        <row r="1669">
          <cell r="A1669" t="str">
            <v>ERR2653058</v>
          </cell>
        </row>
        <row r="1669">
          <cell r="T1669" t="str">
            <v>S</v>
          </cell>
        </row>
        <row r="1670">
          <cell r="A1670" t="str">
            <v>ERR2653059</v>
          </cell>
        </row>
        <row r="1670">
          <cell r="T1670" t="str">
            <v>S</v>
          </cell>
        </row>
        <row r="1671">
          <cell r="A1671" t="str">
            <v>ERR2653060</v>
          </cell>
        </row>
        <row r="1671">
          <cell r="T1671" t="str">
            <v>preXDR</v>
          </cell>
        </row>
        <row r="1672">
          <cell r="A1672" t="str">
            <v>ERR2653061</v>
          </cell>
        </row>
        <row r="1672">
          <cell r="T1672" t="str">
            <v>RR</v>
          </cell>
        </row>
        <row r="1673">
          <cell r="A1673" t="str">
            <v>ERR2653062</v>
          </cell>
        </row>
        <row r="1673">
          <cell r="T1673" t="str">
            <v>S</v>
          </cell>
        </row>
        <row r="1674">
          <cell r="A1674" t="str">
            <v>ERR2653063</v>
          </cell>
        </row>
        <row r="1674">
          <cell r="T1674" t="str">
            <v>preXDR</v>
          </cell>
        </row>
        <row r="1675">
          <cell r="A1675" t="str">
            <v>ERR2653064</v>
          </cell>
        </row>
        <row r="1675">
          <cell r="T1675" t="str">
            <v>preXDR</v>
          </cell>
        </row>
        <row r="1676">
          <cell r="A1676" t="str">
            <v>ERR2653065</v>
          </cell>
        </row>
        <row r="1676">
          <cell r="T1676" t="str">
            <v>RR</v>
          </cell>
        </row>
        <row r="1677">
          <cell r="A1677" t="str">
            <v>ERR2653066</v>
          </cell>
        </row>
        <row r="1677">
          <cell r="T1677" t="str">
            <v>S</v>
          </cell>
        </row>
        <row r="1678">
          <cell r="A1678" t="str">
            <v>ERR2653067</v>
          </cell>
        </row>
        <row r="1678">
          <cell r="T1678" t="str">
            <v>RR</v>
          </cell>
        </row>
        <row r="1679">
          <cell r="A1679" t="str">
            <v>ERR2653068</v>
          </cell>
        </row>
        <row r="1679">
          <cell r="T1679" t="str">
            <v>RR</v>
          </cell>
        </row>
        <row r="1680">
          <cell r="A1680" t="str">
            <v>ERR2653069</v>
          </cell>
        </row>
        <row r="1680">
          <cell r="T1680" t="str">
            <v>S</v>
          </cell>
        </row>
        <row r="1681">
          <cell r="A1681" t="str">
            <v>ERR2653070</v>
          </cell>
        </row>
        <row r="1681">
          <cell r="T1681" t="str">
            <v>RR</v>
          </cell>
        </row>
        <row r="1682">
          <cell r="A1682" t="str">
            <v>ERR2653071</v>
          </cell>
        </row>
        <row r="1682">
          <cell r="T1682" t="str">
            <v>RR</v>
          </cell>
        </row>
        <row r="1683">
          <cell r="A1683" t="str">
            <v>ERR2653072</v>
          </cell>
        </row>
        <row r="1683">
          <cell r="T1683" t="str">
            <v>RR</v>
          </cell>
        </row>
        <row r="1684">
          <cell r="A1684" t="str">
            <v>ERR2653073</v>
          </cell>
        </row>
        <row r="1684">
          <cell r="T1684" t="str">
            <v>RR</v>
          </cell>
        </row>
        <row r="1685">
          <cell r="A1685" t="str">
            <v>ERR2653074</v>
          </cell>
        </row>
        <row r="1685">
          <cell r="T1685" t="str">
            <v>RR</v>
          </cell>
        </row>
        <row r="1686">
          <cell r="A1686" t="str">
            <v>ERR2653075</v>
          </cell>
        </row>
        <row r="1686">
          <cell r="T1686" t="str">
            <v>preXDR</v>
          </cell>
        </row>
        <row r="1687">
          <cell r="A1687" t="str">
            <v>ERR2653076</v>
          </cell>
        </row>
        <row r="1687">
          <cell r="T1687" t="str">
            <v>RR</v>
          </cell>
        </row>
        <row r="1688">
          <cell r="A1688" t="str">
            <v>ERR2653077</v>
          </cell>
        </row>
        <row r="1688">
          <cell r="T1688" t="str">
            <v>RR</v>
          </cell>
        </row>
        <row r="1689">
          <cell r="A1689" t="str">
            <v>ERR2653078</v>
          </cell>
        </row>
        <row r="1689">
          <cell r="T1689" t="str">
            <v>RR</v>
          </cell>
        </row>
        <row r="1690">
          <cell r="A1690" t="str">
            <v>ERR2653079</v>
          </cell>
        </row>
        <row r="1690">
          <cell r="T1690" t="str">
            <v>RR</v>
          </cell>
        </row>
        <row r="1691">
          <cell r="A1691" t="str">
            <v>ERR2653080</v>
          </cell>
        </row>
        <row r="1691">
          <cell r="T1691" t="str">
            <v>RR</v>
          </cell>
        </row>
        <row r="1692">
          <cell r="A1692" t="str">
            <v>ERR2653081</v>
          </cell>
        </row>
        <row r="1692">
          <cell r="T1692" t="str">
            <v>preXDR</v>
          </cell>
        </row>
        <row r="1693">
          <cell r="A1693" t="str">
            <v>ERR2653082</v>
          </cell>
        </row>
        <row r="1693">
          <cell r="T1693" t="str">
            <v>RR</v>
          </cell>
        </row>
        <row r="1694">
          <cell r="A1694" t="str">
            <v>ERR2653083</v>
          </cell>
        </row>
        <row r="1694">
          <cell r="T1694" t="str">
            <v>preXDR</v>
          </cell>
        </row>
        <row r="1695">
          <cell r="A1695" t="str">
            <v>ERR2653084</v>
          </cell>
        </row>
        <row r="1695">
          <cell r="T1695" t="str">
            <v>RR</v>
          </cell>
        </row>
        <row r="1696">
          <cell r="A1696" t="str">
            <v>ERR2653085</v>
          </cell>
        </row>
        <row r="1696">
          <cell r="T1696" t="str">
            <v>RR</v>
          </cell>
        </row>
        <row r="1697">
          <cell r="A1697" t="str">
            <v>ERR2653086</v>
          </cell>
        </row>
        <row r="1697">
          <cell r="T1697" t="str">
            <v>RR</v>
          </cell>
        </row>
        <row r="1698">
          <cell r="A1698" t="str">
            <v>ERR2653087</v>
          </cell>
        </row>
        <row r="1698">
          <cell r="T1698" t="str">
            <v>RR</v>
          </cell>
        </row>
        <row r="1699">
          <cell r="A1699" t="str">
            <v>ERR2653088</v>
          </cell>
        </row>
        <row r="1699">
          <cell r="T1699" t="str">
            <v>RR</v>
          </cell>
        </row>
        <row r="1700">
          <cell r="A1700" t="str">
            <v>ERR2653089</v>
          </cell>
        </row>
        <row r="1700">
          <cell r="T1700" t="str">
            <v>RR</v>
          </cell>
        </row>
        <row r="1701">
          <cell r="A1701" t="str">
            <v>ERR2653090</v>
          </cell>
        </row>
        <row r="1701">
          <cell r="T1701" t="str">
            <v>RR</v>
          </cell>
        </row>
        <row r="1702">
          <cell r="A1702" t="str">
            <v>ERR2653091</v>
          </cell>
        </row>
        <row r="1702">
          <cell r="T1702" t="str">
            <v>RR</v>
          </cell>
        </row>
        <row r="1703">
          <cell r="A1703" t="str">
            <v>ERR2653092</v>
          </cell>
        </row>
        <row r="1703">
          <cell r="T1703" t="str">
            <v>RR</v>
          </cell>
        </row>
        <row r="1704">
          <cell r="A1704" t="str">
            <v>ERR2653093</v>
          </cell>
        </row>
        <row r="1704">
          <cell r="T1704" t="str">
            <v>preXDR</v>
          </cell>
        </row>
        <row r="1705">
          <cell r="A1705" t="str">
            <v>ERR2653094</v>
          </cell>
        </row>
        <row r="1705">
          <cell r="T1705" t="str">
            <v>preXDR</v>
          </cell>
        </row>
        <row r="1706">
          <cell r="A1706" t="str">
            <v>ERR2653095</v>
          </cell>
        </row>
        <row r="1706">
          <cell r="T1706" t="str">
            <v>RR</v>
          </cell>
        </row>
        <row r="1707">
          <cell r="A1707" t="str">
            <v>ERR2653096</v>
          </cell>
        </row>
        <row r="1707">
          <cell r="T1707" t="str">
            <v>RR</v>
          </cell>
        </row>
        <row r="1708">
          <cell r="A1708" t="str">
            <v>ERR2653097</v>
          </cell>
        </row>
        <row r="1708">
          <cell r="T1708" t="str">
            <v>preXDR</v>
          </cell>
        </row>
        <row r="1709">
          <cell r="A1709" t="str">
            <v>ERR2653098</v>
          </cell>
        </row>
        <row r="1709">
          <cell r="T1709" t="str">
            <v>preXDR</v>
          </cell>
        </row>
        <row r="1710">
          <cell r="A1710" t="str">
            <v>ERR2653099</v>
          </cell>
        </row>
        <row r="1710">
          <cell r="T1710" t="str">
            <v>preXDR</v>
          </cell>
        </row>
        <row r="1711">
          <cell r="A1711" t="str">
            <v>ERR2653100</v>
          </cell>
        </row>
        <row r="1711">
          <cell r="T1711" t="str">
            <v>preXDR</v>
          </cell>
        </row>
        <row r="1712">
          <cell r="A1712" t="str">
            <v>ERR2653101</v>
          </cell>
        </row>
        <row r="1712">
          <cell r="T1712" t="str">
            <v>RR</v>
          </cell>
        </row>
        <row r="1713">
          <cell r="A1713" t="str">
            <v>ERR2653102</v>
          </cell>
        </row>
        <row r="1713">
          <cell r="T1713" t="str">
            <v>preXDR</v>
          </cell>
        </row>
        <row r="1714">
          <cell r="A1714" t="str">
            <v>ERR2653103</v>
          </cell>
        </row>
        <row r="1714">
          <cell r="T1714" t="str">
            <v>RR</v>
          </cell>
        </row>
        <row r="1715">
          <cell r="A1715" t="str">
            <v>ERR2653104</v>
          </cell>
        </row>
        <row r="1715">
          <cell r="T1715" t="str">
            <v>RR</v>
          </cell>
        </row>
        <row r="1716">
          <cell r="A1716" t="str">
            <v>ERR2653105</v>
          </cell>
        </row>
        <row r="1716">
          <cell r="T1716" t="str">
            <v>preXDR</v>
          </cell>
        </row>
        <row r="1717">
          <cell r="A1717" t="str">
            <v>ERR2653106</v>
          </cell>
        </row>
        <row r="1717">
          <cell r="T1717" t="str">
            <v>RR</v>
          </cell>
        </row>
        <row r="1718">
          <cell r="A1718" t="str">
            <v>ERR2653107</v>
          </cell>
        </row>
        <row r="1718">
          <cell r="T1718" t="str">
            <v>preXDR</v>
          </cell>
        </row>
        <row r="1719">
          <cell r="A1719" t="str">
            <v>ERR2653108</v>
          </cell>
        </row>
        <row r="1719">
          <cell r="T1719" t="str">
            <v>preXDR</v>
          </cell>
        </row>
        <row r="1720">
          <cell r="A1720" t="str">
            <v>ERR2653109</v>
          </cell>
        </row>
        <row r="1720">
          <cell r="T1720" t="str">
            <v>preXDR</v>
          </cell>
        </row>
        <row r="1721">
          <cell r="A1721" t="str">
            <v>ERR2653110</v>
          </cell>
        </row>
        <row r="1721">
          <cell r="T1721" t="str">
            <v>RR</v>
          </cell>
        </row>
        <row r="1722">
          <cell r="A1722" t="str">
            <v>ERR2653111</v>
          </cell>
        </row>
        <row r="1722">
          <cell r="T1722" t="str">
            <v>preXDR</v>
          </cell>
        </row>
        <row r="1723">
          <cell r="A1723" t="str">
            <v>ERR2653112</v>
          </cell>
        </row>
        <row r="1723">
          <cell r="T1723" t="str">
            <v>preXDR</v>
          </cell>
        </row>
        <row r="1724">
          <cell r="A1724" t="str">
            <v>ERR2653113</v>
          </cell>
        </row>
        <row r="1724">
          <cell r="T1724" t="str">
            <v>RR</v>
          </cell>
        </row>
        <row r="1725">
          <cell r="A1725" t="str">
            <v>ERR2653114</v>
          </cell>
        </row>
        <row r="1725">
          <cell r="T1725" t="str">
            <v>preXDR</v>
          </cell>
        </row>
        <row r="1726">
          <cell r="A1726" t="str">
            <v>ERR2653115</v>
          </cell>
        </row>
        <row r="1726">
          <cell r="T1726" t="str">
            <v>preXDR</v>
          </cell>
        </row>
        <row r="1727">
          <cell r="A1727" t="str">
            <v>ERR2653116</v>
          </cell>
        </row>
        <row r="1727">
          <cell r="T1727" t="str">
            <v>preXDR</v>
          </cell>
        </row>
        <row r="1728">
          <cell r="A1728" t="str">
            <v>ERR2653117</v>
          </cell>
        </row>
        <row r="1728">
          <cell r="T1728" t="str">
            <v>preXDR</v>
          </cell>
        </row>
        <row r="1729">
          <cell r="A1729" t="str">
            <v>ERR2653118</v>
          </cell>
        </row>
        <row r="1729">
          <cell r="T1729" t="str">
            <v>RR</v>
          </cell>
        </row>
        <row r="1730">
          <cell r="A1730" t="str">
            <v>ERR2653119</v>
          </cell>
        </row>
        <row r="1730">
          <cell r="T1730" t="str">
            <v>RR</v>
          </cell>
        </row>
        <row r="1731">
          <cell r="A1731" t="str">
            <v>ERR2653120</v>
          </cell>
        </row>
        <row r="1731">
          <cell r="T1731" t="str">
            <v>RR</v>
          </cell>
        </row>
        <row r="1732">
          <cell r="A1732" t="str">
            <v>ERR2653121</v>
          </cell>
        </row>
        <row r="1732">
          <cell r="T1732" t="str">
            <v>RR</v>
          </cell>
        </row>
        <row r="1733">
          <cell r="A1733" t="str">
            <v>ERR2653122</v>
          </cell>
        </row>
        <row r="1733">
          <cell r="T1733" t="str">
            <v>preXDR</v>
          </cell>
        </row>
        <row r="1734">
          <cell r="A1734" t="str">
            <v>ERR2653123</v>
          </cell>
        </row>
        <row r="1734">
          <cell r="T1734" t="str">
            <v>preXDR</v>
          </cell>
        </row>
        <row r="1735">
          <cell r="A1735" t="str">
            <v>ERR2653124</v>
          </cell>
        </row>
        <row r="1735">
          <cell r="T1735" t="str">
            <v>RR</v>
          </cell>
        </row>
        <row r="1736">
          <cell r="A1736" t="str">
            <v>ERR2653125</v>
          </cell>
        </row>
        <row r="1736">
          <cell r="T1736" t="str">
            <v>RR</v>
          </cell>
        </row>
        <row r="1737">
          <cell r="A1737" t="str">
            <v>ERR2653126</v>
          </cell>
        </row>
        <row r="1737">
          <cell r="T1737" t="str">
            <v>RR</v>
          </cell>
        </row>
        <row r="1738">
          <cell r="A1738" t="str">
            <v>ERR2653127</v>
          </cell>
        </row>
        <row r="1738">
          <cell r="T1738" t="str">
            <v>RR</v>
          </cell>
        </row>
        <row r="1739">
          <cell r="A1739" t="str">
            <v>ERR2653128</v>
          </cell>
        </row>
        <row r="1739">
          <cell r="T1739" t="str">
            <v>S</v>
          </cell>
        </row>
        <row r="1740">
          <cell r="A1740" t="str">
            <v>ERR2653129</v>
          </cell>
        </row>
        <row r="1740">
          <cell r="T1740" t="str">
            <v>S</v>
          </cell>
        </row>
        <row r="1741">
          <cell r="A1741" t="str">
            <v>ERR2653130</v>
          </cell>
        </row>
        <row r="1741">
          <cell r="T1741" t="str">
            <v>RR</v>
          </cell>
        </row>
        <row r="1742">
          <cell r="A1742" t="str">
            <v>ERR2653131</v>
          </cell>
        </row>
        <row r="1742">
          <cell r="T1742" t="str">
            <v>preXDR</v>
          </cell>
        </row>
        <row r="1743">
          <cell r="A1743" t="str">
            <v>ERR2653132</v>
          </cell>
        </row>
        <row r="1743">
          <cell r="T1743" t="str">
            <v>preXDR</v>
          </cell>
        </row>
        <row r="1744">
          <cell r="A1744" t="str">
            <v>ERR2653133</v>
          </cell>
        </row>
        <row r="1744">
          <cell r="T1744" t="str">
            <v>RR</v>
          </cell>
        </row>
        <row r="1745">
          <cell r="A1745" t="str">
            <v>ERR2653134</v>
          </cell>
        </row>
        <row r="1745">
          <cell r="T1745" t="str">
            <v>preXDR</v>
          </cell>
        </row>
        <row r="1746">
          <cell r="A1746" t="str">
            <v>ERR2653135</v>
          </cell>
        </row>
        <row r="1746">
          <cell r="T1746" t="str">
            <v>RR</v>
          </cell>
        </row>
        <row r="1747">
          <cell r="A1747" t="str">
            <v>ERR2653136</v>
          </cell>
        </row>
        <row r="1747">
          <cell r="T1747" t="str">
            <v>RR</v>
          </cell>
        </row>
        <row r="1748">
          <cell r="A1748" t="str">
            <v>ERR2653137</v>
          </cell>
        </row>
        <row r="1748">
          <cell r="T1748" t="str">
            <v>preXDR</v>
          </cell>
        </row>
        <row r="1749">
          <cell r="A1749" t="str">
            <v>ERR2653138</v>
          </cell>
        </row>
        <row r="1749">
          <cell r="T1749" t="str">
            <v>RR</v>
          </cell>
        </row>
        <row r="1750">
          <cell r="A1750" t="str">
            <v>ERR2653139</v>
          </cell>
        </row>
        <row r="1750">
          <cell r="T1750" t="str">
            <v>preXDR</v>
          </cell>
        </row>
        <row r="1751">
          <cell r="A1751" t="str">
            <v>ERR2653140</v>
          </cell>
        </row>
        <row r="1751">
          <cell r="T1751" t="str">
            <v>RR</v>
          </cell>
        </row>
        <row r="1752">
          <cell r="A1752" t="str">
            <v>ERR2653141</v>
          </cell>
        </row>
        <row r="1752">
          <cell r="T1752" t="str">
            <v>preXDR</v>
          </cell>
        </row>
        <row r="1753">
          <cell r="A1753" t="str">
            <v>ERR2653142</v>
          </cell>
        </row>
        <row r="1753">
          <cell r="T1753" t="str">
            <v>RR</v>
          </cell>
        </row>
        <row r="1754">
          <cell r="A1754" t="str">
            <v>ERR2653143</v>
          </cell>
        </row>
        <row r="1754">
          <cell r="T1754" t="str">
            <v>preXDR</v>
          </cell>
        </row>
        <row r="1755">
          <cell r="A1755" t="str">
            <v>ERR2653144</v>
          </cell>
        </row>
        <row r="1755">
          <cell r="T1755" t="str">
            <v>RR</v>
          </cell>
        </row>
        <row r="1756">
          <cell r="A1756" t="str">
            <v>ERR2653145</v>
          </cell>
        </row>
        <row r="1756">
          <cell r="T1756" t="str">
            <v>preXDR</v>
          </cell>
        </row>
        <row r="1757">
          <cell r="A1757" t="str">
            <v>ERR2653146</v>
          </cell>
        </row>
        <row r="1757">
          <cell r="T1757" t="str">
            <v>preXDR</v>
          </cell>
        </row>
        <row r="1758">
          <cell r="A1758" t="str">
            <v>ERR2653147</v>
          </cell>
        </row>
        <row r="1758">
          <cell r="T1758" t="str">
            <v>RR</v>
          </cell>
        </row>
        <row r="1759">
          <cell r="A1759" t="str">
            <v>ERR2653148</v>
          </cell>
        </row>
        <row r="1759">
          <cell r="T1759" t="str">
            <v>preXDR</v>
          </cell>
        </row>
        <row r="1760">
          <cell r="A1760" t="str">
            <v>ERR2653149</v>
          </cell>
        </row>
        <row r="1760">
          <cell r="T1760" t="str">
            <v>RR</v>
          </cell>
        </row>
        <row r="1761">
          <cell r="A1761" t="str">
            <v>ERR2653150</v>
          </cell>
        </row>
        <row r="1761">
          <cell r="T1761" t="str">
            <v>RR</v>
          </cell>
        </row>
        <row r="1762">
          <cell r="A1762" t="str">
            <v>ERR2653151</v>
          </cell>
        </row>
        <row r="1762">
          <cell r="T1762" t="str">
            <v>preXDR</v>
          </cell>
        </row>
        <row r="1763">
          <cell r="A1763" t="str">
            <v>ERR2653152</v>
          </cell>
        </row>
        <row r="1763">
          <cell r="T1763" t="str">
            <v>RR</v>
          </cell>
        </row>
        <row r="1764">
          <cell r="A1764" t="str">
            <v>ERR2653153</v>
          </cell>
        </row>
        <row r="1764">
          <cell r="T1764" t="str">
            <v>RR</v>
          </cell>
        </row>
        <row r="1765">
          <cell r="A1765" t="str">
            <v>ERR2653154</v>
          </cell>
        </row>
        <row r="1765">
          <cell r="T1765" t="str">
            <v>RR</v>
          </cell>
        </row>
        <row r="1766">
          <cell r="A1766" t="str">
            <v>ERR2653155</v>
          </cell>
        </row>
        <row r="1766">
          <cell r="T1766" t="str">
            <v>RR</v>
          </cell>
        </row>
        <row r="1767">
          <cell r="A1767" t="str">
            <v>ERR2653156</v>
          </cell>
        </row>
        <row r="1767">
          <cell r="T1767" t="str">
            <v>S</v>
          </cell>
        </row>
        <row r="1768">
          <cell r="A1768" t="str">
            <v>ERR2653157</v>
          </cell>
        </row>
        <row r="1768">
          <cell r="T1768" t="str">
            <v>RR</v>
          </cell>
        </row>
        <row r="1769">
          <cell r="A1769" t="str">
            <v>ERR2653158</v>
          </cell>
        </row>
        <row r="1769">
          <cell r="T1769" t="str">
            <v>S</v>
          </cell>
        </row>
        <row r="1770">
          <cell r="A1770" t="str">
            <v>ERR2653159</v>
          </cell>
        </row>
        <row r="1770">
          <cell r="T1770" t="str">
            <v>preXDR</v>
          </cell>
        </row>
        <row r="1771">
          <cell r="A1771" t="str">
            <v>ERR2653160</v>
          </cell>
        </row>
        <row r="1771">
          <cell r="T1771" t="str">
            <v>RR</v>
          </cell>
        </row>
        <row r="1772">
          <cell r="A1772" t="str">
            <v>ERR2653161</v>
          </cell>
        </row>
        <row r="1772">
          <cell r="T1772" t="str">
            <v>RR</v>
          </cell>
        </row>
        <row r="1773">
          <cell r="A1773" t="str">
            <v>ERR2653162</v>
          </cell>
        </row>
        <row r="1773">
          <cell r="T1773" t="str">
            <v>RR</v>
          </cell>
        </row>
        <row r="1774">
          <cell r="A1774" t="str">
            <v>ERR2653163</v>
          </cell>
        </row>
        <row r="1774">
          <cell r="T1774" t="str">
            <v>S</v>
          </cell>
        </row>
        <row r="1775">
          <cell r="A1775" t="str">
            <v>ERR2653164</v>
          </cell>
        </row>
        <row r="1775">
          <cell r="T1775" t="str">
            <v>RR</v>
          </cell>
        </row>
        <row r="1776">
          <cell r="A1776" t="str">
            <v>ERR2653165</v>
          </cell>
        </row>
        <row r="1776">
          <cell r="T1776" t="str">
            <v>RR</v>
          </cell>
        </row>
        <row r="1777">
          <cell r="A1777" t="str">
            <v>ERR2653166</v>
          </cell>
        </row>
        <row r="1777">
          <cell r="T1777" t="str">
            <v>RR</v>
          </cell>
        </row>
        <row r="1778">
          <cell r="A1778" t="str">
            <v>ERR2653167</v>
          </cell>
        </row>
        <row r="1778">
          <cell r="T1778" t="str">
            <v>RR</v>
          </cell>
        </row>
        <row r="1779">
          <cell r="A1779" t="str">
            <v>ERR2653168</v>
          </cell>
        </row>
        <row r="1779">
          <cell r="T1779" t="str">
            <v>S</v>
          </cell>
        </row>
        <row r="1780">
          <cell r="A1780" t="str">
            <v>ERR2653169</v>
          </cell>
        </row>
        <row r="1780">
          <cell r="T1780" t="str">
            <v>RR</v>
          </cell>
        </row>
        <row r="1781">
          <cell r="A1781" t="str">
            <v>ERR2653170</v>
          </cell>
        </row>
        <row r="1781">
          <cell r="T1781" t="str">
            <v>RR</v>
          </cell>
        </row>
        <row r="1782">
          <cell r="A1782" t="str">
            <v>ERR2653171</v>
          </cell>
        </row>
        <row r="1782">
          <cell r="T1782" t="str">
            <v>RR</v>
          </cell>
        </row>
        <row r="1783">
          <cell r="A1783" t="str">
            <v>ERR2653172</v>
          </cell>
        </row>
        <row r="1783">
          <cell r="T1783" t="str">
            <v>preXDR</v>
          </cell>
        </row>
        <row r="1784">
          <cell r="A1784" t="str">
            <v>ERR2653173</v>
          </cell>
        </row>
        <row r="1784">
          <cell r="T1784" t="str">
            <v>preXDR</v>
          </cell>
        </row>
        <row r="1785">
          <cell r="A1785" t="str">
            <v>ERR2653174</v>
          </cell>
        </row>
        <row r="1785">
          <cell r="T1785" t="str">
            <v>preXDR</v>
          </cell>
        </row>
        <row r="1786">
          <cell r="A1786" t="str">
            <v>ERR2653175</v>
          </cell>
        </row>
        <row r="1786">
          <cell r="T1786" t="str">
            <v>RR</v>
          </cell>
        </row>
        <row r="1787">
          <cell r="A1787" t="str">
            <v>ERR2653176</v>
          </cell>
        </row>
        <row r="1787">
          <cell r="T1787" t="str">
            <v>RR</v>
          </cell>
        </row>
        <row r="1788">
          <cell r="A1788" t="str">
            <v>ERR2653177</v>
          </cell>
        </row>
        <row r="1788">
          <cell r="T1788" t="str">
            <v>RR</v>
          </cell>
        </row>
        <row r="1789">
          <cell r="A1789" t="str">
            <v>ERR2653178</v>
          </cell>
        </row>
        <row r="1789">
          <cell r="T1789" t="str">
            <v>RR</v>
          </cell>
        </row>
        <row r="1790">
          <cell r="A1790" t="str">
            <v>ERR2653179</v>
          </cell>
        </row>
        <row r="1790">
          <cell r="T1790" t="str">
            <v>RR</v>
          </cell>
        </row>
        <row r="1791">
          <cell r="A1791" t="str">
            <v>ERR2653180</v>
          </cell>
        </row>
        <row r="1791">
          <cell r="T1791" t="str">
            <v>RR</v>
          </cell>
        </row>
        <row r="1792">
          <cell r="A1792" t="str">
            <v>ERR2653181</v>
          </cell>
        </row>
        <row r="1792">
          <cell r="T1792" t="str">
            <v>RR</v>
          </cell>
        </row>
        <row r="1793">
          <cell r="A1793" t="str">
            <v>ERR2653182</v>
          </cell>
        </row>
        <row r="1793">
          <cell r="T1793" t="str">
            <v>RR</v>
          </cell>
        </row>
        <row r="1794">
          <cell r="A1794" t="str">
            <v>ERR2653183</v>
          </cell>
        </row>
        <row r="1794">
          <cell r="T1794" t="str">
            <v>RR</v>
          </cell>
        </row>
        <row r="1795">
          <cell r="A1795" t="str">
            <v>ERR2653184</v>
          </cell>
        </row>
        <row r="1795">
          <cell r="T1795" t="str">
            <v>RR</v>
          </cell>
        </row>
        <row r="1796">
          <cell r="A1796" t="str">
            <v>ERR2653185</v>
          </cell>
        </row>
        <row r="1796">
          <cell r="T1796" t="str">
            <v>RR</v>
          </cell>
        </row>
        <row r="1797">
          <cell r="A1797" t="str">
            <v>ERR2653186</v>
          </cell>
        </row>
        <row r="1797">
          <cell r="T1797" t="str">
            <v>preXDR</v>
          </cell>
        </row>
        <row r="1798">
          <cell r="A1798" t="str">
            <v>ERR2653187</v>
          </cell>
        </row>
        <row r="1798">
          <cell r="T1798" t="str">
            <v>preXDR</v>
          </cell>
        </row>
        <row r="1799">
          <cell r="A1799" t="str">
            <v>ERR2653188</v>
          </cell>
        </row>
        <row r="1799">
          <cell r="T1799" t="str">
            <v>RR</v>
          </cell>
        </row>
        <row r="1800">
          <cell r="A1800" t="str">
            <v>ERR2653189</v>
          </cell>
        </row>
        <row r="1800">
          <cell r="T1800" t="str">
            <v>S</v>
          </cell>
        </row>
        <row r="1801">
          <cell r="A1801" t="str">
            <v>ERR2653190</v>
          </cell>
        </row>
        <row r="1801">
          <cell r="T1801" t="str">
            <v>S</v>
          </cell>
        </row>
        <row r="1802">
          <cell r="A1802" t="str">
            <v>ERR2653191</v>
          </cell>
        </row>
        <row r="1802">
          <cell r="T1802" t="str">
            <v>S</v>
          </cell>
        </row>
        <row r="1803">
          <cell r="A1803" t="str">
            <v>ERR2653192</v>
          </cell>
        </row>
        <row r="1803">
          <cell r="T1803" t="str">
            <v>S</v>
          </cell>
        </row>
        <row r="1804">
          <cell r="A1804" t="str">
            <v>ERR2653193</v>
          </cell>
        </row>
        <row r="1804">
          <cell r="T1804" t="str">
            <v>RR</v>
          </cell>
        </row>
        <row r="1805">
          <cell r="A1805" t="str">
            <v>ERR2653194</v>
          </cell>
        </row>
        <row r="1805">
          <cell r="T1805" t="str">
            <v>preXDR</v>
          </cell>
        </row>
        <row r="1806">
          <cell r="A1806" t="str">
            <v>ERR2653195</v>
          </cell>
        </row>
        <row r="1806">
          <cell r="T1806" t="str">
            <v>preXDR</v>
          </cell>
        </row>
        <row r="1807">
          <cell r="A1807" t="str">
            <v>ERR2653196</v>
          </cell>
        </row>
        <row r="1807">
          <cell r="T1807" t="str">
            <v>preXDR</v>
          </cell>
        </row>
        <row r="1808">
          <cell r="A1808" t="str">
            <v>ERR2653197</v>
          </cell>
        </row>
        <row r="1808">
          <cell r="T1808" t="str">
            <v>RR</v>
          </cell>
        </row>
        <row r="1809">
          <cell r="A1809" t="str">
            <v>ERR2653198</v>
          </cell>
        </row>
        <row r="1809">
          <cell r="T1809" t="str">
            <v>preXDR</v>
          </cell>
        </row>
        <row r="1810">
          <cell r="A1810" t="str">
            <v>ERR2653199</v>
          </cell>
        </row>
        <row r="1810">
          <cell r="T1810" t="str">
            <v>preXDR</v>
          </cell>
        </row>
        <row r="1811">
          <cell r="A1811" t="str">
            <v>ERR2653200</v>
          </cell>
        </row>
        <row r="1811">
          <cell r="T1811" t="str">
            <v>S</v>
          </cell>
        </row>
        <row r="1812">
          <cell r="A1812" t="str">
            <v>ERR2653201</v>
          </cell>
        </row>
        <row r="1812">
          <cell r="T1812" t="str">
            <v>preXDR</v>
          </cell>
        </row>
        <row r="1813">
          <cell r="A1813" t="str">
            <v>ERR2653202</v>
          </cell>
        </row>
        <row r="1813">
          <cell r="T1813" t="str">
            <v>RR</v>
          </cell>
        </row>
        <row r="1814">
          <cell r="A1814" t="str">
            <v>ERR2653203</v>
          </cell>
        </row>
        <row r="1814">
          <cell r="T1814" t="str">
            <v>RR</v>
          </cell>
        </row>
        <row r="1815">
          <cell r="A1815" t="str">
            <v>ERR2653204</v>
          </cell>
        </row>
        <row r="1815">
          <cell r="T1815" t="str">
            <v>RR</v>
          </cell>
        </row>
        <row r="1816">
          <cell r="A1816" t="str">
            <v>ERR2653205</v>
          </cell>
        </row>
        <row r="1816">
          <cell r="T1816" t="str">
            <v>RR</v>
          </cell>
        </row>
        <row r="1817">
          <cell r="A1817" t="str">
            <v>ERR2653206</v>
          </cell>
        </row>
        <row r="1817">
          <cell r="T1817" t="str">
            <v>RR</v>
          </cell>
        </row>
        <row r="1818">
          <cell r="A1818" t="str">
            <v>ERR2653207</v>
          </cell>
        </row>
        <row r="1818">
          <cell r="T1818" t="str">
            <v>RR</v>
          </cell>
        </row>
        <row r="1819">
          <cell r="A1819" t="str">
            <v>ERR2653208</v>
          </cell>
        </row>
        <row r="1819">
          <cell r="T1819" t="str">
            <v>RR</v>
          </cell>
        </row>
        <row r="1820">
          <cell r="A1820" t="str">
            <v>ERR2653209</v>
          </cell>
        </row>
        <row r="1820">
          <cell r="T1820" t="str">
            <v>preXDR</v>
          </cell>
        </row>
        <row r="1821">
          <cell r="A1821" t="str">
            <v>ERR2653210</v>
          </cell>
        </row>
        <row r="1821">
          <cell r="T1821" t="str">
            <v>RR</v>
          </cell>
        </row>
        <row r="1822">
          <cell r="A1822" t="str">
            <v>ERR2653211</v>
          </cell>
        </row>
        <row r="1822">
          <cell r="T1822" t="str">
            <v>RR</v>
          </cell>
        </row>
        <row r="1823">
          <cell r="A1823" t="str">
            <v>ERR2653212</v>
          </cell>
        </row>
        <row r="1823">
          <cell r="T1823" t="str">
            <v>preXDR</v>
          </cell>
        </row>
        <row r="1824">
          <cell r="A1824" t="str">
            <v>ERR2653213</v>
          </cell>
        </row>
        <row r="1824">
          <cell r="T1824" t="str">
            <v>RR</v>
          </cell>
        </row>
        <row r="1825">
          <cell r="A1825" t="str">
            <v>ERR2653214</v>
          </cell>
        </row>
        <row r="1825">
          <cell r="T1825" t="str">
            <v>RR</v>
          </cell>
        </row>
        <row r="1826">
          <cell r="A1826" t="str">
            <v>ERR2653215</v>
          </cell>
        </row>
        <row r="1826">
          <cell r="T1826" t="str">
            <v>RR</v>
          </cell>
        </row>
        <row r="1827">
          <cell r="A1827" t="str">
            <v>ERR2653216</v>
          </cell>
        </row>
        <row r="1827">
          <cell r="T1827" t="str">
            <v>RR</v>
          </cell>
        </row>
        <row r="1828">
          <cell r="A1828" t="str">
            <v>ERR2653217</v>
          </cell>
        </row>
        <row r="1828">
          <cell r="T1828" t="str">
            <v>S</v>
          </cell>
        </row>
        <row r="1829">
          <cell r="A1829" t="str">
            <v>ERR2653218</v>
          </cell>
        </row>
        <row r="1829">
          <cell r="T1829" t="str">
            <v>RR</v>
          </cell>
        </row>
        <row r="1830">
          <cell r="A1830" t="str">
            <v>ERR2653219</v>
          </cell>
        </row>
        <row r="1830">
          <cell r="T1830" t="str">
            <v>RR</v>
          </cell>
        </row>
        <row r="1831">
          <cell r="A1831" t="str">
            <v>ERR2653220</v>
          </cell>
        </row>
        <row r="1831">
          <cell r="T1831" t="str">
            <v>RR</v>
          </cell>
        </row>
        <row r="1832">
          <cell r="A1832" t="str">
            <v>ERR2653221</v>
          </cell>
        </row>
        <row r="1832">
          <cell r="T1832" t="str">
            <v>S</v>
          </cell>
        </row>
        <row r="1833">
          <cell r="A1833" t="str">
            <v>ERR2653222</v>
          </cell>
        </row>
        <row r="1833">
          <cell r="T1833" t="str">
            <v>RR</v>
          </cell>
        </row>
        <row r="1834">
          <cell r="A1834" t="str">
            <v>ERR2653223</v>
          </cell>
        </row>
        <row r="1834">
          <cell r="T1834" t="str">
            <v>preXDR</v>
          </cell>
        </row>
        <row r="1835">
          <cell r="A1835" t="str">
            <v>ERR2653224</v>
          </cell>
        </row>
        <row r="1835">
          <cell r="T1835" t="str">
            <v>RR</v>
          </cell>
        </row>
        <row r="1836">
          <cell r="A1836" t="str">
            <v>ERR2653225</v>
          </cell>
        </row>
        <row r="1836">
          <cell r="T1836" t="str">
            <v>RR</v>
          </cell>
        </row>
        <row r="1837">
          <cell r="A1837" t="str">
            <v>ERR2653226</v>
          </cell>
        </row>
        <row r="1837">
          <cell r="T1837" t="str">
            <v>RR</v>
          </cell>
        </row>
        <row r="1838">
          <cell r="A1838" t="str">
            <v>ERR2653227</v>
          </cell>
        </row>
        <row r="1838">
          <cell r="T1838" t="str">
            <v>RR</v>
          </cell>
        </row>
        <row r="1839">
          <cell r="A1839" t="str">
            <v>ERR2653228</v>
          </cell>
        </row>
        <row r="1839">
          <cell r="T1839" t="str">
            <v>S</v>
          </cell>
        </row>
        <row r="1840">
          <cell r="A1840" t="str">
            <v>ERR2653229</v>
          </cell>
        </row>
        <row r="1840">
          <cell r="T1840" t="str">
            <v>preXDR</v>
          </cell>
        </row>
        <row r="1841">
          <cell r="A1841" t="str">
            <v>ERR2653230</v>
          </cell>
        </row>
        <row r="1841">
          <cell r="T1841" t="str">
            <v>RR</v>
          </cell>
        </row>
        <row r="1842">
          <cell r="A1842" t="str">
            <v>ERR2653231</v>
          </cell>
        </row>
        <row r="1842">
          <cell r="T1842" t="str">
            <v>RR</v>
          </cell>
        </row>
        <row r="1843">
          <cell r="A1843" t="str">
            <v>ERR2653232</v>
          </cell>
        </row>
        <row r="1843">
          <cell r="T1843" t="str">
            <v>RR</v>
          </cell>
        </row>
        <row r="1844">
          <cell r="A1844" t="str">
            <v>ERR2653233</v>
          </cell>
        </row>
        <row r="1844">
          <cell r="T1844" t="str">
            <v>preXDR</v>
          </cell>
        </row>
        <row r="1845">
          <cell r="A1845" t="str">
            <v>ERR2653234</v>
          </cell>
        </row>
        <row r="1845">
          <cell r="T1845" t="str">
            <v>RR</v>
          </cell>
        </row>
        <row r="1846">
          <cell r="A1846" t="str">
            <v>ERR2653235</v>
          </cell>
        </row>
        <row r="1846">
          <cell r="T1846" t="str">
            <v>RR</v>
          </cell>
        </row>
        <row r="1847">
          <cell r="A1847" t="str">
            <v>ERR2653236</v>
          </cell>
        </row>
        <row r="1847">
          <cell r="T1847" t="str">
            <v>preXDR</v>
          </cell>
        </row>
        <row r="1848">
          <cell r="A1848" t="str">
            <v>ERR2653237</v>
          </cell>
        </row>
        <row r="1848">
          <cell r="T1848" t="str">
            <v>preXDR</v>
          </cell>
        </row>
        <row r="1849">
          <cell r="A1849" t="str">
            <v>ERR2653238</v>
          </cell>
        </row>
        <row r="1849">
          <cell r="T1849" t="str">
            <v>preXDR</v>
          </cell>
        </row>
        <row r="1850">
          <cell r="A1850" t="str">
            <v>ERR2653239</v>
          </cell>
        </row>
        <row r="1850">
          <cell r="T1850" t="str">
            <v>RR</v>
          </cell>
        </row>
        <row r="1851">
          <cell r="A1851" t="str">
            <v>ERR2653240</v>
          </cell>
        </row>
        <row r="1851">
          <cell r="T1851" t="str">
            <v>RR</v>
          </cell>
        </row>
        <row r="1852">
          <cell r="A1852" t="str">
            <v>ERR2653241</v>
          </cell>
        </row>
        <row r="1852">
          <cell r="T1852" t="str">
            <v>RR</v>
          </cell>
        </row>
        <row r="1853">
          <cell r="A1853" t="str">
            <v>ERR266523</v>
          </cell>
        </row>
        <row r="1853">
          <cell r="T1853" t="str">
            <v>S</v>
          </cell>
        </row>
        <row r="1854">
          <cell r="A1854" t="str">
            <v>ERR2677416</v>
          </cell>
        </row>
        <row r="1854">
          <cell r="T1854" t="str">
            <v>preXDR</v>
          </cell>
        </row>
        <row r="1855">
          <cell r="A1855" t="str">
            <v>ERR2677436</v>
          </cell>
        </row>
        <row r="1855">
          <cell r="T1855" t="str">
            <v>RR</v>
          </cell>
        </row>
        <row r="1856">
          <cell r="A1856" t="str">
            <v>ERR2677440</v>
          </cell>
        </row>
        <row r="1856">
          <cell r="T1856" t="str">
            <v>preXDR</v>
          </cell>
        </row>
        <row r="1857">
          <cell r="A1857" t="str">
            <v>ERR2677468</v>
          </cell>
        </row>
        <row r="1857">
          <cell r="T1857" t="str">
            <v>RR</v>
          </cell>
        </row>
        <row r="1858">
          <cell r="A1858" t="str">
            <v>ERR2704676</v>
          </cell>
        </row>
        <row r="1858">
          <cell r="T1858" t="str">
            <v>S</v>
          </cell>
        </row>
        <row r="1859">
          <cell r="A1859" t="str">
            <v>ERR2704684</v>
          </cell>
        </row>
        <row r="1859">
          <cell r="T1859" t="str">
            <v>S</v>
          </cell>
        </row>
        <row r="1860">
          <cell r="A1860" t="str">
            <v>ERR2704689</v>
          </cell>
        </row>
        <row r="1860">
          <cell r="T1860" t="str">
            <v>S</v>
          </cell>
        </row>
        <row r="1861">
          <cell r="A1861" t="str">
            <v>ERR2704699</v>
          </cell>
        </row>
        <row r="1861">
          <cell r="T1861" t="str">
            <v>S</v>
          </cell>
        </row>
        <row r="1862">
          <cell r="A1862" t="str">
            <v>ERR2704700</v>
          </cell>
        </row>
        <row r="1862">
          <cell r="T1862" t="str">
            <v>S</v>
          </cell>
        </row>
        <row r="1863">
          <cell r="A1863" t="str">
            <v>ERR2704702</v>
          </cell>
        </row>
        <row r="1863">
          <cell r="T1863" t="str">
            <v>S</v>
          </cell>
        </row>
        <row r="1864">
          <cell r="A1864" t="str">
            <v>ERR2704709</v>
          </cell>
        </row>
        <row r="1864">
          <cell r="T1864" t="str">
            <v>S</v>
          </cell>
        </row>
        <row r="1865">
          <cell r="A1865" t="str">
            <v>ERR270640</v>
          </cell>
        </row>
        <row r="1865">
          <cell r="T1865" t="str">
            <v>S</v>
          </cell>
        </row>
        <row r="1866">
          <cell r="A1866" t="str">
            <v>ERR270651</v>
          </cell>
        </row>
        <row r="1866">
          <cell r="T1866" t="str">
            <v>S</v>
          </cell>
        </row>
        <row r="1867">
          <cell r="A1867" t="str">
            <v>ERR270655</v>
          </cell>
        </row>
        <row r="1867">
          <cell r="T1867" t="str">
            <v>S</v>
          </cell>
        </row>
        <row r="1868">
          <cell r="A1868" t="str">
            <v>ERR2707155</v>
          </cell>
        </row>
        <row r="1868">
          <cell r="T1868" t="str">
            <v>RR</v>
          </cell>
        </row>
        <row r="1869">
          <cell r="A1869" t="str">
            <v>ERR270732</v>
          </cell>
        </row>
        <row r="1869">
          <cell r="T1869" t="str">
            <v>S</v>
          </cell>
        </row>
        <row r="1870">
          <cell r="A1870" t="str">
            <v>ERR270735</v>
          </cell>
        </row>
        <row r="1870">
          <cell r="T1870" t="str">
            <v>S</v>
          </cell>
        </row>
        <row r="1871">
          <cell r="A1871" t="str">
            <v>ERR275181</v>
          </cell>
        </row>
        <row r="1871">
          <cell r="T1871" t="str">
            <v>RR</v>
          </cell>
        </row>
        <row r="1872">
          <cell r="A1872" t="str">
            <v>ERR275182</v>
          </cell>
        </row>
        <row r="1872">
          <cell r="T1872" t="str">
            <v>preXDR</v>
          </cell>
        </row>
        <row r="1873">
          <cell r="A1873" t="str">
            <v>ERR275183</v>
          </cell>
        </row>
        <row r="1873">
          <cell r="T1873" t="str">
            <v>RR</v>
          </cell>
        </row>
        <row r="1874">
          <cell r="A1874" t="str">
            <v>ERR275184</v>
          </cell>
        </row>
        <row r="1874">
          <cell r="T1874" t="str">
            <v>RR</v>
          </cell>
        </row>
        <row r="1875">
          <cell r="A1875" t="str">
            <v>ERR275185</v>
          </cell>
        </row>
        <row r="1875">
          <cell r="T1875" t="str">
            <v>RR</v>
          </cell>
        </row>
        <row r="1876">
          <cell r="A1876" t="str">
            <v>ERR275186</v>
          </cell>
        </row>
        <row r="1876">
          <cell r="T1876" t="str">
            <v>RR</v>
          </cell>
        </row>
        <row r="1877">
          <cell r="A1877" t="str">
            <v>ERR275187</v>
          </cell>
        </row>
        <row r="1877">
          <cell r="T1877" t="str">
            <v>preXDR</v>
          </cell>
        </row>
        <row r="1878">
          <cell r="A1878" t="str">
            <v>ERR275189</v>
          </cell>
        </row>
        <row r="1878">
          <cell r="T1878" t="str">
            <v>preXDR</v>
          </cell>
        </row>
        <row r="1879">
          <cell r="A1879" t="str">
            <v>ERR275190</v>
          </cell>
        </row>
        <row r="1879">
          <cell r="T1879" t="str">
            <v>S</v>
          </cell>
        </row>
        <row r="1880">
          <cell r="A1880" t="str">
            <v>ERR275191</v>
          </cell>
        </row>
        <row r="1880">
          <cell r="T1880" t="str">
            <v>RR</v>
          </cell>
        </row>
        <row r="1881">
          <cell r="A1881" t="str">
            <v>ERR275192</v>
          </cell>
        </row>
        <row r="1881">
          <cell r="T1881" t="str">
            <v>S</v>
          </cell>
        </row>
        <row r="1882">
          <cell r="A1882" t="str">
            <v>ERR275193</v>
          </cell>
        </row>
        <row r="1882">
          <cell r="T1882" t="str">
            <v>S</v>
          </cell>
        </row>
        <row r="1883">
          <cell r="A1883" t="str">
            <v>ERR275195</v>
          </cell>
        </row>
        <row r="1883">
          <cell r="T1883" t="str">
            <v>S</v>
          </cell>
        </row>
        <row r="1884">
          <cell r="A1884" t="str">
            <v>ERR275196</v>
          </cell>
        </row>
        <row r="1884">
          <cell r="T1884" t="str">
            <v>S</v>
          </cell>
        </row>
        <row r="1885">
          <cell r="A1885" t="str">
            <v>ERR275197</v>
          </cell>
        </row>
        <row r="1885">
          <cell r="T1885" t="str">
            <v>RR</v>
          </cell>
        </row>
        <row r="1886">
          <cell r="A1886" t="str">
            <v>ERR275198</v>
          </cell>
        </row>
        <row r="1886">
          <cell r="T1886" t="str">
            <v>S</v>
          </cell>
        </row>
        <row r="1887">
          <cell r="A1887" t="str">
            <v>ERR275199</v>
          </cell>
        </row>
        <row r="1887">
          <cell r="T1887" t="str">
            <v>preXDR</v>
          </cell>
        </row>
        <row r="1888">
          <cell r="A1888" t="str">
            <v>ERR275200</v>
          </cell>
        </row>
        <row r="1888">
          <cell r="T1888" t="str">
            <v>S</v>
          </cell>
        </row>
        <row r="1889">
          <cell r="A1889" t="str">
            <v>ERR275201</v>
          </cell>
        </row>
        <row r="1889">
          <cell r="T1889" t="str">
            <v>S</v>
          </cell>
        </row>
        <row r="1890">
          <cell r="A1890" t="str">
            <v>ERR275202</v>
          </cell>
        </row>
        <row r="1890">
          <cell r="T1890" t="str">
            <v>preXDR</v>
          </cell>
        </row>
        <row r="1891">
          <cell r="A1891" t="str">
            <v>ERR275203</v>
          </cell>
        </row>
        <row r="1891">
          <cell r="T1891" t="str">
            <v>preXDR</v>
          </cell>
        </row>
        <row r="1892">
          <cell r="A1892" t="str">
            <v>ERR275204</v>
          </cell>
        </row>
        <row r="1892">
          <cell r="T1892" t="str">
            <v>S</v>
          </cell>
        </row>
        <row r="1893">
          <cell r="A1893" t="str">
            <v>ERR275206</v>
          </cell>
        </row>
        <row r="1893">
          <cell r="T1893" t="str">
            <v>RR</v>
          </cell>
        </row>
        <row r="1894">
          <cell r="A1894" t="str">
            <v>ERR275207</v>
          </cell>
        </row>
        <row r="1894">
          <cell r="T1894" t="str">
            <v>preXDR</v>
          </cell>
        </row>
        <row r="1895">
          <cell r="A1895" t="str">
            <v>ERR275208</v>
          </cell>
        </row>
        <row r="1895">
          <cell r="T1895" t="str">
            <v>RR</v>
          </cell>
        </row>
        <row r="1896">
          <cell r="A1896" t="str">
            <v>ERR275209</v>
          </cell>
        </row>
        <row r="1896">
          <cell r="T1896" t="str">
            <v>S</v>
          </cell>
        </row>
        <row r="1897">
          <cell r="A1897" t="str">
            <v>ERR275210</v>
          </cell>
        </row>
        <row r="1897">
          <cell r="T1897" t="str">
            <v>S</v>
          </cell>
        </row>
        <row r="1898">
          <cell r="A1898" t="str">
            <v>ERR275211</v>
          </cell>
        </row>
        <row r="1898">
          <cell r="T1898" t="str">
            <v>RR</v>
          </cell>
        </row>
        <row r="1899">
          <cell r="A1899" t="str">
            <v>ERR275212</v>
          </cell>
        </row>
        <row r="1899">
          <cell r="T1899" t="str">
            <v>preXDR</v>
          </cell>
        </row>
        <row r="1900">
          <cell r="A1900" t="str">
            <v>ERR275213</v>
          </cell>
        </row>
        <row r="1900">
          <cell r="T1900" t="str">
            <v>S</v>
          </cell>
        </row>
        <row r="1901">
          <cell r="A1901" t="str">
            <v>ERR275214</v>
          </cell>
        </row>
        <row r="1901">
          <cell r="T1901" t="str">
            <v>S</v>
          </cell>
        </row>
        <row r="1902">
          <cell r="A1902" t="str">
            <v>ERR275217</v>
          </cell>
        </row>
        <row r="1902">
          <cell r="T1902" t="str">
            <v>preXDR</v>
          </cell>
        </row>
        <row r="1903">
          <cell r="A1903" t="str">
            <v>ERR275218</v>
          </cell>
        </row>
        <row r="1903">
          <cell r="T1903" t="str">
            <v>RR</v>
          </cell>
        </row>
        <row r="1904">
          <cell r="A1904" t="str">
            <v>ERR275219</v>
          </cell>
        </row>
        <row r="1904">
          <cell r="T1904" t="str">
            <v>preXDR</v>
          </cell>
        </row>
        <row r="1905">
          <cell r="A1905" t="str">
            <v>ERR275220</v>
          </cell>
        </row>
        <row r="1905">
          <cell r="T1905" t="str">
            <v>S</v>
          </cell>
        </row>
        <row r="1906">
          <cell r="A1906" t="str">
            <v>ERR275221</v>
          </cell>
        </row>
        <row r="1906">
          <cell r="T1906" t="str">
            <v>RR</v>
          </cell>
        </row>
        <row r="1907">
          <cell r="A1907" t="str">
            <v>ERR275222</v>
          </cell>
        </row>
        <row r="1907">
          <cell r="T1907" t="str">
            <v>RR</v>
          </cell>
        </row>
        <row r="1908">
          <cell r="A1908" t="str">
            <v>ERR275223</v>
          </cell>
        </row>
        <row r="1908">
          <cell r="T1908" t="str">
            <v>S</v>
          </cell>
        </row>
        <row r="1909">
          <cell r="A1909" t="str">
            <v>ERR275224</v>
          </cell>
        </row>
        <row r="1909">
          <cell r="T1909" t="str">
            <v>S</v>
          </cell>
        </row>
        <row r="1910">
          <cell r="A1910" t="str">
            <v>ERR275225</v>
          </cell>
        </row>
        <row r="1910">
          <cell r="T1910" t="str">
            <v>RR</v>
          </cell>
        </row>
        <row r="1911">
          <cell r="A1911" t="str">
            <v>ERR275227</v>
          </cell>
        </row>
        <row r="1911">
          <cell r="T1911" t="str">
            <v>S</v>
          </cell>
        </row>
        <row r="1912">
          <cell r="A1912" t="str">
            <v>ERR275228</v>
          </cell>
        </row>
        <row r="1912">
          <cell r="T1912" t="str">
            <v>S</v>
          </cell>
        </row>
        <row r="1913">
          <cell r="A1913" t="str">
            <v>ERR275229</v>
          </cell>
        </row>
        <row r="1913">
          <cell r="T1913" t="str">
            <v>S</v>
          </cell>
        </row>
        <row r="1914">
          <cell r="A1914" t="str">
            <v>ERR275230</v>
          </cell>
        </row>
        <row r="1914">
          <cell r="T1914" t="str">
            <v>preXDR</v>
          </cell>
        </row>
        <row r="1915">
          <cell r="A1915" t="str">
            <v>ERR275231</v>
          </cell>
        </row>
        <row r="1915">
          <cell r="T1915" t="str">
            <v>S</v>
          </cell>
        </row>
        <row r="1916">
          <cell r="A1916" t="str">
            <v>ERR275232</v>
          </cell>
        </row>
        <row r="1916">
          <cell r="T1916" t="str">
            <v>S</v>
          </cell>
        </row>
        <row r="1917">
          <cell r="A1917" t="str">
            <v>ERR275233</v>
          </cell>
        </row>
        <row r="1917">
          <cell r="T1917" t="str">
            <v>S</v>
          </cell>
        </row>
        <row r="1918">
          <cell r="A1918" t="str">
            <v>ERR275234</v>
          </cell>
        </row>
        <row r="1918">
          <cell r="T1918" t="str">
            <v>S</v>
          </cell>
        </row>
        <row r="1919">
          <cell r="A1919" t="str">
            <v>ERR275235</v>
          </cell>
        </row>
        <row r="1919">
          <cell r="T1919" t="str">
            <v>S</v>
          </cell>
        </row>
        <row r="1920">
          <cell r="A1920" t="str">
            <v>ERR275236</v>
          </cell>
        </row>
        <row r="1920">
          <cell r="T1920" t="str">
            <v>S</v>
          </cell>
        </row>
        <row r="1921">
          <cell r="A1921" t="str">
            <v>ERR278592</v>
          </cell>
        </row>
        <row r="1921">
          <cell r="T1921" t="str">
            <v>S</v>
          </cell>
        </row>
        <row r="1922">
          <cell r="A1922" t="str">
            <v>ERR278606</v>
          </cell>
        </row>
        <row r="1922">
          <cell r="T1922" t="str">
            <v>S</v>
          </cell>
        </row>
        <row r="1923">
          <cell r="A1923" t="str">
            <v>ERR2864225</v>
          </cell>
        </row>
        <row r="1923">
          <cell r="T1923" t="str">
            <v>preXDR</v>
          </cell>
        </row>
        <row r="1924">
          <cell r="A1924" t="str">
            <v>ERR2864231</v>
          </cell>
        </row>
        <row r="1924">
          <cell r="T1924" t="str">
            <v>RR</v>
          </cell>
        </row>
        <row r="1925">
          <cell r="A1925" t="str">
            <v>ERR2864241</v>
          </cell>
        </row>
        <row r="1925">
          <cell r="T1925" t="str">
            <v>preXDR</v>
          </cell>
        </row>
        <row r="1926">
          <cell r="A1926" t="str">
            <v>ERR2864272</v>
          </cell>
        </row>
        <row r="1926">
          <cell r="T1926" t="str">
            <v>RR</v>
          </cell>
        </row>
        <row r="1927">
          <cell r="A1927" t="str">
            <v>ERR2984797</v>
          </cell>
        </row>
        <row r="1927">
          <cell r="T1927" t="str">
            <v>preXDR</v>
          </cell>
        </row>
        <row r="1928">
          <cell r="A1928" t="str">
            <v>ERR330690</v>
          </cell>
        </row>
        <row r="1928">
          <cell r="T1928" t="str">
            <v>S</v>
          </cell>
        </row>
        <row r="1929">
          <cell r="A1929" t="str">
            <v>ERR386820</v>
          </cell>
        </row>
        <row r="1929">
          <cell r="T1929" t="str">
            <v>S</v>
          </cell>
        </row>
        <row r="1930">
          <cell r="A1930" t="str">
            <v>ERR386951</v>
          </cell>
        </row>
        <row r="1930">
          <cell r="T1930" t="str">
            <v>S</v>
          </cell>
        </row>
        <row r="1931">
          <cell r="A1931" t="str">
            <v>ERR400313</v>
          </cell>
        </row>
        <row r="1931">
          <cell r="T1931" t="str">
            <v>S</v>
          </cell>
        </row>
        <row r="1932">
          <cell r="A1932" t="str">
            <v>ERR403214</v>
          </cell>
        </row>
        <row r="1932">
          <cell r="T1932" t="str">
            <v>RR</v>
          </cell>
        </row>
        <row r="1933">
          <cell r="A1933" t="str">
            <v>ERR403217</v>
          </cell>
        </row>
        <row r="1933">
          <cell r="T1933" t="str">
            <v>S</v>
          </cell>
        </row>
        <row r="1934">
          <cell r="A1934" t="str">
            <v>ERR403221</v>
          </cell>
        </row>
        <row r="1934">
          <cell r="T1934" t="str">
            <v>RR</v>
          </cell>
        </row>
        <row r="1935">
          <cell r="A1935" t="str">
            <v>ERR403225</v>
          </cell>
        </row>
        <row r="1935">
          <cell r="T1935" t="str">
            <v>S</v>
          </cell>
        </row>
        <row r="1936">
          <cell r="A1936" t="str">
            <v>ERR403232</v>
          </cell>
        </row>
        <row r="1936">
          <cell r="T1936" t="str">
            <v>S</v>
          </cell>
        </row>
        <row r="1937">
          <cell r="A1937" t="str">
            <v>ERR403238</v>
          </cell>
        </row>
        <row r="1937">
          <cell r="T1937" t="str">
            <v>S</v>
          </cell>
        </row>
        <row r="1938">
          <cell r="A1938" t="str">
            <v>ERR403265</v>
          </cell>
        </row>
        <row r="1938">
          <cell r="T1938" t="str">
            <v>S</v>
          </cell>
        </row>
        <row r="1939">
          <cell r="A1939" t="str">
            <v>ERR403313</v>
          </cell>
        </row>
        <row r="1939">
          <cell r="T1939" t="str">
            <v>RR</v>
          </cell>
        </row>
        <row r="1940">
          <cell r="A1940" t="str">
            <v>ERR403316</v>
          </cell>
        </row>
        <row r="1940">
          <cell r="T1940" t="str">
            <v>RR</v>
          </cell>
        </row>
        <row r="1941">
          <cell r="A1941" t="str">
            <v>ERR403320</v>
          </cell>
        </row>
        <row r="1941">
          <cell r="T1941" t="str">
            <v>S</v>
          </cell>
        </row>
        <row r="1942">
          <cell r="A1942" t="str">
            <v>ERR403323</v>
          </cell>
        </row>
        <row r="1942">
          <cell r="T1942" t="str">
            <v>S</v>
          </cell>
        </row>
        <row r="1943">
          <cell r="A1943" t="str">
            <v>ERR403324</v>
          </cell>
        </row>
        <row r="1943">
          <cell r="T1943" t="str">
            <v>RR</v>
          </cell>
        </row>
        <row r="1944">
          <cell r="A1944" t="str">
            <v>ERR403329</v>
          </cell>
        </row>
        <row r="1944">
          <cell r="T1944" t="str">
            <v>S</v>
          </cell>
        </row>
        <row r="1945">
          <cell r="A1945" t="str">
            <v>ERR484733</v>
          </cell>
        </row>
        <row r="1945">
          <cell r="T1945" t="str">
            <v>S</v>
          </cell>
        </row>
        <row r="1946">
          <cell r="A1946" t="str">
            <v>ERR484734</v>
          </cell>
        </row>
        <row r="1946">
          <cell r="T1946" t="str">
            <v>S</v>
          </cell>
        </row>
        <row r="1947">
          <cell r="A1947" t="str">
            <v>ERR502885</v>
          </cell>
        </row>
        <row r="1947">
          <cell r="T1947" t="str">
            <v>preXDR</v>
          </cell>
        </row>
        <row r="1948">
          <cell r="A1948" t="str">
            <v>ERR550622</v>
          </cell>
        </row>
        <row r="1948">
          <cell r="T1948" t="str">
            <v>S</v>
          </cell>
        </row>
        <row r="1949">
          <cell r="A1949" t="str">
            <v>ERR550643</v>
          </cell>
        </row>
        <row r="1949">
          <cell r="T1949" t="str">
            <v>S</v>
          </cell>
        </row>
        <row r="1950">
          <cell r="A1950" t="str">
            <v>ERR550658</v>
          </cell>
        </row>
        <row r="1950">
          <cell r="T1950" t="str">
            <v>S</v>
          </cell>
        </row>
        <row r="1951">
          <cell r="A1951" t="str">
            <v>ERR550661</v>
          </cell>
        </row>
        <row r="1951">
          <cell r="T1951" t="str">
            <v>S</v>
          </cell>
        </row>
        <row r="1952">
          <cell r="A1952" t="str">
            <v>ERR550689</v>
          </cell>
        </row>
        <row r="1952">
          <cell r="T1952" t="str">
            <v>S</v>
          </cell>
        </row>
        <row r="1953">
          <cell r="A1953" t="str">
            <v>ERR550697</v>
          </cell>
        </row>
        <row r="1953">
          <cell r="T1953" t="str">
            <v>S</v>
          </cell>
        </row>
        <row r="1954">
          <cell r="A1954" t="str">
            <v>ERR550699</v>
          </cell>
        </row>
        <row r="1954">
          <cell r="T1954" t="str">
            <v>S</v>
          </cell>
        </row>
        <row r="1955">
          <cell r="A1955" t="str">
            <v>ERR550723</v>
          </cell>
        </row>
        <row r="1955">
          <cell r="T1955" t="str">
            <v>S</v>
          </cell>
        </row>
        <row r="1956">
          <cell r="A1956" t="str">
            <v>ERR550724</v>
          </cell>
        </row>
        <row r="1956">
          <cell r="T1956" t="str">
            <v>RR</v>
          </cell>
        </row>
        <row r="1957">
          <cell r="A1957" t="str">
            <v>ERR550738</v>
          </cell>
        </row>
        <row r="1957">
          <cell r="T1957" t="str">
            <v>S</v>
          </cell>
        </row>
        <row r="1958">
          <cell r="A1958" t="str">
            <v>ERR550739</v>
          </cell>
        </row>
        <row r="1958">
          <cell r="T1958" t="str">
            <v>S</v>
          </cell>
        </row>
        <row r="1959">
          <cell r="A1959" t="str">
            <v>ERR550741</v>
          </cell>
        </row>
        <row r="1959">
          <cell r="T1959" t="str">
            <v>RR</v>
          </cell>
        </row>
        <row r="1960">
          <cell r="A1960" t="str">
            <v>ERR550775</v>
          </cell>
        </row>
        <row r="1960">
          <cell r="T1960" t="str">
            <v>S</v>
          </cell>
        </row>
        <row r="1961">
          <cell r="A1961" t="str">
            <v>ERR550777</v>
          </cell>
        </row>
        <row r="1961">
          <cell r="T1961" t="str">
            <v>RR</v>
          </cell>
        </row>
        <row r="1962">
          <cell r="A1962" t="str">
            <v>ERR550779</v>
          </cell>
        </row>
        <row r="1962">
          <cell r="T1962" t="str">
            <v>RR</v>
          </cell>
        </row>
        <row r="1963">
          <cell r="A1963" t="str">
            <v>ERR550782</v>
          </cell>
        </row>
        <row r="1963">
          <cell r="T1963" t="str">
            <v>S</v>
          </cell>
        </row>
        <row r="1964">
          <cell r="A1964" t="str">
            <v>ERR550798</v>
          </cell>
        </row>
        <row r="1964">
          <cell r="T1964" t="str">
            <v>S</v>
          </cell>
        </row>
        <row r="1965">
          <cell r="A1965" t="str">
            <v>ERR550819</v>
          </cell>
        </row>
        <row r="1965">
          <cell r="T1965" t="str">
            <v>S</v>
          </cell>
        </row>
        <row r="1966">
          <cell r="A1966" t="str">
            <v>ERR550861</v>
          </cell>
        </row>
        <row r="1966">
          <cell r="T1966" t="str">
            <v>RR</v>
          </cell>
        </row>
        <row r="1967">
          <cell r="A1967" t="str">
            <v>ERR550879</v>
          </cell>
        </row>
        <row r="1967">
          <cell r="T1967" t="str">
            <v>S</v>
          </cell>
        </row>
        <row r="1968">
          <cell r="A1968" t="str">
            <v>ERR550887</v>
          </cell>
        </row>
        <row r="1968">
          <cell r="T1968" t="str">
            <v>RR</v>
          </cell>
        </row>
        <row r="1969">
          <cell r="A1969" t="str">
            <v>ERR550910</v>
          </cell>
        </row>
        <row r="1969">
          <cell r="T1969" t="str">
            <v>S</v>
          </cell>
        </row>
        <row r="1970">
          <cell r="A1970" t="str">
            <v>ERR550927</v>
          </cell>
        </row>
        <row r="1970">
          <cell r="T1970" t="str">
            <v>S</v>
          </cell>
        </row>
        <row r="1971">
          <cell r="A1971" t="str">
            <v>ERR550939</v>
          </cell>
        </row>
        <row r="1971">
          <cell r="T1971" t="str">
            <v>S</v>
          </cell>
        </row>
        <row r="1972">
          <cell r="A1972" t="str">
            <v>ERR550940</v>
          </cell>
        </row>
        <row r="1972">
          <cell r="T1972" t="str">
            <v>S</v>
          </cell>
        </row>
        <row r="1973">
          <cell r="A1973" t="str">
            <v>ERR550946</v>
          </cell>
        </row>
        <row r="1973">
          <cell r="T1973" t="str">
            <v>S</v>
          </cell>
        </row>
        <row r="1974">
          <cell r="A1974" t="str">
            <v>ERR550969</v>
          </cell>
        </row>
        <row r="1974">
          <cell r="T1974" t="str">
            <v>S</v>
          </cell>
        </row>
        <row r="1975">
          <cell r="A1975" t="str">
            <v>ERR550984</v>
          </cell>
        </row>
        <row r="1975">
          <cell r="T1975" t="str">
            <v>S</v>
          </cell>
        </row>
        <row r="1976">
          <cell r="A1976" t="str">
            <v>ERR551007</v>
          </cell>
        </row>
        <row r="1976">
          <cell r="T1976" t="str">
            <v>S</v>
          </cell>
        </row>
        <row r="1977">
          <cell r="A1977" t="str">
            <v>ERR551014</v>
          </cell>
        </row>
        <row r="1977">
          <cell r="T1977" t="str">
            <v>RR</v>
          </cell>
        </row>
        <row r="1978">
          <cell r="A1978" t="str">
            <v>ERR551039</v>
          </cell>
        </row>
        <row r="1978">
          <cell r="T1978" t="str">
            <v>S</v>
          </cell>
        </row>
        <row r="1979">
          <cell r="A1979" t="str">
            <v>ERR551071</v>
          </cell>
        </row>
        <row r="1979">
          <cell r="T1979" t="str">
            <v>S</v>
          </cell>
        </row>
        <row r="1980">
          <cell r="A1980" t="str">
            <v>ERR551073</v>
          </cell>
        </row>
        <row r="1980">
          <cell r="T1980" t="str">
            <v>preXDR</v>
          </cell>
        </row>
        <row r="1981">
          <cell r="A1981" t="str">
            <v>ERR551075</v>
          </cell>
        </row>
        <row r="1981">
          <cell r="T1981" t="str">
            <v>S</v>
          </cell>
        </row>
        <row r="1982">
          <cell r="A1982" t="str">
            <v>ERR551076</v>
          </cell>
        </row>
        <row r="1982">
          <cell r="T1982" t="str">
            <v>S</v>
          </cell>
        </row>
        <row r="1983">
          <cell r="A1983" t="str">
            <v>ERR551079</v>
          </cell>
        </row>
        <row r="1983">
          <cell r="T1983" t="str">
            <v>S</v>
          </cell>
        </row>
        <row r="1984">
          <cell r="A1984" t="str">
            <v>ERR551086</v>
          </cell>
        </row>
        <row r="1984">
          <cell r="T1984" t="str">
            <v>S</v>
          </cell>
        </row>
        <row r="1985">
          <cell r="A1985" t="str">
            <v>ERR551090</v>
          </cell>
        </row>
        <row r="1985">
          <cell r="T1985" t="str">
            <v>RR</v>
          </cell>
        </row>
        <row r="1986">
          <cell r="A1986" t="str">
            <v>ERR551092</v>
          </cell>
        </row>
        <row r="1986">
          <cell r="T1986" t="str">
            <v>S</v>
          </cell>
        </row>
        <row r="1987">
          <cell r="A1987" t="str">
            <v>ERR551155</v>
          </cell>
        </row>
        <row r="1987">
          <cell r="T1987" t="str">
            <v>S</v>
          </cell>
        </row>
        <row r="1988">
          <cell r="A1988" t="str">
            <v>ERR551158</v>
          </cell>
        </row>
        <row r="1988">
          <cell r="T1988" t="str">
            <v>S</v>
          </cell>
        </row>
        <row r="1989">
          <cell r="A1989" t="str">
            <v>ERR551159</v>
          </cell>
        </row>
        <row r="1989">
          <cell r="T1989" t="str">
            <v>RR</v>
          </cell>
        </row>
        <row r="1990">
          <cell r="A1990" t="str">
            <v>ERR551167</v>
          </cell>
        </row>
        <row r="1990">
          <cell r="T1990" t="str">
            <v>S</v>
          </cell>
        </row>
        <row r="1991">
          <cell r="A1991" t="str">
            <v>ERR551184</v>
          </cell>
        </row>
        <row r="1991">
          <cell r="T1991" t="str">
            <v>S</v>
          </cell>
        </row>
        <row r="1992">
          <cell r="A1992" t="str">
            <v>ERR551193</v>
          </cell>
        </row>
        <row r="1992">
          <cell r="T1992" t="str">
            <v>S</v>
          </cell>
        </row>
        <row r="1993">
          <cell r="A1993" t="str">
            <v>ERR551201</v>
          </cell>
        </row>
        <row r="1993">
          <cell r="T1993" t="str">
            <v>S</v>
          </cell>
        </row>
        <row r="1994">
          <cell r="A1994" t="str">
            <v>ERR551212</v>
          </cell>
        </row>
        <row r="1994">
          <cell r="T1994" t="str">
            <v>RR</v>
          </cell>
        </row>
        <row r="1995">
          <cell r="A1995" t="str">
            <v>ERR551214</v>
          </cell>
        </row>
        <row r="1995">
          <cell r="T1995" t="str">
            <v>S</v>
          </cell>
        </row>
        <row r="1996">
          <cell r="A1996" t="str">
            <v>ERR551225</v>
          </cell>
        </row>
        <row r="1996">
          <cell r="T1996" t="str">
            <v>S</v>
          </cell>
        </row>
        <row r="1997">
          <cell r="A1997" t="str">
            <v>ERR551253</v>
          </cell>
        </row>
        <row r="1997">
          <cell r="T1997" t="str">
            <v>preXDR</v>
          </cell>
        </row>
        <row r="1998">
          <cell r="A1998" t="str">
            <v>ERR551280</v>
          </cell>
        </row>
        <row r="1998">
          <cell r="T1998" t="str">
            <v>RR</v>
          </cell>
        </row>
        <row r="1999">
          <cell r="A1999" t="str">
            <v>ERR551293</v>
          </cell>
        </row>
        <row r="1999">
          <cell r="T1999" t="str">
            <v>S</v>
          </cell>
        </row>
        <row r="2000">
          <cell r="A2000" t="str">
            <v>ERR551305</v>
          </cell>
        </row>
        <row r="2000">
          <cell r="T2000" t="str">
            <v>RR</v>
          </cell>
        </row>
        <row r="2001">
          <cell r="A2001" t="str">
            <v>ERR551311</v>
          </cell>
        </row>
        <row r="2001">
          <cell r="T2001" t="str">
            <v>RR</v>
          </cell>
        </row>
        <row r="2002">
          <cell r="A2002" t="str">
            <v>ERR551354</v>
          </cell>
        </row>
        <row r="2002">
          <cell r="T2002" t="str">
            <v>S</v>
          </cell>
        </row>
        <row r="2003">
          <cell r="A2003" t="str">
            <v>ERR551359</v>
          </cell>
        </row>
        <row r="2003">
          <cell r="T2003" t="str">
            <v>S</v>
          </cell>
        </row>
        <row r="2004">
          <cell r="A2004" t="str">
            <v>ERR551360</v>
          </cell>
        </row>
        <row r="2004">
          <cell r="T2004" t="str">
            <v>RR</v>
          </cell>
        </row>
        <row r="2005">
          <cell r="A2005" t="str">
            <v>ERR551367</v>
          </cell>
        </row>
        <row r="2005">
          <cell r="T2005" t="str">
            <v>S</v>
          </cell>
        </row>
        <row r="2006">
          <cell r="A2006" t="str">
            <v>ERR551369</v>
          </cell>
        </row>
        <row r="2006">
          <cell r="T2006" t="str">
            <v>S</v>
          </cell>
        </row>
        <row r="2007">
          <cell r="A2007" t="str">
            <v>ERR551404</v>
          </cell>
        </row>
        <row r="2007">
          <cell r="T2007" t="str">
            <v>S</v>
          </cell>
        </row>
        <row r="2008">
          <cell r="A2008" t="str">
            <v>ERR551412</v>
          </cell>
        </row>
        <row r="2008">
          <cell r="T2008" t="str">
            <v>RR</v>
          </cell>
        </row>
        <row r="2009">
          <cell r="A2009" t="str">
            <v>ERR551416</v>
          </cell>
        </row>
        <row r="2009">
          <cell r="T2009" t="str">
            <v>S</v>
          </cell>
        </row>
        <row r="2010">
          <cell r="A2010" t="str">
            <v>ERR551494</v>
          </cell>
        </row>
        <row r="2010">
          <cell r="T2010" t="str">
            <v>RR</v>
          </cell>
        </row>
        <row r="2011">
          <cell r="A2011" t="str">
            <v>ERR551502</v>
          </cell>
        </row>
        <row r="2011">
          <cell r="T2011" t="str">
            <v>S</v>
          </cell>
        </row>
        <row r="2012">
          <cell r="A2012" t="str">
            <v>ERR551520</v>
          </cell>
        </row>
        <row r="2012">
          <cell r="T2012" t="str">
            <v>S</v>
          </cell>
        </row>
        <row r="2013">
          <cell r="A2013" t="str">
            <v>ERR551536</v>
          </cell>
        </row>
        <row r="2013">
          <cell r="T2013" t="str">
            <v>RR</v>
          </cell>
        </row>
        <row r="2014">
          <cell r="A2014" t="str">
            <v>ERR551549</v>
          </cell>
        </row>
        <row r="2014">
          <cell r="T2014" t="str">
            <v>RR</v>
          </cell>
        </row>
        <row r="2015">
          <cell r="A2015" t="str">
            <v>ERR551554</v>
          </cell>
        </row>
        <row r="2015">
          <cell r="T2015" t="str">
            <v>RR</v>
          </cell>
        </row>
        <row r="2016">
          <cell r="A2016" t="str">
            <v>ERR551556</v>
          </cell>
        </row>
        <row r="2016">
          <cell r="T2016" t="str">
            <v>RR</v>
          </cell>
        </row>
        <row r="2017">
          <cell r="A2017" t="str">
            <v>ERR551563</v>
          </cell>
        </row>
        <row r="2017">
          <cell r="T2017" t="str">
            <v>S</v>
          </cell>
        </row>
        <row r="2018">
          <cell r="A2018" t="str">
            <v>ERR551572</v>
          </cell>
        </row>
        <row r="2018">
          <cell r="T2018" t="str">
            <v>S</v>
          </cell>
        </row>
        <row r="2019">
          <cell r="A2019" t="str">
            <v>ERR551575</v>
          </cell>
        </row>
        <row r="2019">
          <cell r="T2019" t="str">
            <v>S</v>
          </cell>
        </row>
        <row r="2020">
          <cell r="A2020" t="str">
            <v>ERR551583</v>
          </cell>
        </row>
        <row r="2020">
          <cell r="T2020" t="str">
            <v>S</v>
          </cell>
        </row>
        <row r="2021">
          <cell r="A2021" t="str">
            <v>ERR551587</v>
          </cell>
        </row>
        <row r="2021">
          <cell r="T2021" t="str">
            <v>S</v>
          </cell>
        </row>
        <row r="2022">
          <cell r="A2022" t="str">
            <v>ERR551590</v>
          </cell>
        </row>
        <row r="2022">
          <cell r="T2022" t="str">
            <v>S</v>
          </cell>
        </row>
        <row r="2023">
          <cell r="A2023" t="str">
            <v>ERR551597</v>
          </cell>
        </row>
        <row r="2023">
          <cell r="T2023" t="str">
            <v>S</v>
          </cell>
        </row>
        <row r="2024">
          <cell r="A2024" t="str">
            <v>ERR551636</v>
          </cell>
        </row>
        <row r="2024">
          <cell r="T2024" t="str">
            <v>S</v>
          </cell>
        </row>
        <row r="2025">
          <cell r="A2025" t="str">
            <v>ERR551638</v>
          </cell>
        </row>
        <row r="2025">
          <cell r="T2025" t="str">
            <v>RR</v>
          </cell>
        </row>
        <row r="2026">
          <cell r="A2026" t="str">
            <v>ERR551676</v>
          </cell>
        </row>
        <row r="2026">
          <cell r="T2026" t="str">
            <v>S</v>
          </cell>
        </row>
        <row r="2027">
          <cell r="A2027" t="str">
            <v>ERR551677</v>
          </cell>
        </row>
        <row r="2027">
          <cell r="T2027" t="str">
            <v>S</v>
          </cell>
        </row>
        <row r="2028">
          <cell r="A2028" t="str">
            <v>ERR551680</v>
          </cell>
        </row>
        <row r="2028">
          <cell r="T2028" t="str">
            <v>S</v>
          </cell>
        </row>
        <row r="2029">
          <cell r="A2029" t="str">
            <v>ERR551685</v>
          </cell>
        </row>
        <row r="2029">
          <cell r="T2029" t="str">
            <v>S</v>
          </cell>
        </row>
        <row r="2030">
          <cell r="A2030" t="str">
            <v>ERR551687</v>
          </cell>
        </row>
        <row r="2030">
          <cell r="T2030" t="str">
            <v>S</v>
          </cell>
        </row>
        <row r="2031">
          <cell r="A2031" t="str">
            <v>ERR551688</v>
          </cell>
        </row>
        <row r="2031">
          <cell r="T2031" t="str">
            <v>S</v>
          </cell>
        </row>
        <row r="2032">
          <cell r="A2032" t="str">
            <v>ERR551693</v>
          </cell>
        </row>
        <row r="2032">
          <cell r="T2032" t="str">
            <v>S</v>
          </cell>
        </row>
        <row r="2033">
          <cell r="A2033" t="str">
            <v>ERR551772</v>
          </cell>
        </row>
        <row r="2033">
          <cell r="T2033" t="str">
            <v>RR</v>
          </cell>
        </row>
        <row r="2034">
          <cell r="A2034" t="str">
            <v>ERR551789</v>
          </cell>
        </row>
        <row r="2034">
          <cell r="T2034" t="str">
            <v>S</v>
          </cell>
        </row>
        <row r="2035">
          <cell r="A2035" t="str">
            <v>ERR551791</v>
          </cell>
        </row>
        <row r="2035">
          <cell r="T2035" t="str">
            <v>S</v>
          </cell>
        </row>
        <row r="2036">
          <cell r="A2036" t="str">
            <v>ERR551804</v>
          </cell>
        </row>
        <row r="2036">
          <cell r="T2036" t="str">
            <v>RR</v>
          </cell>
        </row>
        <row r="2037">
          <cell r="A2037" t="str">
            <v>ERR551808</v>
          </cell>
        </row>
        <row r="2037">
          <cell r="T2037" t="str">
            <v>S</v>
          </cell>
        </row>
        <row r="2038">
          <cell r="A2038" t="str">
            <v>ERR551820</v>
          </cell>
        </row>
        <row r="2038">
          <cell r="T2038" t="str">
            <v>S</v>
          </cell>
        </row>
        <row r="2039">
          <cell r="A2039" t="str">
            <v>ERR551821</v>
          </cell>
        </row>
        <row r="2039">
          <cell r="T2039" t="str">
            <v>RR</v>
          </cell>
        </row>
        <row r="2040">
          <cell r="A2040" t="str">
            <v>ERR551854</v>
          </cell>
        </row>
        <row r="2040">
          <cell r="T2040" t="str">
            <v>S</v>
          </cell>
        </row>
        <row r="2041">
          <cell r="A2041" t="str">
            <v>ERR551879</v>
          </cell>
        </row>
        <row r="2041">
          <cell r="T2041" t="str">
            <v>S</v>
          </cell>
        </row>
        <row r="2042">
          <cell r="A2042" t="str">
            <v>ERR551927</v>
          </cell>
        </row>
        <row r="2042">
          <cell r="T2042" t="str">
            <v>S</v>
          </cell>
        </row>
        <row r="2043">
          <cell r="A2043" t="str">
            <v>ERR551929</v>
          </cell>
        </row>
        <row r="2043">
          <cell r="T2043" t="str">
            <v>S</v>
          </cell>
        </row>
        <row r="2044">
          <cell r="A2044" t="str">
            <v>ERR551930</v>
          </cell>
        </row>
        <row r="2044">
          <cell r="T2044" t="str">
            <v>S</v>
          </cell>
        </row>
        <row r="2045">
          <cell r="A2045" t="str">
            <v>ERR551934</v>
          </cell>
        </row>
        <row r="2045">
          <cell r="T2045" t="str">
            <v>S</v>
          </cell>
        </row>
        <row r="2046">
          <cell r="A2046" t="str">
            <v>ERR551944</v>
          </cell>
        </row>
        <row r="2046">
          <cell r="T2046" t="str">
            <v>RR</v>
          </cell>
        </row>
        <row r="2047">
          <cell r="A2047" t="str">
            <v>ERR551945</v>
          </cell>
        </row>
        <row r="2047">
          <cell r="T2047" t="str">
            <v>RR</v>
          </cell>
        </row>
        <row r="2048">
          <cell r="A2048" t="str">
            <v>ERR551950</v>
          </cell>
        </row>
        <row r="2048">
          <cell r="T2048" t="str">
            <v>S</v>
          </cell>
        </row>
        <row r="2049">
          <cell r="A2049" t="str">
            <v>ERR551957</v>
          </cell>
        </row>
        <row r="2049">
          <cell r="T2049" t="str">
            <v>preXDR</v>
          </cell>
        </row>
        <row r="2050">
          <cell r="A2050" t="str">
            <v>ERR551961</v>
          </cell>
        </row>
        <row r="2050">
          <cell r="T2050" t="str">
            <v>S</v>
          </cell>
        </row>
        <row r="2051">
          <cell r="A2051" t="str">
            <v>ERR551969</v>
          </cell>
        </row>
        <row r="2051">
          <cell r="T2051" t="str">
            <v>RR</v>
          </cell>
        </row>
        <row r="2052">
          <cell r="A2052" t="str">
            <v>ERR551977</v>
          </cell>
        </row>
        <row r="2052">
          <cell r="T2052" t="str">
            <v>S</v>
          </cell>
        </row>
        <row r="2053">
          <cell r="A2053" t="str">
            <v>ERR551979</v>
          </cell>
        </row>
        <row r="2053">
          <cell r="T2053" t="str">
            <v>S</v>
          </cell>
        </row>
        <row r="2054">
          <cell r="A2054" t="str">
            <v>ERR551981</v>
          </cell>
        </row>
        <row r="2054">
          <cell r="T2054" t="str">
            <v>S</v>
          </cell>
        </row>
        <row r="2055">
          <cell r="A2055" t="str">
            <v>ERR551990</v>
          </cell>
        </row>
        <row r="2055">
          <cell r="T2055" t="str">
            <v>S</v>
          </cell>
        </row>
        <row r="2056">
          <cell r="A2056" t="str">
            <v>ERR552070</v>
          </cell>
        </row>
        <row r="2056">
          <cell r="T2056" t="str">
            <v>RR</v>
          </cell>
        </row>
        <row r="2057">
          <cell r="A2057" t="str">
            <v>ERR552090</v>
          </cell>
        </row>
        <row r="2057">
          <cell r="T2057" t="str">
            <v>RR</v>
          </cell>
        </row>
        <row r="2058">
          <cell r="A2058" t="str">
            <v>ERR552110</v>
          </cell>
        </row>
        <row r="2058">
          <cell r="T2058" t="str">
            <v>S</v>
          </cell>
        </row>
        <row r="2059">
          <cell r="A2059" t="str">
            <v>ERR552124</v>
          </cell>
        </row>
        <row r="2059">
          <cell r="T2059" t="str">
            <v>RR</v>
          </cell>
        </row>
        <row r="2060">
          <cell r="A2060" t="str">
            <v>ERR552130</v>
          </cell>
        </row>
        <row r="2060">
          <cell r="T2060" t="str">
            <v>S</v>
          </cell>
        </row>
        <row r="2061">
          <cell r="A2061" t="str">
            <v>ERR552136</v>
          </cell>
        </row>
        <row r="2061">
          <cell r="T2061" t="str">
            <v>RR</v>
          </cell>
        </row>
        <row r="2062">
          <cell r="A2062" t="str">
            <v>ERR552141</v>
          </cell>
        </row>
        <row r="2062">
          <cell r="T2062" t="str">
            <v>RR</v>
          </cell>
        </row>
        <row r="2063">
          <cell r="A2063" t="str">
            <v>ERR552149</v>
          </cell>
        </row>
        <row r="2063">
          <cell r="T2063" t="str">
            <v>RR</v>
          </cell>
        </row>
        <row r="2064">
          <cell r="A2064" t="str">
            <v>ERR552150</v>
          </cell>
        </row>
        <row r="2064">
          <cell r="T2064" t="str">
            <v>RR</v>
          </cell>
        </row>
        <row r="2065">
          <cell r="A2065" t="str">
            <v>ERR552177</v>
          </cell>
        </row>
        <row r="2065">
          <cell r="T2065" t="str">
            <v>S</v>
          </cell>
        </row>
        <row r="2066">
          <cell r="A2066" t="str">
            <v>ERR552190</v>
          </cell>
        </row>
        <row r="2066">
          <cell r="T2066" t="str">
            <v>S</v>
          </cell>
        </row>
        <row r="2067">
          <cell r="A2067" t="str">
            <v>ERR552192</v>
          </cell>
        </row>
        <row r="2067">
          <cell r="T2067" t="str">
            <v>S</v>
          </cell>
        </row>
        <row r="2068">
          <cell r="A2068" t="str">
            <v>ERR552193</v>
          </cell>
        </row>
        <row r="2068">
          <cell r="T2068" t="str">
            <v>RR</v>
          </cell>
        </row>
        <row r="2069">
          <cell r="A2069" t="str">
            <v>ERR552194</v>
          </cell>
        </row>
        <row r="2069">
          <cell r="T2069" t="str">
            <v>RR</v>
          </cell>
        </row>
        <row r="2070">
          <cell r="A2070" t="str">
            <v>ERR552203</v>
          </cell>
        </row>
        <row r="2070">
          <cell r="T2070" t="str">
            <v>S</v>
          </cell>
        </row>
        <row r="2071">
          <cell r="A2071" t="str">
            <v>ERR552219</v>
          </cell>
        </row>
        <row r="2071">
          <cell r="T2071" t="str">
            <v>RR</v>
          </cell>
        </row>
        <row r="2072">
          <cell r="A2072" t="str">
            <v>ERR552331</v>
          </cell>
        </row>
        <row r="2072">
          <cell r="T2072" t="str">
            <v>S</v>
          </cell>
        </row>
        <row r="2073">
          <cell r="A2073" t="str">
            <v>ERR552358</v>
          </cell>
        </row>
        <row r="2073">
          <cell r="T2073" t="str">
            <v>RR</v>
          </cell>
        </row>
        <row r="2074">
          <cell r="A2074" t="str">
            <v>ERR552392</v>
          </cell>
        </row>
        <row r="2074">
          <cell r="T2074" t="str">
            <v>preXDR</v>
          </cell>
        </row>
        <row r="2075">
          <cell r="A2075" t="str">
            <v>ERR552393</v>
          </cell>
        </row>
        <row r="2075">
          <cell r="T2075" t="str">
            <v>preXDR</v>
          </cell>
        </row>
        <row r="2076">
          <cell r="A2076" t="str">
            <v>ERR552405</v>
          </cell>
        </row>
        <row r="2076">
          <cell r="T2076" t="str">
            <v>RR</v>
          </cell>
        </row>
        <row r="2077">
          <cell r="A2077" t="str">
            <v>ERR552429</v>
          </cell>
        </row>
        <row r="2077">
          <cell r="T2077" t="str">
            <v>preXDR</v>
          </cell>
        </row>
        <row r="2078">
          <cell r="A2078" t="str">
            <v>ERR552444</v>
          </cell>
        </row>
        <row r="2078">
          <cell r="T2078" t="str">
            <v>S</v>
          </cell>
        </row>
        <row r="2079">
          <cell r="A2079" t="str">
            <v>ERR552448</v>
          </cell>
        </row>
        <row r="2079">
          <cell r="T2079" t="str">
            <v>S</v>
          </cell>
        </row>
        <row r="2080">
          <cell r="A2080" t="str">
            <v>ERR552479</v>
          </cell>
        </row>
        <row r="2080">
          <cell r="T2080" t="str">
            <v>RR</v>
          </cell>
        </row>
        <row r="2081">
          <cell r="A2081" t="str">
            <v>ERR552482</v>
          </cell>
        </row>
        <row r="2081">
          <cell r="T2081" t="str">
            <v>RR</v>
          </cell>
        </row>
        <row r="2082">
          <cell r="A2082" t="str">
            <v>ERR552484</v>
          </cell>
        </row>
        <row r="2082">
          <cell r="T2082" t="str">
            <v>RR</v>
          </cell>
        </row>
        <row r="2083">
          <cell r="A2083" t="str">
            <v>ERR552491</v>
          </cell>
        </row>
        <row r="2083">
          <cell r="T2083" t="str">
            <v>RR</v>
          </cell>
        </row>
        <row r="2084">
          <cell r="A2084" t="str">
            <v>ERR552492</v>
          </cell>
        </row>
        <row r="2084">
          <cell r="T2084" t="str">
            <v>S</v>
          </cell>
        </row>
        <row r="2085">
          <cell r="A2085" t="str">
            <v>ERR552493</v>
          </cell>
        </row>
        <row r="2085">
          <cell r="T2085" t="str">
            <v>S</v>
          </cell>
        </row>
        <row r="2086">
          <cell r="A2086" t="str">
            <v>ERR552496</v>
          </cell>
        </row>
        <row r="2086">
          <cell r="T2086" t="str">
            <v>RR</v>
          </cell>
        </row>
        <row r="2087">
          <cell r="A2087" t="str">
            <v>ERR552529</v>
          </cell>
        </row>
        <row r="2087">
          <cell r="T2087" t="str">
            <v>S</v>
          </cell>
        </row>
        <row r="2088">
          <cell r="A2088" t="str">
            <v>ERR552540</v>
          </cell>
        </row>
        <row r="2088">
          <cell r="T2088" t="str">
            <v>RR</v>
          </cell>
        </row>
        <row r="2089">
          <cell r="A2089" t="str">
            <v>ERR552549</v>
          </cell>
        </row>
        <row r="2089">
          <cell r="T2089" t="str">
            <v>S</v>
          </cell>
        </row>
        <row r="2090">
          <cell r="A2090" t="str">
            <v>ERR552555</v>
          </cell>
        </row>
        <row r="2090">
          <cell r="T2090" t="str">
            <v>S</v>
          </cell>
        </row>
        <row r="2091">
          <cell r="A2091" t="str">
            <v>ERR552572</v>
          </cell>
        </row>
        <row r="2091">
          <cell r="T2091" t="str">
            <v>RR</v>
          </cell>
        </row>
        <row r="2092">
          <cell r="A2092" t="str">
            <v>ERR552580</v>
          </cell>
        </row>
        <row r="2092">
          <cell r="T2092" t="str">
            <v>RR</v>
          </cell>
        </row>
        <row r="2093">
          <cell r="A2093" t="str">
            <v>ERR552592</v>
          </cell>
        </row>
        <row r="2093">
          <cell r="T2093" t="str">
            <v>S</v>
          </cell>
        </row>
        <row r="2094">
          <cell r="A2094" t="str">
            <v>ERR552612</v>
          </cell>
        </row>
        <row r="2094">
          <cell r="T2094" t="str">
            <v>RR</v>
          </cell>
        </row>
        <row r="2095">
          <cell r="A2095" t="str">
            <v>ERR552617</v>
          </cell>
        </row>
        <row r="2095">
          <cell r="T2095" t="str">
            <v>S</v>
          </cell>
        </row>
        <row r="2096">
          <cell r="A2096" t="str">
            <v>ERR552618</v>
          </cell>
        </row>
        <row r="2096">
          <cell r="T2096" t="str">
            <v>S</v>
          </cell>
        </row>
        <row r="2097">
          <cell r="A2097" t="str">
            <v>ERR552634</v>
          </cell>
        </row>
        <row r="2097">
          <cell r="T2097" t="str">
            <v>S</v>
          </cell>
        </row>
        <row r="2098">
          <cell r="A2098" t="str">
            <v>ERR552643</v>
          </cell>
        </row>
        <row r="2098">
          <cell r="T2098" t="str">
            <v>S</v>
          </cell>
        </row>
        <row r="2099">
          <cell r="A2099" t="str">
            <v>ERR552668</v>
          </cell>
        </row>
        <row r="2099">
          <cell r="T2099" t="str">
            <v>RR</v>
          </cell>
        </row>
        <row r="2100">
          <cell r="A2100" t="str">
            <v>ERR552670</v>
          </cell>
        </row>
        <row r="2100">
          <cell r="T2100" t="str">
            <v>RR</v>
          </cell>
        </row>
        <row r="2101">
          <cell r="A2101" t="str">
            <v>ERR552689</v>
          </cell>
        </row>
        <row r="2101">
          <cell r="T2101" t="str">
            <v>S</v>
          </cell>
        </row>
        <row r="2102">
          <cell r="A2102" t="str">
            <v>ERR552743</v>
          </cell>
        </row>
        <row r="2102">
          <cell r="T2102" t="str">
            <v>S</v>
          </cell>
        </row>
        <row r="2103">
          <cell r="A2103" t="str">
            <v>ERR552745</v>
          </cell>
        </row>
        <row r="2103">
          <cell r="T2103" t="str">
            <v>RR</v>
          </cell>
        </row>
        <row r="2104">
          <cell r="A2104" t="str">
            <v>ERR552754</v>
          </cell>
        </row>
        <row r="2104">
          <cell r="T2104" t="str">
            <v>RR</v>
          </cell>
        </row>
        <row r="2105">
          <cell r="A2105" t="str">
            <v>ERR552755</v>
          </cell>
        </row>
        <row r="2105">
          <cell r="T2105" t="str">
            <v>S</v>
          </cell>
        </row>
        <row r="2106">
          <cell r="A2106" t="str">
            <v>ERR552760</v>
          </cell>
        </row>
        <row r="2106">
          <cell r="T2106" t="str">
            <v>S</v>
          </cell>
        </row>
        <row r="2107">
          <cell r="A2107" t="str">
            <v>ERR552764</v>
          </cell>
        </row>
        <row r="2107">
          <cell r="T2107" t="str">
            <v>RR</v>
          </cell>
        </row>
        <row r="2108">
          <cell r="A2108" t="str">
            <v>ERR552765</v>
          </cell>
        </row>
        <row r="2108">
          <cell r="T2108" t="str">
            <v>RR</v>
          </cell>
        </row>
        <row r="2109">
          <cell r="A2109" t="str">
            <v>ERR552787</v>
          </cell>
        </row>
        <row r="2109">
          <cell r="T2109" t="str">
            <v>S</v>
          </cell>
        </row>
        <row r="2110">
          <cell r="A2110" t="str">
            <v>ERR552830</v>
          </cell>
        </row>
        <row r="2110">
          <cell r="T2110" t="str">
            <v>S</v>
          </cell>
        </row>
        <row r="2111">
          <cell r="A2111" t="str">
            <v>ERR552838</v>
          </cell>
        </row>
        <row r="2111">
          <cell r="T2111" t="str">
            <v>S</v>
          </cell>
        </row>
        <row r="2112">
          <cell r="A2112" t="str">
            <v>ERR552869</v>
          </cell>
        </row>
        <row r="2112">
          <cell r="T2112" t="str">
            <v>S</v>
          </cell>
        </row>
        <row r="2113">
          <cell r="A2113" t="str">
            <v>ERR552876</v>
          </cell>
        </row>
        <row r="2113">
          <cell r="T2113" t="str">
            <v>RR</v>
          </cell>
        </row>
        <row r="2114">
          <cell r="A2114" t="str">
            <v>ERR552877</v>
          </cell>
        </row>
        <row r="2114">
          <cell r="T2114" t="str">
            <v>RR</v>
          </cell>
        </row>
        <row r="2115">
          <cell r="A2115" t="str">
            <v>ERR552878</v>
          </cell>
        </row>
        <row r="2115">
          <cell r="T2115" t="str">
            <v>RR</v>
          </cell>
        </row>
        <row r="2116">
          <cell r="A2116" t="str">
            <v>ERR552894</v>
          </cell>
        </row>
        <row r="2116">
          <cell r="T2116" t="str">
            <v>S</v>
          </cell>
        </row>
        <row r="2117">
          <cell r="A2117" t="str">
            <v>ERR552907</v>
          </cell>
        </row>
        <row r="2117">
          <cell r="T2117" t="str">
            <v>RR</v>
          </cell>
        </row>
        <row r="2118">
          <cell r="A2118" t="str">
            <v>ERR552910</v>
          </cell>
        </row>
        <row r="2118">
          <cell r="T2118" t="str">
            <v>S</v>
          </cell>
        </row>
        <row r="2119">
          <cell r="A2119" t="str">
            <v>ERR552912</v>
          </cell>
        </row>
        <row r="2119">
          <cell r="T2119" t="str">
            <v>S</v>
          </cell>
        </row>
        <row r="2120">
          <cell r="A2120" t="str">
            <v>ERR552919</v>
          </cell>
        </row>
        <row r="2120">
          <cell r="T2120" t="str">
            <v>S</v>
          </cell>
        </row>
        <row r="2121">
          <cell r="A2121" t="str">
            <v>ERR552939</v>
          </cell>
        </row>
        <row r="2121">
          <cell r="T2121" t="str">
            <v>RR</v>
          </cell>
        </row>
        <row r="2122">
          <cell r="A2122" t="str">
            <v>ERR552949</v>
          </cell>
        </row>
        <row r="2122">
          <cell r="T2122" t="str">
            <v>S</v>
          </cell>
        </row>
        <row r="2123">
          <cell r="A2123" t="str">
            <v>ERR552954</v>
          </cell>
        </row>
        <row r="2123">
          <cell r="T2123" t="str">
            <v>RR</v>
          </cell>
        </row>
        <row r="2124">
          <cell r="A2124" t="str">
            <v>ERR553004</v>
          </cell>
        </row>
        <row r="2124">
          <cell r="T2124" t="str">
            <v>S</v>
          </cell>
        </row>
        <row r="2125">
          <cell r="A2125" t="str">
            <v>ERR553041</v>
          </cell>
        </row>
        <row r="2125">
          <cell r="T2125" t="str">
            <v>S</v>
          </cell>
        </row>
        <row r="2126">
          <cell r="A2126" t="str">
            <v>ERR553057</v>
          </cell>
        </row>
        <row r="2126">
          <cell r="T2126" t="str">
            <v>S</v>
          </cell>
        </row>
        <row r="2127">
          <cell r="A2127" t="str">
            <v>ERR553068</v>
          </cell>
        </row>
        <row r="2127">
          <cell r="T2127" t="str">
            <v>RR</v>
          </cell>
        </row>
        <row r="2128">
          <cell r="A2128" t="str">
            <v>ERR553081</v>
          </cell>
        </row>
        <row r="2128">
          <cell r="T2128" t="str">
            <v>S</v>
          </cell>
        </row>
        <row r="2129">
          <cell r="A2129" t="str">
            <v>ERR553086</v>
          </cell>
        </row>
        <row r="2129">
          <cell r="T2129" t="str">
            <v>S</v>
          </cell>
        </row>
        <row r="2130">
          <cell r="A2130" t="str">
            <v>ERR553087</v>
          </cell>
        </row>
        <row r="2130">
          <cell r="T2130" t="str">
            <v>S</v>
          </cell>
        </row>
        <row r="2131">
          <cell r="A2131" t="str">
            <v>ERR553098</v>
          </cell>
        </row>
        <row r="2131">
          <cell r="T2131" t="str">
            <v>RR</v>
          </cell>
        </row>
        <row r="2132">
          <cell r="A2132" t="str">
            <v>ERR553103</v>
          </cell>
        </row>
        <row r="2132">
          <cell r="T2132" t="str">
            <v>S</v>
          </cell>
        </row>
        <row r="2133">
          <cell r="A2133" t="str">
            <v>ERR553104</v>
          </cell>
        </row>
        <row r="2133">
          <cell r="T2133" t="str">
            <v>S</v>
          </cell>
        </row>
        <row r="2134">
          <cell r="A2134" t="str">
            <v>ERR553107</v>
          </cell>
        </row>
        <row r="2134">
          <cell r="T2134" t="str">
            <v>RR</v>
          </cell>
        </row>
        <row r="2135">
          <cell r="A2135" t="str">
            <v>ERR553116</v>
          </cell>
        </row>
        <row r="2135">
          <cell r="T2135" t="str">
            <v>RR</v>
          </cell>
        </row>
        <row r="2136">
          <cell r="A2136" t="str">
            <v>ERR553139</v>
          </cell>
        </row>
        <row r="2136">
          <cell r="T2136" t="str">
            <v>RR</v>
          </cell>
        </row>
        <row r="2137">
          <cell r="A2137" t="str">
            <v>ERR553151</v>
          </cell>
        </row>
        <row r="2137">
          <cell r="T2137" t="str">
            <v>S</v>
          </cell>
        </row>
        <row r="2138">
          <cell r="A2138" t="str">
            <v>ERR553156</v>
          </cell>
        </row>
        <row r="2138">
          <cell r="T2138" t="str">
            <v>S</v>
          </cell>
        </row>
        <row r="2139">
          <cell r="A2139" t="str">
            <v>ERR553171</v>
          </cell>
        </row>
        <row r="2139">
          <cell r="T2139" t="str">
            <v>S</v>
          </cell>
        </row>
        <row r="2140">
          <cell r="A2140" t="str">
            <v>ERR553221</v>
          </cell>
        </row>
        <row r="2140">
          <cell r="T2140" t="str">
            <v>RR</v>
          </cell>
        </row>
        <row r="2141">
          <cell r="A2141" t="str">
            <v>ERR553229</v>
          </cell>
        </row>
        <row r="2141">
          <cell r="T2141" t="str">
            <v>S</v>
          </cell>
        </row>
        <row r="2142">
          <cell r="A2142" t="str">
            <v>ERR553230</v>
          </cell>
        </row>
        <row r="2142">
          <cell r="T2142" t="str">
            <v>RR</v>
          </cell>
        </row>
        <row r="2143">
          <cell r="A2143" t="str">
            <v>ERR553237</v>
          </cell>
        </row>
        <row r="2143">
          <cell r="T2143" t="str">
            <v>RR</v>
          </cell>
        </row>
        <row r="2144">
          <cell r="A2144" t="str">
            <v>ERR553242</v>
          </cell>
        </row>
        <row r="2144">
          <cell r="T2144" t="str">
            <v>RR</v>
          </cell>
        </row>
        <row r="2145">
          <cell r="A2145" t="str">
            <v>ERR553251</v>
          </cell>
        </row>
        <row r="2145">
          <cell r="T2145" t="str">
            <v>RR</v>
          </cell>
        </row>
        <row r="2146">
          <cell r="A2146" t="str">
            <v>ERR553274</v>
          </cell>
        </row>
        <row r="2146">
          <cell r="T2146" t="str">
            <v>S</v>
          </cell>
        </row>
        <row r="2147">
          <cell r="A2147" t="str">
            <v>ERR553277</v>
          </cell>
        </row>
        <row r="2147">
          <cell r="T2147" t="str">
            <v>S</v>
          </cell>
        </row>
        <row r="2148">
          <cell r="A2148" t="str">
            <v>ERR553291</v>
          </cell>
        </row>
        <row r="2148">
          <cell r="T2148" t="str">
            <v>S</v>
          </cell>
        </row>
        <row r="2149">
          <cell r="A2149" t="str">
            <v>ERR553303</v>
          </cell>
        </row>
        <row r="2149">
          <cell r="T2149" t="str">
            <v>preXDR</v>
          </cell>
        </row>
        <row r="2150">
          <cell r="A2150" t="str">
            <v>ERR553306</v>
          </cell>
        </row>
        <row r="2150">
          <cell r="T2150" t="str">
            <v>S</v>
          </cell>
        </row>
        <row r="2151">
          <cell r="A2151" t="str">
            <v>ERR553313</v>
          </cell>
        </row>
        <row r="2151">
          <cell r="T2151" t="str">
            <v>RR</v>
          </cell>
        </row>
        <row r="2152">
          <cell r="A2152" t="str">
            <v>ERR553316</v>
          </cell>
        </row>
        <row r="2152">
          <cell r="T2152" t="str">
            <v>S</v>
          </cell>
        </row>
        <row r="2153">
          <cell r="A2153" t="str">
            <v>ERR553317</v>
          </cell>
        </row>
        <row r="2153">
          <cell r="T2153" t="str">
            <v>S</v>
          </cell>
        </row>
        <row r="2154">
          <cell r="A2154" t="str">
            <v>ERR553324</v>
          </cell>
        </row>
        <row r="2154">
          <cell r="T2154" t="str">
            <v>S</v>
          </cell>
        </row>
        <row r="2155">
          <cell r="A2155" t="str">
            <v>ERR553357</v>
          </cell>
        </row>
        <row r="2155">
          <cell r="T2155" t="str">
            <v>RR</v>
          </cell>
        </row>
        <row r="2156">
          <cell r="A2156" t="str">
            <v>ERR553370</v>
          </cell>
        </row>
        <row r="2156">
          <cell r="T2156" t="str">
            <v>S</v>
          </cell>
        </row>
        <row r="2157">
          <cell r="A2157" t="str">
            <v>ERR553380</v>
          </cell>
        </row>
        <row r="2157">
          <cell r="T2157" t="str">
            <v>S</v>
          </cell>
        </row>
        <row r="2158">
          <cell r="A2158" t="str">
            <v>ERR553415</v>
          </cell>
        </row>
        <row r="2158">
          <cell r="T2158" t="str">
            <v>preXDR</v>
          </cell>
        </row>
        <row r="2159">
          <cell r="A2159" t="str">
            <v>ERR553419</v>
          </cell>
        </row>
        <row r="2159">
          <cell r="T2159" t="str">
            <v>preXDR</v>
          </cell>
        </row>
        <row r="2160">
          <cell r="A2160" t="str">
            <v>ERR553420</v>
          </cell>
        </row>
        <row r="2160">
          <cell r="T2160" t="str">
            <v>preXDR</v>
          </cell>
        </row>
        <row r="2161">
          <cell r="A2161" t="str">
            <v>ERR553421</v>
          </cell>
        </row>
        <row r="2161">
          <cell r="T2161" t="str">
            <v>preXDR</v>
          </cell>
        </row>
        <row r="2162">
          <cell r="A2162" t="str">
            <v>ERR553422</v>
          </cell>
        </row>
        <row r="2162">
          <cell r="T2162" t="str">
            <v>preXDR</v>
          </cell>
        </row>
        <row r="2163">
          <cell r="A2163" t="str">
            <v>ERR553423</v>
          </cell>
        </row>
        <row r="2163">
          <cell r="T2163" t="str">
            <v>preXDR</v>
          </cell>
        </row>
        <row r="2164">
          <cell r="A2164" t="str">
            <v>ERR553424</v>
          </cell>
        </row>
        <row r="2164">
          <cell r="T2164" t="str">
            <v>preXDR</v>
          </cell>
        </row>
        <row r="2165">
          <cell r="A2165" t="str">
            <v>ERR553425</v>
          </cell>
        </row>
        <row r="2165">
          <cell r="T2165" t="str">
            <v>RR</v>
          </cell>
        </row>
        <row r="2166">
          <cell r="A2166" t="str">
            <v>ERR553426</v>
          </cell>
        </row>
        <row r="2166">
          <cell r="T2166" t="str">
            <v>RR</v>
          </cell>
        </row>
        <row r="2167">
          <cell r="A2167" t="str">
            <v>ERR553427</v>
          </cell>
        </row>
        <row r="2167">
          <cell r="T2167" t="str">
            <v>RR</v>
          </cell>
        </row>
        <row r="2168">
          <cell r="A2168" t="str">
            <v>ERR650569</v>
          </cell>
        </row>
        <row r="2168">
          <cell r="T2168" t="str">
            <v>S</v>
          </cell>
        </row>
        <row r="2169">
          <cell r="A2169" t="str">
            <v>ERR651000</v>
          </cell>
        </row>
        <row r="2169">
          <cell r="T2169" t="str">
            <v>S</v>
          </cell>
        </row>
        <row r="2170">
          <cell r="A2170" t="str">
            <v>ERR651004</v>
          </cell>
        </row>
        <row r="2170">
          <cell r="T2170" t="str">
            <v>S</v>
          </cell>
        </row>
        <row r="2171">
          <cell r="A2171" t="str">
            <v>ERR688026</v>
          </cell>
        </row>
        <row r="2171">
          <cell r="T2171" t="str">
            <v>RR</v>
          </cell>
        </row>
        <row r="2172">
          <cell r="A2172" t="str">
            <v>ERR688031</v>
          </cell>
        </row>
        <row r="2172">
          <cell r="T2172" t="str">
            <v>preXDR</v>
          </cell>
        </row>
        <row r="2173">
          <cell r="A2173" t="str">
            <v>ERR751313</v>
          </cell>
        </row>
        <row r="2173">
          <cell r="T2173" t="str">
            <v>RR</v>
          </cell>
        </row>
        <row r="2174">
          <cell r="A2174" t="str">
            <v>ERR751351</v>
          </cell>
        </row>
        <row r="2174">
          <cell r="T2174" t="str">
            <v>RR</v>
          </cell>
        </row>
        <row r="2175">
          <cell r="A2175" t="str">
            <v>ERR751354</v>
          </cell>
        </row>
        <row r="2175">
          <cell r="T2175" t="str">
            <v>RR</v>
          </cell>
        </row>
        <row r="2176">
          <cell r="A2176" t="str">
            <v>ERR751355</v>
          </cell>
        </row>
        <row r="2176">
          <cell r="T2176" t="str">
            <v>S</v>
          </cell>
        </row>
        <row r="2177">
          <cell r="A2177" t="str">
            <v>ERR751356</v>
          </cell>
        </row>
        <row r="2177">
          <cell r="T2177" t="str">
            <v>RR</v>
          </cell>
        </row>
        <row r="2178">
          <cell r="A2178" t="str">
            <v>ERR751357</v>
          </cell>
        </row>
        <row r="2178">
          <cell r="T2178" t="str">
            <v>S</v>
          </cell>
        </row>
        <row r="2179">
          <cell r="A2179" t="str">
            <v>ERR751359</v>
          </cell>
        </row>
        <row r="2179">
          <cell r="T2179" t="str">
            <v>S</v>
          </cell>
        </row>
        <row r="2180">
          <cell r="A2180" t="str">
            <v>ERR751362</v>
          </cell>
        </row>
        <row r="2180">
          <cell r="T2180" t="str">
            <v>RR</v>
          </cell>
        </row>
        <row r="2181">
          <cell r="A2181" t="str">
            <v>ERR751363</v>
          </cell>
        </row>
        <row r="2181">
          <cell r="T2181" t="str">
            <v>RR</v>
          </cell>
        </row>
        <row r="2182">
          <cell r="A2182" t="str">
            <v>ERR751365</v>
          </cell>
        </row>
        <row r="2182">
          <cell r="T2182" t="str">
            <v>RR</v>
          </cell>
        </row>
        <row r="2183">
          <cell r="A2183" t="str">
            <v>ERR751367</v>
          </cell>
        </row>
        <row r="2183">
          <cell r="T2183" t="str">
            <v>S</v>
          </cell>
        </row>
        <row r="2184">
          <cell r="A2184" t="str">
            <v>ERR751368</v>
          </cell>
        </row>
        <row r="2184">
          <cell r="T2184" t="str">
            <v>S</v>
          </cell>
        </row>
        <row r="2185">
          <cell r="A2185" t="str">
            <v>ERR751372</v>
          </cell>
        </row>
        <row r="2185">
          <cell r="T2185" t="str">
            <v>RR</v>
          </cell>
        </row>
        <row r="2186">
          <cell r="A2186" t="str">
            <v>ERR751373</v>
          </cell>
        </row>
        <row r="2186">
          <cell r="T2186" t="str">
            <v>RR</v>
          </cell>
        </row>
        <row r="2187">
          <cell r="A2187" t="str">
            <v>ERR751374</v>
          </cell>
        </row>
        <row r="2187">
          <cell r="T2187" t="str">
            <v>S</v>
          </cell>
        </row>
        <row r="2188">
          <cell r="A2188" t="str">
            <v>ERR751375</v>
          </cell>
        </row>
        <row r="2188">
          <cell r="T2188" t="str">
            <v>S</v>
          </cell>
        </row>
        <row r="2189">
          <cell r="A2189" t="str">
            <v>ERR751377</v>
          </cell>
        </row>
        <row r="2189">
          <cell r="T2189" t="str">
            <v>RR</v>
          </cell>
        </row>
        <row r="2190">
          <cell r="A2190" t="str">
            <v>ERR751382</v>
          </cell>
        </row>
        <row r="2190">
          <cell r="T2190" t="str">
            <v>S</v>
          </cell>
        </row>
        <row r="2191">
          <cell r="A2191" t="str">
            <v>ERR751384</v>
          </cell>
        </row>
        <row r="2191">
          <cell r="T2191" t="str">
            <v>S</v>
          </cell>
        </row>
        <row r="2192">
          <cell r="A2192" t="str">
            <v>ERR751387</v>
          </cell>
        </row>
        <row r="2192">
          <cell r="T2192" t="str">
            <v>RR</v>
          </cell>
        </row>
        <row r="2193">
          <cell r="A2193" t="str">
            <v>ERR751389</v>
          </cell>
        </row>
        <row r="2193">
          <cell r="T2193" t="str">
            <v>RR</v>
          </cell>
        </row>
        <row r="2194">
          <cell r="A2194" t="str">
            <v>ERR751394</v>
          </cell>
        </row>
        <row r="2194">
          <cell r="T2194" t="str">
            <v>RR</v>
          </cell>
        </row>
        <row r="2195">
          <cell r="A2195" t="str">
            <v>ERR751399</v>
          </cell>
        </row>
        <row r="2195">
          <cell r="T2195" t="str">
            <v>RR</v>
          </cell>
        </row>
        <row r="2196">
          <cell r="A2196" t="str">
            <v>ERR751400</v>
          </cell>
        </row>
        <row r="2196">
          <cell r="T2196" t="str">
            <v>RR</v>
          </cell>
        </row>
        <row r="2197">
          <cell r="A2197" t="str">
            <v>ERR751401</v>
          </cell>
        </row>
        <row r="2197">
          <cell r="T2197" t="str">
            <v>RR</v>
          </cell>
        </row>
        <row r="2198">
          <cell r="A2198" t="str">
            <v>ERR751402</v>
          </cell>
        </row>
        <row r="2198">
          <cell r="T2198" t="str">
            <v>RR</v>
          </cell>
        </row>
        <row r="2199">
          <cell r="A2199" t="str">
            <v>ERR751403</v>
          </cell>
        </row>
        <row r="2199">
          <cell r="T2199" t="str">
            <v>RR</v>
          </cell>
        </row>
        <row r="2200">
          <cell r="A2200" t="str">
            <v>ERR751406</v>
          </cell>
        </row>
        <row r="2200">
          <cell r="T2200" t="str">
            <v>RR</v>
          </cell>
        </row>
        <row r="2201">
          <cell r="A2201" t="str">
            <v>ERR751409</v>
          </cell>
        </row>
        <row r="2201">
          <cell r="T2201" t="str">
            <v>RR</v>
          </cell>
        </row>
        <row r="2202">
          <cell r="A2202" t="str">
            <v>ERR751411</v>
          </cell>
        </row>
        <row r="2202">
          <cell r="T2202" t="str">
            <v>RR</v>
          </cell>
        </row>
        <row r="2203">
          <cell r="A2203" t="str">
            <v>ERR751414</v>
          </cell>
        </row>
        <row r="2203">
          <cell r="T2203" t="str">
            <v>RR</v>
          </cell>
        </row>
        <row r="2204">
          <cell r="A2204" t="str">
            <v>ERR751415</v>
          </cell>
        </row>
        <row r="2204">
          <cell r="T2204" t="str">
            <v>S</v>
          </cell>
        </row>
        <row r="2205">
          <cell r="A2205" t="str">
            <v>ERR751416</v>
          </cell>
        </row>
        <row r="2205">
          <cell r="T2205" t="str">
            <v>RR</v>
          </cell>
        </row>
        <row r="2206">
          <cell r="A2206" t="str">
            <v>ERR751417</v>
          </cell>
        </row>
        <row r="2206">
          <cell r="T2206" t="str">
            <v>S</v>
          </cell>
        </row>
        <row r="2207">
          <cell r="A2207" t="str">
            <v>ERR751418</v>
          </cell>
        </row>
        <row r="2207">
          <cell r="T2207" t="str">
            <v>S</v>
          </cell>
        </row>
        <row r="2208">
          <cell r="A2208" t="str">
            <v>ERR751423</v>
          </cell>
        </row>
        <row r="2208">
          <cell r="T2208" t="str">
            <v>RR</v>
          </cell>
        </row>
        <row r="2209">
          <cell r="A2209" t="str">
            <v>ERR751424</v>
          </cell>
        </row>
        <row r="2209">
          <cell r="T2209" t="str">
            <v>RR</v>
          </cell>
        </row>
        <row r="2210">
          <cell r="A2210" t="str">
            <v>ERR751425</v>
          </cell>
        </row>
        <row r="2210">
          <cell r="T2210" t="str">
            <v>S</v>
          </cell>
        </row>
        <row r="2211">
          <cell r="A2211" t="str">
            <v>ERR751426</v>
          </cell>
        </row>
        <row r="2211">
          <cell r="T2211" t="str">
            <v>RR</v>
          </cell>
        </row>
        <row r="2212">
          <cell r="A2212" t="str">
            <v>ERR751427</v>
          </cell>
        </row>
        <row r="2212">
          <cell r="T2212" t="str">
            <v>RR</v>
          </cell>
        </row>
        <row r="2213">
          <cell r="A2213" t="str">
            <v>ERR751429</v>
          </cell>
        </row>
        <row r="2213">
          <cell r="T2213" t="str">
            <v>RR</v>
          </cell>
        </row>
        <row r="2214">
          <cell r="A2214" t="str">
            <v>ERR751431</v>
          </cell>
        </row>
        <row r="2214">
          <cell r="T2214" t="str">
            <v>RR</v>
          </cell>
        </row>
        <row r="2215">
          <cell r="A2215" t="str">
            <v>ERR751434</v>
          </cell>
        </row>
        <row r="2215">
          <cell r="T2215" t="str">
            <v>RR</v>
          </cell>
        </row>
        <row r="2216">
          <cell r="A2216" t="str">
            <v>ERR751435</v>
          </cell>
        </row>
        <row r="2216">
          <cell r="T2216" t="str">
            <v>RR</v>
          </cell>
        </row>
        <row r="2217">
          <cell r="A2217" t="str">
            <v>ERR751436</v>
          </cell>
        </row>
        <row r="2217">
          <cell r="T2217" t="str">
            <v>RR</v>
          </cell>
        </row>
        <row r="2218">
          <cell r="A2218" t="str">
            <v>ERR751437</v>
          </cell>
        </row>
        <row r="2218">
          <cell r="T2218" t="str">
            <v>S</v>
          </cell>
        </row>
        <row r="2219">
          <cell r="A2219" t="str">
            <v>ERR751439</v>
          </cell>
        </row>
        <row r="2219">
          <cell r="T2219" t="str">
            <v>RR</v>
          </cell>
        </row>
        <row r="2220">
          <cell r="A2220" t="str">
            <v>ERR751442</v>
          </cell>
        </row>
        <row r="2220">
          <cell r="T2220" t="str">
            <v>S</v>
          </cell>
        </row>
        <row r="2221">
          <cell r="A2221" t="str">
            <v>ERR751444</v>
          </cell>
        </row>
        <row r="2221">
          <cell r="T2221" t="str">
            <v>RR</v>
          </cell>
        </row>
        <row r="2222">
          <cell r="A2222" t="str">
            <v>ERR751445</v>
          </cell>
        </row>
        <row r="2222">
          <cell r="T2222" t="str">
            <v>RR</v>
          </cell>
        </row>
        <row r="2223">
          <cell r="A2223" t="str">
            <v>ERR751446</v>
          </cell>
        </row>
        <row r="2223">
          <cell r="T2223" t="str">
            <v>RR</v>
          </cell>
        </row>
        <row r="2224">
          <cell r="A2224" t="str">
            <v>ERR751447</v>
          </cell>
        </row>
        <row r="2224">
          <cell r="T2224" t="str">
            <v>S</v>
          </cell>
        </row>
        <row r="2225">
          <cell r="A2225" t="str">
            <v>ERR751448</v>
          </cell>
        </row>
        <row r="2225">
          <cell r="T2225" t="str">
            <v>S</v>
          </cell>
        </row>
        <row r="2226">
          <cell r="A2226" t="str">
            <v>ERR751449</v>
          </cell>
        </row>
        <row r="2226">
          <cell r="T2226" t="str">
            <v>S</v>
          </cell>
        </row>
        <row r="2227">
          <cell r="A2227" t="str">
            <v>ERR751450</v>
          </cell>
        </row>
        <row r="2227">
          <cell r="T2227" t="str">
            <v>RR</v>
          </cell>
        </row>
        <row r="2228">
          <cell r="A2228" t="str">
            <v>ERR751452</v>
          </cell>
        </row>
        <row r="2228">
          <cell r="T2228" t="str">
            <v>S</v>
          </cell>
        </row>
        <row r="2229">
          <cell r="A2229" t="str">
            <v>ERR751455</v>
          </cell>
        </row>
        <row r="2229">
          <cell r="T2229" t="str">
            <v>RR</v>
          </cell>
        </row>
        <row r="2230">
          <cell r="A2230" t="str">
            <v>ERR751456</v>
          </cell>
        </row>
        <row r="2230">
          <cell r="T2230" t="str">
            <v>RR</v>
          </cell>
        </row>
        <row r="2231">
          <cell r="A2231" t="str">
            <v>ERR751457</v>
          </cell>
        </row>
        <row r="2231">
          <cell r="T2231" t="str">
            <v>RR</v>
          </cell>
        </row>
        <row r="2232">
          <cell r="A2232" t="str">
            <v>ERR751458</v>
          </cell>
        </row>
        <row r="2232">
          <cell r="T2232" t="str">
            <v>RR</v>
          </cell>
        </row>
        <row r="2233">
          <cell r="A2233" t="str">
            <v>ERR751459</v>
          </cell>
        </row>
        <row r="2233">
          <cell r="T2233" t="str">
            <v>RR</v>
          </cell>
        </row>
        <row r="2234">
          <cell r="A2234" t="str">
            <v>ERR751460</v>
          </cell>
        </row>
        <row r="2234">
          <cell r="T2234" t="str">
            <v>RR</v>
          </cell>
        </row>
        <row r="2235">
          <cell r="A2235" t="str">
            <v>ERR751462</v>
          </cell>
        </row>
        <row r="2235">
          <cell r="T2235" t="str">
            <v>RR</v>
          </cell>
        </row>
        <row r="2236">
          <cell r="A2236" t="str">
            <v>ERR751463</v>
          </cell>
        </row>
        <row r="2236">
          <cell r="T2236" t="str">
            <v>RR</v>
          </cell>
        </row>
        <row r="2237">
          <cell r="A2237" t="str">
            <v>ERR751465</v>
          </cell>
        </row>
        <row r="2237">
          <cell r="T2237" t="str">
            <v>RR</v>
          </cell>
        </row>
        <row r="2238">
          <cell r="A2238" t="str">
            <v>ERR751468</v>
          </cell>
        </row>
        <row r="2238">
          <cell r="T2238" t="str">
            <v>RR</v>
          </cell>
        </row>
        <row r="2239">
          <cell r="A2239" t="str">
            <v>ERR751469</v>
          </cell>
        </row>
        <row r="2239">
          <cell r="T2239" t="str">
            <v>RR</v>
          </cell>
        </row>
        <row r="2240">
          <cell r="A2240" t="str">
            <v>ERR751472</v>
          </cell>
        </row>
        <row r="2240">
          <cell r="T2240" t="str">
            <v>RR</v>
          </cell>
        </row>
        <row r="2241">
          <cell r="A2241" t="str">
            <v>ERR751474</v>
          </cell>
        </row>
        <row r="2241">
          <cell r="T2241" t="str">
            <v>RR</v>
          </cell>
        </row>
        <row r="2242">
          <cell r="A2242" t="str">
            <v>ERR751476</v>
          </cell>
        </row>
        <row r="2242">
          <cell r="T2242" t="str">
            <v>RR</v>
          </cell>
        </row>
        <row r="2243">
          <cell r="A2243" t="str">
            <v>ERR751477</v>
          </cell>
        </row>
        <row r="2243">
          <cell r="T2243" t="str">
            <v>S</v>
          </cell>
        </row>
        <row r="2244">
          <cell r="A2244" t="str">
            <v>ERR751478</v>
          </cell>
        </row>
        <row r="2244">
          <cell r="T2244" t="str">
            <v>S</v>
          </cell>
        </row>
        <row r="2245">
          <cell r="A2245" t="str">
            <v>ERR751480</v>
          </cell>
        </row>
        <row r="2245">
          <cell r="T2245" t="str">
            <v>RR</v>
          </cell>
        </row>
        <row r="2246">
          <cell r="A2246" t="str">
            <v>ERR751482</v>
          </cell>
        </row>
        <row r="2246">
          <cell r="T2246" t="str">
            <v>RR</v>
          </cell>
        </row>
        <row r="2247">
          <cell r="A2247" t="str">
            <v>ERR751485</v>
          </cell>
        </row>
        <row r="2247">
          <cell r="T2247" t="str">
            <v>RR</v>
          </cell>
        </row>
        <row r="2248">
          <cell r="A2248" t="str">
            <v>ERR751487</v>
          </cell>
        </row>
        <row r="2248">
          <cell r="T2248" t="str">
            <v>S</v>
          </cell>
        </row>
        <row r="2249">
          <cell r="A2249" t="str">
            <v>ERR751488</v>
          </cell>
        </row>
        <row r="2249">
          <cell r="T2249" t="str">
            <v>RR</v>
          </cell>
        </row>
        <row r="2250">
          <cell r="A2250" t="str">
            <v>ERR751489</v>
          </cell>
        </row>
        <row r="2250">
          <cell r="T2250" t="str">
            <v>RR</v>
          </cell>
        </row>
        <row r="2251">
          <cell r="A2251" t="str">
            <v>ERR751492</v>
          </cell>
        </row>
        <row r="2251">
          <cell r="T2251" t="str">
            <v>RR</v>
          </cell>
        </row>
        <row r="2252">
          <cell r="A2252" t="str">
            <v>ERR751494</v>
          </cell>
        </row>
        <row r="2252">
          <cell r="T2252" t="str">
            <v>RR</v>
          </cell>
        </row>
        <row r="2253">
          <cell r="A2253" t="str">
            <v>ERR751496</v>
          </cell>
        </row>
        <row r="2253">
          <cell r="T2253" t="str">
            <v>RR</v>
          </cell>
        </row>
        <row r="2254">
          <cell r="A2254" t="str">
            <v>ERR751498</v>
          </cell>
        </row>
        <row r="2254">
          <cell r="T2254" t="str">
            <v>S</v>
          </cell>
        </row>
        <row r="2255">
          <cell r="A2255" t="str">
            <v>ERR751499</v>
          </cell>
        </row>
        <row r="2255">
          <cell r="T2255" t="str">
            <v>S</v>
          </cell>
        </row>
        <row r="2256">
          <cell r="A2256" t="str">
            <v>ERR751500</v>
          </cell>
        </row>
        <row r="2256">
          <cell r="T2256" t="str">
            <v>S</v>
          </cell>
        </row>
        <row r="2257">
          <cell r="A2257" t="str">
            <v>ERR751501</v>
          </cell>
        </row>
        <row r="2257">
          <cell r="T2257" t="str">
            <v>S</v>
          </cell>
        </row>
        <row r="2258">
          <cell r="A2258" t="str">
            <v>ERR751504</v>
          </cell>
        </row>
        <row r="2258">
          <cell r="T2258" t="str">
            <v>RR</v>
          </cell>
        </row>
        <row r="2259">
          <cell r="A2259" t="str">
            <v>ERR751507</v>
          </cell>
        </row>
        <row r="2259">
          <cell r="T2259" t="str">
            <v>RR</v>
          </cell>
        </row>
        <row r="2260">
          <cell r="A2260" t="str">
            <v>ERR751508</v>
          </cell>
        </row>
        <row r="2260">
          <cell r="T2260" t="str">
            <v>S</v>
          </cell>
        </row>
        <row r="2261">
          <cell r="A2261" t="str">
            <v>ERR751509</v>
          </cell>
        </row>
        <row r="2261">
          <cell r="T2261" t="str">
            <v>RR</v>
          </cell>
        </row>
        <row r="2262">
          <cell r="A2262" t="str">
            <v>ERR751511</v>
          </cell>
        </row>
        <row r="2262">
          <cell r="T2262" t="str">
            <v>S</v>
          </cell>
        </row>
        <row r="2263">
          <cell r="A2263" t="str">
            <v>ERR751512</v>
          </cell>
        </row>
        <row r="2263">
          <cell r="T2263" t="str">
            <v>S</v>
          </cell>
        </row>
        <row r="2264">
          <cell r="A2264" t="str">
            <v>ERR751513</v>
          </cell>
        </row>
        <row r="2264">
          <cell r="T2264" t="str">
            <v>S</v>
          </cell>
        </row>
        <row r="2265">
          <cell r="A2265" t="str">
            <v>ERR751515</v>
          </cell>
        </row>
        <row r="2265">
          <cell r="T2265" t="str">
            <v>S</v>
          </cell>
        </row>
        <row r="2266">
          <cell r="A2266" t="str">
            <v>ERR751521</v>
          </cell>
        </row>
        <row r="2266">
          <cell r="T2266" t="str">
            <v>S</v>
          </cell>
        </row>
        <row r="2267">
          <cell r="A2267" t="str">
            <v>ERR751523</v>
          </cell>
        </row>
        <row r="2267">
          <cell r="T2267" t="str">
            <v>S</v>
          </cell>
        </row>
        <row r="2268">
          <cell r="A2268" t="str">
            <v>ERR751524</v>
          </cell>
        </row>
        <row r="2268">
          <cell r="T2268" t="str">
            <v>S</v>
          </cell>
        </row>
        <row r="2269">
          <cell r="A2269" t="str">
            <v>ERR751526</v>
          </cell>
        </row>
        <row r="2269">
          <cell r="T2269" t="str">
            <v>RR</v>
          </cell>
        </row>
        <row r="2270">
          <cell r="A2270" t="str">
            <v>ERR751528</v>
          </cell>
        </row>
        <row r="2270">
          <cell r="T2270" t="str">
            <v>RR</v>
          </cell>
        </row>
        <row r="2271">
          <cell r="A2271" t="str">
            <v>ERR751530</v>
          </cell>
        </row>
        <row r="2271">
          <cell r="T2271" t="str">
            <v>RR</v>
          </cell>
        </row>
        <row r="2272">
          <cell r="A2272" t="str">
            <v>ERR751531</v>
          </cell>
        </row>
        <row r="2272">
          <cell r="T2272" t="str">
            <v>RR</v>
          </cell>
        </row>
        <row r="2273">
          <cell r="A2273" t="str">
            <v>ERR751533</v>
          </cell>
        </row>
        <row r="2273">
          <cell r="T2273" t="str">
            <v>S</v>
          </cell>
        </row>
        <row r="2274">
          <cell r="A2274" t="str">
            <v>ERR751535</v>
          </cell>
        </row>
        <row r="2274">
          <cell r="T2274" t="str">
            <v>S</v>
          </cell>
        </row>
        <row r="2275">
          <cell r="A2275" t="str">
            <v>ERR751536</v>
          </cell>
        </row>
        <row r="2275">
          <cell r="T2275" t="str">
            <v>S</v>
          </cell>
        </row>
        <row r="2276">
          <cell r="A2276" t="str">
            <v>ERR751538</v>
          </cell>
        </row>
        <row r="2276">
          <cell r="T2276" t="str">
            <v>RR</v>
          </cell>
        </row>
        <row r="2277">
          <cell r="A2277" t="str">
            <v>ERR751540</v>
          </cell>
        </row>
        <row r="2277">
          <cell r="T2277" t="str">
            <v>S</v>
          </cell>
        </row>
        <row r="2278">
          <cell r="A2278" t="str">
            <v>ERR751541</v>
          </cell>
        </row>
        <row r="2278">
          <cell r="T2278" t="str">
            <v>RR</v>
          </cell>
        </row>
        <row r="2279">
          <cell r="A2279" t="str">
            <v>ERR751542</v>
          </cell>
        </row>
        <row r="2279">
          <cell r="T2279" t="str">
            <v>RR</v>
          </cell>
        </row>
        <row r="2280">
          <cell r="A2280" t="str">
            <v>ERR751543</v>
          </cell>
        </row>
        <row r="2280">
          <cell r="T2280" t="str">
            <v>RR</v>
          </cell>
        </row>
        <row r="2281">
          <cell r="A2281" t="str">
            <v>ERR751544</v>
          </cell>
        </row>
        <row r="2281">
          <cell r="T2281" t="str">
            <v>RR</v>
          </cell>
        </row>
        <row r="2282">
          <cell r="A2282" t="str">
            <v>ERR751545</v>
          </cell>
        </row>
        <row r="2282">
          <cell r="T2282" t="str">
            <v>RR</v>
          </cell>
        </row>
        <row r="2283">
          <cell r="A2283" t="str">
            <v>ERR751547</v>
          </cell>
        </row>
        <row r="2283">
          <cell r="T2283" t="str">
            <v>RR</v>
          </cell>
        </row>
        <row r="2284">
          <cell r="A2284" t="str">
            <v>ERR751548</v>
          </cell>
        </row>
        <row r="2284">
          <cell r="T2284" t="str">
            <v>preXDR</v>
          </cell>
        </row>
        <row r="2285">
          <cell r="A2285" t="str">
            <v>ERR751549</v>
          </cell>
        </row>
        <row r="2285">
          <cell r="T2285" t="str">
            <v>RR</v>
          </cell>
        </row>
        <row r="2286">
          <cell r="A2286" t="str">
            <v>ERR751550</v>
          </cell>
        </row>
        <row r="2286">
          <cell r="T2286" t="str">
            <v>RR</v>
          </cell>
        </row>
        <row r="2287">
          <cell r="A2287" t="str">
            <v>ERR751551</v>
          </cell>
        </row>
        <row r="2287">
          <cell r="T2287" t="str">
            <v>RR</v>
          </cell>
        </row>
        <row r="2288">
          <cell r="A2288" t="str">
            <v>ERR751552</v>
          </cell>
        </row>
        <row r="2288">
          <cell r="T2288" t="str">
            <v>S</v>
          </cell>
        </row>
        <row r="2289">
          <cell r="A2289" t="str">
            <v>ERR751553</v>
          </cell>
        </row>
        <row r="2289">
          <cell r="T2289" t="str">
            <v>RR</v>
          </cell>
        </row>
        <row r="2290">
          <cell r="A2290" t="str">
            <v>ERR751554</v>
          </cell>
        </row>
        <row r="2290">
          <cell r="T2290" t="str">
            <v>RR</v>
          </cell>
        </row>
        <row r="2291">
          <cell r="A2291" t="str">
            <v>ERR751555</v>
          </cell>
        </row>
        <row r="2291">
          <cell r="T2291" t="str">
            <v>RR</v>
          </cell>
        </row>
        <row r="2292">
          <cell r="A2292" t="str">
            <v>ERR751556</v>
          </cell>
        </row>
        <row r="2292">
          <cell r="T2292" t="str">
            <v>RR</v>
          </cell>
        </row>
        <row r="2293">
          <cell r="A2293" t="str">
            <v>ERR751557</v>
          </cell>
        </row>
        <row r="2293">
          <cell r="T2293" t="str">
            <v>RR</v>
          </cell>
        </row>
        <row r="2294">
          <cell r="A2294" t="str">
            <v>ERR751559</v>
          </cell>
        </row>
        <row r="2294">
          <cell r="T2294" t="str">
            <v>RR</v>
          </cell>
        </row>
        <row r="2295">
          <cell r="A2295" t="str">
            <v>ERR751560</v>
          </cell>
        </row>
        <row r="2295">
          <cell r="T2295" t="str">
            <v>preXDR</v>
          </cell>
        </row>
        <row r="2296">
          <cell r="A2296" t="str">
            <v>ERR751561</v>
          </cell>
        </row>
        <row r="2296">
          <cell r="T2296" t="str">
            <v>RR</v>
          </cell>
        </row>
        <row r="2297">
          <cell r="A2297" t="str">
            <v>ERR751562</v>
          </cell>
        </row>
        <row r="2297">
          <cell r="T2297" t="str">
            <v>preXDR</v>
          </cell>
        </row>
        <row r="2298">
          <cell r="A2298" t="str">
            <v>ERR751563</v>
          </cell>
        </row>
        <row r="2298">
          <cell r="T2298" t="str">
            <v>preXDR</v>
          </cell>
        </row>
        <row r="2299">
          <cell r="A2299" t="str">
            <v>ERR751564</v>
          </cell>
        </row>
        <row r="2299">
          <cell r="T2299" t="str">
            <v>RR</v>
          </cell>
        </row>
        <row r="2300">
          <cell r="A2300" t="str">
            <v>ERR751565</v>
          </cell>
        </row>
        <row r="2300">
          <cell r="T2300" t="str">
            <v>RR</v>
          </cell>
        </row>
        <row r="2301">
          <cell r="A2301" t="str">
            <v>ERR751566</v>
          </cell>
        </row>
        <row r="2301">
          <cell r="T2301" t="str">
            <v>RR</v>
          </cell>
        </row>
        <row r="2302">
          <cell r="A2302" t="str">
            <v>ERR751567</v>
          </cell>
        </row>
        <row r="2302">
          <cell r="T2302" t="str">
            <v>RR</v>
          </cell>
        </row>
        <row r="2303">
          <cell r="A2303" t="str">
            <v>ERR751568</v>
          </cell>
        </row>
        <row r="2303">
          <cell r="T2303" t="str">
            <v>RR</v>
          </cell>
        </row>
        <row r="2304">
          <cell r="A2304" t="str">
            <v>ERR751569</v>
          </cell>
        </row>
        <row r="2304">
          <cell r="T2304" t="str">
            <v>RR</v>
          </cell>
        </row>
        <row r="2305">
          <cell r="A2305" t="str">
            <v>ERR751570</v>
          </cell>
        </row>
        <row r="2305">
          <cell r="T2305" t="str">
            <v>RR</v>
          </cell>
        </row>
        <row r="2306">
          <cell r="A2306" t="str">
            <v>ERR751571</v>
          </cell>
        </row>
        <row r="2306">
          <cell r="T2306" t="str">
            <v>RR</v>
          </cell>
        </row>
        <row r="2307">
          <cell r="A2307" t="str">
            <v>ERR751572</v>
          </cell>
        </row>
        <row r="2307">
          <cell r="T2307" t="str">
            <v>RR</v>
          </cell>
        </row>
        <row r="2308">
          <cell r="A2308" t="str">
            <v>ERR751573</v>
          </cell>
        </row>
        <row r="2308">
          <cell r="T2308" t="str">
            <v>RR</v>
          </cell>
        </row>
        <row r="2309">
          <cell r="A2309" t="str">
            <v>ERR751574</v>
          </cell>
        </row>
        <row r="2309">
          <cell r="T2309" t="str">
            <v>RR</v>
          </cell>
        </row>
        <row r="2310">
          <cell r="A2310" t="str">
            <v>ERR751578</v>
          </cell>
        </row>
        <row r="2310">
          <cell r="T2310" t="str">
            <v>RR</v>
          </cell>
        </row>
        <row r="2311">
          <cell r="A2311" t="str">
            <v>ERR751580</v>
          </cell>
        </row>
        <row r="2311">
          <cell r="T2311" t="str">
            <v>RR</v>
          </cell>
        </row>
        <row r="2312">
          <cell r="A2312" t="str">
            <v>ERR751581</v>
          </cell>
        </row>
        <row r="2312">
          <cell r="T2312" t="str">
            <v>RR</v>
          </cell>
        </row>
        <row r="2313">
          <cell r="A2313" t="str">
            <v>ERR751582</v>
          </cell>
        </row>
        <row r="2313">
          <cell r="T2313" t="str">
            <v>RR</v>
          </cell>
        </row>
        <row r="2314">
          <cell r="A2314" t="str">
            <v>ERR751585</v>
          </cell>
        </row>
        <row r="2314">
          <cell r="T2314" t="str">
            <v>RR</v>
          </cell>
        </row>
        <row r="2315">
          <cell r="A2315" t="str">
            <v>ERR751586</v>
          </cell>
        </row>
        <row r="2315">
          <cell r="T2315" t="str">
            <v>RR</v>
          </cell>
        </row>
        <row r="2316">
          <cell r="A2316" t="str">
            <v>ERR751587</v>
          </cell>
        </row>
        <row r="2316">
          <cell r="T2316" t="str">
            <v>RR</v>
          </cell>
        </row>
        <row r="2317">
          <cell r="A2317" t="str">
            <v>ERR751589</v>
          </cell>
        </row>
        <row r="2317">
          <cell r="T2317" t="str">
            <v>RR</v>
          </cell>
        </row>
        <row r="2318">
          <cell r="A2318" t="str">
            <v>ERR751592</v>
          </cell>
        </row>
        <row r="2318">
          <cell r="T2318" t="str">
            <v>RR</v>
          </cell>
        </row>
        <row r="2319">
          <cell r="A2319" t="str">
            <v>ERR751593</v>
          </cell>
        </row>
        <row r="2319">
          <cell r="T2319" t="str">
            <v>preXDR</v>
          </cell>
        </row>
        <row r="2320">
          <cell r="A2320" t="str">
            <v>ERR751595</v>
          </cell>
        </row>
        <row r="2320">
          <cell r="T2320" t="str">
            <v>RR</v>
          </cell>
        </row>
        <row r="2321">
          <cell r="A2321" t="str">
            <v>ERR751596</v>
          </cell>
        </row>
        <row r="2321">
          <cell r="T2321" t="str">
            <v>RR</v>
          </cell>
        </row>
        <row r="2322">
          <cell r="A2322" t="str">
            <v>ERR751597</v>
          </cell>
        </row>
        <row r="2322">
          <cell r="T2322" t="str">
            <v>RR</v>
          </cell>
        </row>
        <row r="2323">
          <cell r="A2323" t="str">
            <v>ERR751598</v>
          </cell>
        </row>
        <row r="2323">
          <cell r="T2323" t="str">
            <v>RR</v>
          </cell>
        </row>
        <row r="2324">
          <cell r="A2324" t="str">
            <v>ERR751599</v>
          </cell>
        </row>
        <row r="2324">
          <cell r="T2324" t="str">
            <v>RR</v>
          </cell>
        </row>
        <row r="2325">
          <cell r="A2325" t="str">
            <v>ERR751600</v>
          </cell>
        </row>
        <row r="2325">
          <cell r="T2325" t="str">
            <v>RR</v>
          </cell>
        </row>
        <row r="2326">
          <cell r="A2326" t="str">
            <v>ERR751604</v>
          </cell>
        </row>
        <row r="2326">
          <cell r="T2326" t="str">
            <v>RR</v>
          </cell>
        </row>
        <row r="2327">
          <cell r="A2327" t="str">
            <v>ERR751605</v>
          </cell>
        </row>
        <row r="2327">
          <cell r="T2327" t="str">
            <v>RR</v>
          </cell>
        </row>
        <row r="2328">
          <cell r="A2328" t="str">
            <v>ERR751606</v>
          </cell>
        </row>
        <row r="2328">
          <cell r="T2328" t="str">
            <v>S</v>
          </cell>
        </row>
        <row r="2329">
          <cell r="A2329" t="str">
            <v>ERR751607</v>
          </cell>
        </row>
        <row r="2329">
          <cell r="T2329" t="str">
            <v>S</v>
          </cell>
        </row>
        <row r="2330">
          <cell r="A2330" t="str">
            <v>ERR751608</v>
          </cell>
        </row>
        <row r="2330">
          <cell r="T2330" t="str">
            <v>RR</v>
          </cell>
        </row>
        <row r="2331">
          <cell r="A2331" t="str">
            <v>ERR751609</v>
          </cell>
        </row>
        <row r="2331">
          <cell r="T2331" t="str">
            <v>RR</v>
          </cell>
        </row>
        <row r="2332">
          <cell r="A2332" t="str">
            <v>ERR751612</v>
          </cell>
        </row>
        <row r="2332">
          <cell r="T2332" t="str">
            <v>RR</v>
          </cell>
        </row>
        <row r="2333">
          <cell r="A2333" t="str">
            <v>ERR751614</v>
          </cell>
        </row>
        <row r="2333">
          <cell r="T2333" t="str">
            <v>RR</v>
          </cell>
        </row>
        <row r="2334">
          <cell r="A2334" t="str">
            <v>ERR751616</v>
          </cell>
        </row>
        <row r="2334">
          <cell r="T2334" t="str">
            <v>RR</v>
          </cell>
        </row>
        <row r="2335">
          <cell r="A2335" t="str">
            <v>ERR751617</v>
          </cell>
        </row>
        <row r="2335">
          <cell r="T2335" t="str">
            <v>RR</v>
          </cell>
        </row>
        <row r="2336">
          <cell r="A2336" t="str">
            <v>ERR751619</v>
          </cell>
        </row>
        <row r="2336">
          <cell r="T2336" t="str">
            <v>preXDR</v>
          </cell>
        </row>
        <row r="2337">
          <cell r="A2337" t="str">
            <v>ERR751620</v>
          </cell>
        </row>
        <row r="2337">
          <cell r="T2337" t="str">
            <v>preXDR</v>
          </cell>
        </row>
        <row r="2338">
          <cell r="A2338" t="str">
            <v>ERR751621</v>
          </cell>
        </row>
        <row r="2338">
          <cell r="T2338" t="str">
            <v>RR</v>
          </cell>
        </row>
        <row r="2339">
          <cell r="A2339" t="str">
            <v>ERR751622</v>
          </cell>
        </row>
        <row r="2339">
          <cell r="T2339" t="str">
            <v>RR</v>
          </cell>
        </row>
        <row r="2340">
          <cell r="A2340" t="str">
            <v>ERR751623</v>
          </cell>
        </row>
        <row r="2340">
          <cell r="T2340" t="str">
            <v>RR</v>
          </cell>
        </row>
        <row r="2341">
          <cell r="A2341" t="str">
            <v>ERR751624</v>
          </cell>
        </row>
        <row r="2341">
          <cell r="T2341" t="str">
            <v>RR</v>
          </cell>
        </row>
        <row r="2342">
          <cell r="A2342" t="str">
            <v>ERR751626</v>
          </cell>
        </row>
        <row r="2342">
          <cell r="T2342" t="str">
            <v>RR</v>
          </cell>
        </row>
        <row r="2343">
          <cell r="A2343" t="str">
            <v>ERR751628</v>
          </cell>
        </row>
        <row r="2343">
          <cell r="T2343" t="str">
            <v>RR</v>
          </cell>
        </row>
        <row r="2344">
          <cell r="A2344" t="str">
            <v>ERR751629</v>
          </cell>
        </row>
        <row r="2344">
          <cell r="T2344" t="str">
            <v>RR</v>
          </cell>
        </row>
        <row r="2345">
          <cell r="A2345" t="str">
            <v>ERR751630</v>
          </cell>
        </row>
        <row r="2345">
          <cell r="T2345" t="str">
            <v>RR</v>
          </cell>
        </row>
        <row r="2346">
          <cell r="A2346" t="str">
            <v>ERR751631</v>
          </cell>
        </row>
        <row r="2346">
          <cell r="T2346" t="str">
            <v>RR</v>
          </cell>
        </row>
        <row r="2347">
          <cell r="A2347" t="str">
            <v>ERR751633</v>
          </cell>
        </row>
        <row r="2347">
          <cell r="T2347" t="str">
            <v>RR</v>
          </cell>
        </row>
        <row r="2348">
          <cell r="A2348" t="str">
            <v>ERR751743</v>
          </cell>
        </row>
        <row r="2348">
          <cell r="T2348" t="str">
            <v>S</v>
          </cell>
        </row>
        <row r="2349">
          <cell r="A2349" t="str">
            <v>ERR757180</v>
          </cell>
        </row>
        <row r="2349">
          <cell r="T2349" t="str">
            <v>RR</v>
          </cell>
        </row>
        <row r="2350">
          <cell r="A2350" t="str">
            <v>ERR760759</v>
          </cell>
        </row>
        <row r="2350">
          <cell r="T2350" t="str">
            <v>RR</v>
          </cell>
        </row>
        <row r="2351">
          <cell r="A2351" t="str">
            <v>ERR760814</v>
          </cell>
        </row>
        <row r="2351">
          <cell r="T2351" t="str">
            <v>RR</v>
          </cell>
        </row>
        <row r="2352">
          <cell r="A2352" t="str">
            <v>ERR760853</v>
          </cell>
        </row>
        <row r="2352">
          <cell r="T2352" t="str">
            <v>RR</v>
          </cell>
        </row>
        <row r="2353">
          <cell r="A2353" t="str">
            <v>ERR760890</v>
          </cell>
        </row>
        <row r="2353">
          <cell r="T2353" t="str">
            <v>RR</v>
          </cell>
        </row>
        <row r="2354">
          <cell r="A2354" t="str">
            <v>ERR772254</v>
          </cell>
        </row>
        <row r="2354">
          <cell r="T2354" t="str">
            <v>RR</v>
          </cell>
        </row>
        <row r="2355">
          <cell r="A2355" t="str">
            <v>ERR772255</v>
          </cell>
        </row>
        <row r="2355">
          <cell r="T2355" t="str">
            <v>S</v>
          </cell>
        </row>
        <row r="2356">
          <cell r="A2356" t="str">
            <v>ERR772259</v>
          </cell>
        </row>
        <row r="2356">
          <cell r="T2356" t="str">
            <v>RR</v>
          </cell>
        </row>
        <row r="2357">
          <cell r="A2357" t="str">
            <v>ERR775293</v>
          </cell>
        </row>
        <row r="2357">
          <cell r="T2357" t="str">
            <v>S</v>
          </cell>
        </row>
        <row r="2358">
          <cell r="A2358" t="str">
            <v>ERR775294</v>
          </cell>
        </row>
        <row r="2358">
          <cell r="T2358" t="str">
            <v>S</v>
          </cell>
        </row>
        <row r="2359">
          <cell r="A2359" t="str">
            <v>ERR775296</v>
          </cell>
        </row>
        <row r="2359">
          <cell r="T2359" t="str">
            <v>RR</v>
          </cell>
        </row>
        <row r="2360">
          <cell r="A2360" t="str">
            <v>ERR775299</v>
          </cell>
        </row>
        <row r="2360">
          <cell r="T2360" t="str">
            <v>RR</v>
          </cell>
        </row>
        <row r="2361">
          <cell r="A2361" t="str">
            <v>ERR775300</v>
          </cell>
        </row>
        <row r="2361">
          <cell r="T2361" t="str">
            <v>RR</v>
          </cell>
        </row>
        <row r="2362">
          <cell r="A2362" t="str">
            <v>ERR775302</v>
          </cell>
        </row>
        <row r="2362">
          <cell r="T2362" t="str">
            <v>RR</v>
          </cell>
        </row>
        <row r="2363">
          <cell r="A2363" t="str">
            <v>ERR775305</v>
          </cell>
        </row>
        <row r="2363">
          <cell r="T2363" t="str">
            <v>S</v>
          </cell>
        </row>
        <row r="2364">
          <cell r="A2364" t="str">
            <v>ERR775307</v>
          </cell>
        </row>
        <row r="2364">
          <cell r="T2364" t="str">
            <v>S</v>
          </cell>
        </row>
        <row r="2365">
          <cell r="A2365" t="str">
            <v>ERR775311</v>
          </cell>
        </row>
        <row r="2365">
          <cell r="T2365" t="str">
            <v>RR</v>
          </cell>
        </row>
        <row r="2366">
          <cell r="A2366" t="str">
            <v>ERR775315</v>
          </cell>
        </row>
        <row r="2366">
          <cell r="T2366" t="str">
            <v>RR</v>
          </cell>
        </row>
        <row r="2367">
          <cell r="A2367" t="str">
            <v>ERR775316</v>
          </cell>
        </row>
        <row r="2367">
          <cell r="T2367" t="str">
            <v>S</v>
          </cell>
        </row>
        <row r="2368">
          <cell r="A2368" t="str">
            <v>ERR775317</v>
          </cell>
        </row>
        <row r="2368">
          <cell r="T2368" t="str">
            <v>RR</v>
          </cell>
        </row>
        <row r="2369">
          <cell r="A2369" t="str">
            <v>ERR775318</v>
          </cell>
        </row>
        <row r="2369">
          <cell r="T2369" t="str">
            <v>RR</v>
          </cell>
        </row>
        <row r="2370">
          <cell r="A2370" t="str">
            <v>ERR775319</v>
          </cell>
        </row>
        <row r="2370">
          <cell r="T2370" t="str">
            <v>S</v>
          </cell>
        </row>
        <row r="2371">
          <cell r="A2371" t="str">
            <v>ERR775321</v>
          </cell>
        </row>
        <row r="2371">
          <cell r="T2371" t="str">
            <v>S</v>
          </cell>
        </row>
        <row r="2372">
          <cell r="A2372" t="str">
            <v>ERR775324</v>
          </cell>
        </row>
        <row r="2372">
          <cell r="T2372" t="str">
            <v>S</v>
          </cell>
        </row>
        <row r="2373">
          <cell r="A2373" t="str">
            <v>ERR775326</v>
          </cell>
        </row>
        <row r="2373">
          <cell r="T2373" t="str">
            <v>RR</v>
          </cell>
        </row>
        <row r="2374">
          <cell r="A2374" t="str">
            <v>ERR775328</v>
          </cell>
        </row>
        <row r="2374">
          <cell r="T2374" t="str">
            <v>RR</v>
          </cell>
        </row>
        <row r="2375">
          <cell r="A2375" t="str">
            <v>ERR775329</v>
          </cell>
        </row>
        <row r="2375">
          <cell r="T2375" t="str">
            <v>RR</v>
          </cell>
        </row>
        <row r="2376">
          <cell r="A2376" t="str">
            <v>ERR775330</v>
          </cell>
        </row>
        <row r="2376">
          <cell r="T2376" t="str">
            <v>RR</v>
          </cell>
        </row>
        <row r="2377">
          <cell r="A2377" t="str">
            <v>ERR775331</v>
          </cell>
        </row>
        <row r="2377">
          <cell r="T2377" t="str">
            <v>S</v>
          </cell>
        </row>
        <row r="2378">
          <cell r="A2378" t="str">
            <v>ERR775332</v>
          </cell>
        </row>
        <row r="2378">
          <cell r="T2378" t="str">
            <v>RR</v>
          </cell>
        </row>
        <row r="2379">
          <cell r="A2379" t="str">
            <v>ERR775336</v>
          </cell>
        </row>
        <row r="2379">
          <cell r="T2379" t="str">
            <v>S</v>
          </cell>
        </row>
        <row r="2380">
          <cell r="A2380" t="str">
            <v>ERR775337</v>
          </cell>
        </row>
        <row r="2380">
          <cell r="T2380" t="str">
            <v>RR</v>
          </cell>
        </row>
        <row r="2381">
          <cell r="A2381" t="str">
            <v>ERR775338</v>
          </cell>
        </row>
        <row r="2381">
          <cell r="T2381" t="str">
            <v>RR</v>
          </cell>
        </row>
        <row r="2382">
          <cell r="A2382" t="str">
            <v>ERR775340</v>
          </cell>
        </row>
        <row r="2382">
          <cell r="T2382" t="str">
            <v>RR</v>
          </cell>
        </row>
        <row r="2383">
          <cell r="A2383" t="str">
            <v>ERR775342</v>
          </cell>
        </row>
        <row r="2383">
          <cell r="T2383" t="str">
            <v>RR</v>
          </cell>
        </row>
        <row r="2384">
          <cell r="A2384" t="str">
            <v>ERR775345</v>
          </cell>
        </row>
        <row r="2384">
          <cell r="T2384" t="str">
            <v>S</v>
          </cell>
        </row>
        <row r="2385">
          <cell r="A2385" t="str">
            <v>ERR775348</v>
          </cell>
        </row>
        <row r="2385">
          <cell r="T2385" t="str">
            <v>RR</v>
          </cell>
        </row>
        <row r="2386">
          <cell r="A2386" t="str">
            <v>ERR775350</v>
          </cell>
        </row>
        <row r="2386">
          <cell r="T2386" t="str">
            <v>RR</v>
          </cell>
        </row>
        <row r="2387">
          <cell r="A2387" t="str">
            <v>ERR775351</v>
          </cell>
        </row>
        <row r="2387">
          <cell r="T2387" t="str">
            <v>RR</v>
          </cell>
        </row>
        <row r="2388">
          <cell r="A2388" t="str">
            <v>ERR775353</v>
          </cell>
        </row>
        <row r="2388">
          <cell r="T2388" t="str">
            <v>RR</v>
          </cell>
        </row>
        <row r="2389">
          <cell r="A2389" t="str">
            <v>ERR775354</v>
          </cell>
        </row>
        <row r="2389">
          <cell r="T2389" t="str">
            <v>RR</v>
          </cell>
        </row>
        <row r="2390">
          <cell r="A2390" t="str">
            <v>ERR775357</v>
          </cell>
        </row>
        <row r="2390">
          <cell r="T2390" t="str">
            <v>S</v>
          </cell>
        </row>
        <row r="2391">
          <cell r="A2391" t="str">
            <v>ERR775358</v>
          </cell>
        </row>
        <row r="2391">
          <cell r="T2391" t="str">
            <v>RR</v>
          </cell>
        </row>
        <row r="2392">
          <cell r="A2392" t="str">
            <v>ERR775360</v>
          </cell>
        </row>
        <row r="2392">
          <cell r="T2392" t="str">
            <v>preXDR</v>
          </cell>
        </row>
        <row r="2393">
          <cell r="A2393" t="str">
            <v>ERR775361</v>
          </cell>
        </row>
        <row r="2393">
          <cell r="T2393" t="str">
            <v>RR</v>
          </cell>
        </row>
        <row r="2394">
          <cell r="A2394" t="str">
            <v>ERR775364</v>
          </cell>
        </row>
        <row r="2394">
          <cell r="T2394" t="str">
            <v>RR</v>
          </cell>
        </row>
        <row r="2395">
          <cell r="A2395" t="str">
            <v>ERR775365</v>
          </cell>
        </row>
        <row r="2395">
          <cell r="T2395" t="str">
            <v>RR</v>
          </cell>
        </row>
        <row r="2396">
          <cell r="A2396" t="str">
            <v>ERR775367</v>
          </cell>
        </row>
        <row r="2396">
          <cell r="T2396" t="str">
            <v>RR</v>
          </cell>
        </row>
        <row r="2397">
          <cell r="A2397" t="str">
            <v>ERR775369</v>
          </cell>
        </row>
        <row r="2397">
          <cell r="T2397" t="str">
            <v>RR</v>
          </cell>
        </row>
        <row r="2398">
          <cell r="A2398" t="str">
            <v>ERR775371</v>
          </cell>
        </row>
        <row r="2398">
          <cell r="T2398" t="str">
            <v>RR</v>
          </cell>
        </row>
        <row r="2399">
          <cell r="A2399" t="str">
            <v>ERR775372</v>
          </cell>
        </row>
        <row r="2399">
          <cell r="T2399" t="str">
            <v>RR</v>
          </cell>
        </row>
        <row r="2400">
          <cell r="A2400" t="str">
            <v>ERR775374</v>
          </cell>
        </row>
        <row r="2400">
          <cell r="T2400" t="str">
            <v>RR</v>
          </cell>
        </row>
        <row r="2401">
          <cell r="A2401" t="str">
            <v>ERR775383</v>
          </cell>
        </row>
        <row r="2401">
          <cell r="T2401" t="str">
            <v>RR</v>
          </cell>
        </row>
        <row r="2402">
          <cell r="A2402" t="str">
            <v>ERR775387</v>
          </cell>
        </row>
        <row r="2402">
          <cell r="T2402" t="str">
            <v>RR</v>
          </cell>
        </row>
        <row r="2403">
          <cell r="A2403" t="str">
            <v>ERR775388</v>
          </cell>
        </row>
        <row r="2403">
          <cell r="T2403" t="str">
            <v>RR</v>
          </cell>
        </row>
        <row r="2404">
          <cell r="A2404" t="str">
            <v>ERR776459</v>
          </cell>
        </row>
        <row r="2404">
          <cell r="T2404" t="str">
            <v>RR</v>
          </cell>
        </row>
        <row r="2405">
          <cell r="A2405" t="str">
            <v>ERR776665</v>
          </cell>
        </row>
        <row r="2405">
          <cell r="T2405" t="str">
            <v>RR</v>
          </cell>
        </row>
        <row r="2406">
          <cell r="A2406" t="str">
            <v>ERR779842</v>
          </cell>
        </row>
        <row r="2406">
          <cell r="T2406" t="str">
            <v>RR</v>
          </cell>
        </row>
        <row r="2407">
          <cell r="A2407" t="str">
            <v>ERR779843</v>
          </cell>
        </row>
        <row r="2407">
          <cell r="T2407" t="str">
            <v>S</v>
          </cell>
        </row>
        <row r="2408">
          <cell r="A2408" t="str">
            <v>ERR779844</v>
          </cell>
        </row>
        <row r="2408">
          <cell r="T2408" t="str">
            <v>S</v>
          </cell>
        </row>
        <row r="2409">
          <cell r="A2409" t="str">
            <v>ERR779845</v>
          </cell>
        </row>
        <row r="2409">
          <cell r="T2409" t="str">
            <v>RR</v>
          </cell>
        </row>
        <row r="2410">
          <cell r="A2410" t="str">
            <v>ERR779847</v>
          </cell>
        </row>
        <row r="2410">
          <cell r="T2410" t="str">
            <v>RR</v>
          </cell>
        </row>
        <row r="2411">
          <cell r="A2411" t="str">
            <v>ERR779848</v>
          </cell>
        </row>
        <row r="2411">
          <cell r="T2411" t="str">
            <v>RR</v>
          </cell>
        </row>
        <row r="2412">
          <cell r="A2412" t="str">
            <v>ERR779850</v>
          </cell>
        </row>
        <row r="2412">
          <cell r="T2412" t="str">
            <v>RR</v>
          </cell>
        </row>
        <row r="2413">
          <cell r="A2413" t="str">
            <v>ERR779851</v>
          </cell>
        </row>
        <row r="2413">
          <cell r="T2413" t="str">
            <v>RR</v>
          </cell>
        </row>
        <row r="2414">
          <cell r="A2414" t="str">
            <v>ERR779854</v>
          </cell>
        </row>
        <row r="2414">
          <cell r="T2414" t="str">
            <v>RR</v>
          </cell>
        </row>
        <row r="2415">
          <cell r="A2415" t="str">
            <v>ERR779855</v>
          </cell>
        </row>
        <row r="2415">
          <cell r="T2415" t="str">
            <v>S</v>
          </cell>
        </row>
        <row r="2416">
          <cell r="A2416" t="str">
            <v>ERR779858</v>
          </cell>
        </row>
        <row r="2416">
          <cell r="T2416" t="str">
            <v>S</v>
          </cell>
        </row>
        <row r="2417">
          <cell r="A2417" t="str">
            <v>ERR779860</v>
          </cell>
        </row>
        <row r="2417">
          <cell r="T2417" t="str">
            <v>S</v>
          </cell>
        </row>
        <row r="2418">
          <cell r="A2418" t="str">
            <v>ERR779861</v>
          </cell>
        </row>
        <row r="2418">
          <cell r="T2418" t="str">
            <v>S</v>
          </cell>
        </row>
        <row r="2419">
          <cell r="A2419" t="str">
            <v>ERR779864</v>
          </cell>
        </row>
        <row r="2419">
          <cell r="T2419" t="str">
            <v>RR</v>
          </cell>
        </row>
        <row r="2420">
          <cell r="A2420" t="str">
            <v>ERR779865</v>
          </cell>
        </row>
        <row r="2420">
          <cell r="T2420" t="str">
            <v>RR</v>
          </cell>
        </row>
        <row r="2421">
          <cell r="A2421" t="str">
            <v>ERR779867</v>
          </cell>
        </row>
        <row r="2421">
          <cell r="T2421" t="str">
            <v>S</v>
          </cell>
        </row>
        <row r="2422">
          <cell r="A2422" t="str">
            <v>ERR779868</v>
          </cell>
        </row>
        <row r="2422">
          <cell r="T2422" t="str">
            <v>RR</v>
          </cell>
        </row>
        <row r="2423">
          <cell r="A2423" t="str">
            <v>ERR779869</v>
          </cell>
        </row>
        <row r="2423">
          <cell r="T2423" t="str">
            <v>S</v>
          </cell>
        </row>
        <row r="2424">
          <cell r="A2424" t="str">
            <v>ERR779870</v>
          </cell>
        </row>
        <row r="2424">
          <cell r="T2424" t="str">
            <v>RR</v>
          </cell>
        </row>
        <row r="2425">
          <cell r="A2425" t="str">
            <v>ERR779871</v>
          </cell>
        </row>
        <row r="2425">
          <cell r="T2425" t="str">
            <v>RR</v>
          </cell>
        </row>
        <row r="2426">
          <cell r="A2426" t="str">
            <v>ERR779873</v>
          </cell>
        </row>
        <row r="2426">
          <cell r="T2426" t="str">
            <v>RR</v>
          </cell>
        </row>
        <row r="2427">
          <cell r="A2427" t="str">
            <v>ERR779874</v>
          </cell>
        </row>
        <row r="2427">
          <cell r="T2427" t="str">
            <v>RR</v>
          </cell>
        </row>
        <row r="2428">
          <cell r="A2428" t="str">
            <v>ERR779875</v>
          </cell>
        </row>
        <row r="2428">
          <cell r="T2428" t="str">
            <v>S</v>
          </cell>
        </row>
        <row r="2429">
          <cell r="A2429" t="str">
            <v>ERR779877</v>
          </cell>
        </row>
        <row r="2429">
          <cell r="T2429" t="str">
            <v>S</v>
          </cell>
        </row>
        <row r="2430">
          <cell r="A2430" t="str">
            <v>ERR779878</v>
          </cell>
        </row>
        <row r="2430">
          <cell r="T2430" t="str">
            <v>RR</v>
          </cell>
        </row>
        <row r="2431">
          <cell r="A2431" t="str">
            <v>ERR779880</v>
          </cell>
        </row>
        <row r="2431">
          <cell r="T2431" t="str">
            <v>RR</v>
          </cell>
        </row>
        <row r="2432">
          <cell r="A2432" t="str">
            <v>ERR779883</v>
          </cell>
        </row>
        <row r="2432">
          <cell r="T2432" t="str">
            <v>S</v>
          </cell>
        </row>
        <row r="2433">
          <cell r="A2433" t="str">
            <v>ERR779884</v>
          </cell>
        </row>
        <row r="2433">
          <cell r="T2433" t="str">
            <v>RR</v>
          </cell>
        </row>
        <row r="2434">
          <cell r="A2434" t="str">
            <v>ERR779885</v>
          </cell>
        </row>
        <row r="2434">
          <cell r="T2434" t="str">
            <v>RR</v>
          </cell>
        </row>
        <row r="2435">
          <cell r="A2435" t="str">
            <v>ERR779886</v>
          </cell>
        </row>
        <row r="2435">
          <cell r="T2435" t="str">
            <v>S</v>
          </cell>
        </row>
        <row r="2436">
          <cell r="A2436" t="str">
            <v>ERR779887</v>
          </cell>
        </row>
        <row r="2436">
          <cell r="T2436" t="str">
            <v>S</v>
          </cell>
        </row>
        <row r="2437">
          <cell r="A2437" t="str">
            <v>ERR779890</v>
          </cell>
        </row>
        <row r="2437">
          <cell r="T2437" t="str">
            <v>RR</v>
          </cell>
        </row>
        <row r="2438">
          <cell r="A2438" t="str">
            <v>ERR779892</v>
          </cell>
        </row>
        <row r="2438">
          <cell r="T2438" t="str">
            <v>S</v>
          </cell>
        </row>
        <row r="2439">
          <cell r="A2439" t="str">
            <v>ERR779894</v>
          </cell>
        </row>
        <row r="2439">
          <cell r="T2439" t="str">
            <v>RR</v>
          </cell>
        </row>
        <row r="2440">
          <cell r="A2440" t="str">
            <v>ERR779895</v>
          </cell>
        </row>
        <row r="2440">
          <cell r="T2440" t="str">
            <v>RR</v>
          </cell>
        </row>
        <row r="2441">
          <cell r="A2441" t="str">
            <v>ERR779897</v>
          </cell>
        </row>
        <row r="2441">
          <cell r="T2441" t="str">
            <v>RR</v>
          </cell>
        </row>
        <row r="2442">
          <cell r="A2442" t="str">
            <v>ERR779898</v>
          </cell>
        </row>
        <row r="2442">
          <cell r="T2442" t="str">
            <v>RR</v>
          </cell>
        </row>
        <row r="2443">
          <cell r="A2443" t="str">
            <v>ERR779900</v>
          </cell>
        </row>
        <row r="2443">
          <cell r="T2443" t="str">
            <v>RR</v>
          </cell>
        </row>
        <row r="2444">
          <cell r="A2444" t="str">
            <v>ERR779901</v>
          </cell>
        </row>
        <row r="2444">
          <cell r="T2444" t="str">
            <v>RR</v>
          </cell>
        </row>
        <row r="2445">
          <cell r="A2445" t="str">
            <v>ERR779902</v>
          </cell>
        </row>
        <row r="2445">
          <cell r="T2445" t="str">
            <v>RR</v>
          </cell>
        </row>
        <row r="2446">
          <cell r="A2446" t="str">
            <v>ERR779906</v>
          </cell>
        </row>
        <row r="2446">
          <cell r="T2446" t="str">
            <v>RR</v>
          </cell>
        </row>
        <row r="2447">
          <cell r="A2447" t="str">
            <v>ERR779907</v>
          </cell>
        </row>
        <row r="2447">
          <cell r="T2447" t="str">
            <v>RR</v>
          </cell>
        </row>
        <row r="2448">
          <cell r="A2448" t="str">
            <v>ERR779908</v>
          </cell>
        </row>
        <row r="2448">
          <cell r="T2448" t="str">
            <v>RR</v>
          </cell>
        </row>
        <row r="2449">
          <cell r="A2449" t="str">
            <v>ERR779909</v>
          </cell>
        </row>
        <row r="2449">
          <cell r="T2449" t="str">
            <v>RR</v>
          </cell>
        </row>
        <row r="2450">
          <cell r="A2450" t="str">
            <v>ERR779910</v>
          </cell>
        </row>
        <row r="2450">
          <cell r="T2450" t="str">
            <v>RR</v>
          </cell>
        </row>
        <row r="2451">
          <cell r="A2451" t="str">
            <v>ERR779911</v>
          </cell>
        </row>
        <row r="2451">
          <cell r="T2451" t="str">
            <v>RR</v>
          </cell>
        </row>
        <row r="2452">
          <cell r="A2452" t="str">
            <v>ERR779912</v>
          </cell>
        </row>
        <row r="2452">
          <cell r="T2452" t="str">
            <v>RR</v>
          </cell>
        </row>
        <row r="2453">
          <cell r="A2453" t="str">
            <v>ERR779914</v>
          </cell>
        </row>
        <row r="2453">
          <cell r="T2453" t="str">
            <v>RR</v>
          </cell>
        </row>
        <row r="2454">
          <cell r="A2454" t="str">
            <v>ERR779915</v>
          </cell>
        </row>
        <row r="2454">
          <cell r="T2454" t="str">
            <v>RR</v>
          </cell>
        </row>
        <row r="2455">
          <cell r="A2455" t="str">
            <v>ERR779916</v>
          </cell>
        </row>
        <row r="2455">
          <cell r="T2455" t="str">
            <v>RR</v>
          </cell>
        </row>
        <row r="2456">
          <cell r="A2456" t="str">
            <v>ERR779917</v>
          </cell>
        </row>
        <row r="2456">
          <cell r="T2456" t="str">
            <v>RR</v>
          </cell>
        </row>
        <row r="2457">
          <cell r="A2457" t="str">
            <v>ERR779921</v>
          </cell>
        </row>
        <row r="2457">
          <cell r="T2457" t="str">
            <v>RR</v>
          </cell>
        </row>
        <row r="2458">
          <cell r="A2458" t="str">
            <v>ERR779922</v>
          </cell>
        </row>
        <row r="2458">
          <cell r="T2458" t="str">
            <v>RR</v>
          </cell>
        </row>
        <row r="2459">
          <cell r="A2459" t="str">
            <v>ERR779923</v>
          </cell>
        </row>
        <row r="2459">
          <cell r="T2459" t="str">
            <v>S</v>
          </cell>
        </row>
        <row r="2460">
          <cell r="A2460" t="str">
            <v>ERR779925</v>
          </cell>
        </row>
        <row r="2460">
          <cell r="T2460" t="str">
            <v>RR</v>
          </cell>
        </row>
        <row r="2461">
          <cell r="A2461" t="str">
            <v>ERR789234</v>
          </cell>
        </row>
        <row r="2461">
          <cell r="T2461" t="str">
            <v>preXDR</v>
          </cell>
        </row>
        <row r="2462">
          <cell r="A2462" t="str">
            <v>ERR789236</v>
          </cell>
        </row>
        <row r="2462">
          <cell r="T2462" t="str">
            <v>preXDR</v>
          </cell>
        </row>
        <row r="2463">
          <cell r="A2463" t="str">
            <v>ERR789237</v>
          </cell>
        </row>
        <row r="2463">
          <cell r="T2463" t="str">
            <v>preXDR</v>
          </cell>
        </row>
        <row r="2464">
          <cell r="A2464" t="str">
            <v>ERR789238</v>
          </cell>
        </row>
        <row r="2464">
          <cell r="T2464" t="str">
            <v>preXDR</v>
          </cell>
        </row>
        <row r="2465">
          <cell r="A2465" t="str">
            <v>ERR789239</v>
          </cell>
        </row>
        <row r="2465">
          <cell r="T2465" t="str">
            <v>preXDR</v>
          </cell>
        </row>
        <row r="2466">
          <cell r="A2466" t="str">
            <v>ERR845937</v>
          </cell>
        </row>
        <row r="2466">
          <cell r="T2466" t="str">
            <v>RR</v>
          </cell>
        </row>
        <row r="2467">
          <cell r="A2467" t="str">
            <v>ERR845941</v>
          </cell>
        </row>
        <row r="2467">
          <cell r="T2467" t="str">
            <v>RR</v>
          </cell>
        </row>
        <row r="2468">
          <cell r="A2468" t="str">
            <v>ERR867531</v>
          </cell>
        </row>
        <row r="2468">
          <cell r="T2468" t="str">
            <v>RR</v>
          </cell>
        </row>
        <row r="2469">
          <cell r="A2469" t="str">
            <v>ERR867532</v>
          </cell>
        </row>
        <row r="2469">
          <cell r="T2469" t="str">
            <v>preXDR</v>
          </cell>
        </row>
        <row r="2470">
          <cell r="A2470" t="str">
            <v>ERR867533</v>
          </cell>
        </row>
        <row r="2470">
          <cell r="T2470" t="str">
            <v>preXDR</v>
          </cell>
        </row>
        <row r="2471">
          <cell r="A2471" t="str">
            <v>ERR867535</v>
          </cell>
        </row>
        <row r="2471">
          <cell r="T2471" t="str">
            <v>preXDR</v>
          </cell>
        </row>
        <row r="2472">
          <cell r="A2472" t="str">
            <v>ERR867536</v>
          </cell>
        </row>
        <row r="2472">
          <cell r="T2472" t="str">
            <v>RR</v>
          </cell>
        </row>
        <row r="2473">
          <cell r="A2473" t="str">
            <v>ERR867537</v>
          </cell>
        </row>
        <row r="2473">
          <cell r="T2473" t="str">
            <v>RR</v>
          </cell>
        </row>
        <row r="2474">
          <cell r="A2474" t="str">
            <v>ERR867553</v>
          </cell>
        </row>
        <row r="2474">
          <cell r="T2474" t="str">
            <v>S</v>
          </cell>
        </row>
        <row r="2475">
          <cell r="A2475" t="str">
            <v>ERR867557</v>
          </cell>
        </row>
        <row r="2475">
          <cell r="T2475" t="str">
            <v>S</v>
          </cell>
        </row>
        <row r="2476">
          <cell r="A2476" t="str">
            <v>ERR894437</v>
          </cell>
        </row>
        <row r="2476">
          <cell r="T2476" t="str">
            <v>S</v>
          </cell>
        </row>
        <row r="2477">
          <cell r="A2477" t="str">
            <v>ERR894438</v>
          </cell>
        </row>
        <row r="2477">
          <cell r="T2477" t="str">
            <v>S</v>
          </cell>
        </row>
        <row r="2478">
          <cell r="A2478" t="str">
            <v>ERR894439</v>
          </cell>
        </row>
        <row r="2478">
          <cell r="T2478" t="str">
            <v>S</v>
          </cell>
        </row>
        <row r="2479">
          <cell r="A2479" t="str">
            <v>ERR978257</v>
          </cell>
        </row>
        <row r="2479">
          <cell r="T2479" t="str">
            <v>preXDR</v>
          </cell>
        </row>
        <row r="2480">
          <cell r="A2480" t="str">
            <v>ERR979062</v>
          </cell>
        </row>
        <row r="2480">
          <cell r="T2480" t="str">
            <v>S</v>
          </cell>
        </row>
        <row r="2481">
          <cell r="A2481" t="str">
            <v>ERR979063</v>
          </cell>
        </row>
        <row r="2481">
          <cell r="T2481" t="str">
            <v>S</v>
          </cell>
        </row>
        <row r="2482">
          <cell r="A2482" t="str">
            <v>ERR979065</v>
          </cell>
        </row>
        <row r="2482">
          <cell r="T2482" t="str">
            <v>S</v>
          </cell>
        </row>
        <row r="2483">
          <cell r="A2483" t="str">
            <v>ERR979066</v>
          </cell>
        </row>
        <row r="2483">
          <cell r="T2483" t="str">
            <v>S</v>
          </cell>
        </row>
        <row r="2484">
          <cell r="A2484" t="str">
            <v>ERR979067</v>
          </cell>
        </row>
        <row r="2484">
          <cell r="T2484" t="str">
            <v>S</v>
          </cell>
        </row>
        <row r="2485">
          <cell r="A2485" t="str">
            <v>ERR979068</v>
          </cell>
        </row>
        <row r="2485">
          <cell r="T2485" t="str">
            <v>S</v>
          </cell>
        </row>
        <row r="2486">
          <cell r="A2486" t="str">
            <v>ERR979069</v>
          </cell>
        </row>
        <row r="2486">
          <cell r="T2486" t="str">
            <v>S</v>
          </cell>
        </row>
        <row r="2487">
          <cell r="A2487" t="str">
            <v>ERR979070</v>
          </cell>
        </row>
        <row r="2487">
          <cell r="T2487" t="str">
            <v>S</v>
          </cell>
        </row>
        <row r="2488">
          <cell r="A2488" t="str">
            <v>ERR979071</v>
          </cell>
        </row>
        <row r="2488">
          <cell r="T2488" t="str">
            <v>S</v>
          </cell>
        </row>
        <row r="2489">
          <cell r="A2489" t="str">
            <v>ERR979072</v>
          </cell>
        </row>
        <row r="2489">
          <cell r="T2489" t="str">
            <v>S</v>
          </cell>
        </row>
        <row r="2490">
          <cell r="A2490" t="str">
            <v>ERR979073</v>
          </cell>
        </row>
        <row r="2490">
          <cell r="T2490" t="str">
            <v>S</v>
          </cell>
        </row>
        <row r="2491">
          <cell r="A2491" t="str">
            <v>ERR979074</v>
          </cell>
        </row>
        <row r="2491">
          <cell r="T2491" t="str">
            <v>S</v>
          </cell>
        </row>
        <row r="2492">
          <cell r="A2492" t="str">
            <v>ERR979075</v>
          </cell>
        </row>
        <row r="2492">
          <cell r="T2492" t="str">
            <v>S</v>
          </cell>
        </row>
        <row r="2493">
          <cell r="A2493" t="str">
            <v>ERR983228</v>
          </cell>
        </row>
        <row r="2493">
          <cell r="T2493" t="str">
            <v>RR</v>
          </cell>
        </row>
        <row r="2494">
          <cell r="A2494" t="str">
            <v>ERR983229</v>
          </cell>
        </row>
        <row r="2494">
          <cell r="T2494" t="str">
            <v>RR</v>
          </cell>
        </row>
        <row r="2495">
          <cell r="A2495" t="str">
            <v>ERR983230</v>
          </cell>
        </row>
        <row r="2495">
          <cell r="T2495" t="str">
            <v>preXDR</v>
          </cell>
        </row>
        <row r="2496">
          <cell r="A2496" t="str">
            <v>ERR983231</v>
          </cell>
        </row>
        <row r="2496">
          <cell r="T2496" t="str">
            <v>RR</v>
          </cell>
        </row>
        <row r="2497">
          <cell r="A2497" t="str">
            <v>ERR983234</v>
          </cell>
        </row>
        <row r="2497">
          <cell r="T2497" t="str">
            <v>RR</v>
          </cell>
        </row>
        <row r="2498">
          <cell r="A2498" t="str">
            <v>ERR983236</v>
          </cell>
        </row>
        <row r="2498">
          <cell r="T2498" t="str">
            <v>RR</v>
          </cell>
        </row>
        <row r="2499">
          <cell r="A2499" t="str">
            <v>ERR983238</v>
          </cell>
        </row>
        <row r="2499">
          <cell r="T2499" t="str">
            <v>RR</v>
          </cell>
        </row>
        <row r="2500">
          <cell r="A2500" t="str">
            <v>ERR983239</v>
          </cell>
        </row>
        <row r="2500">
          <cell r="T2500" t="str">
            <v>RR</v>
          </cell>
        </row>
        <row r="2501">
          <cell r="A2501" t="str">
            <v>ERR983240</v>
          </cell>
        </row>
        <row r="2501">
          <cell r="T2501" t="str">
            <v>RR</v>
          </cell>
        </row>
        <row r="2502">
          <cell r="A2502" t="str">
            <v>ERR983241</v>
          </cell>
        </row>
        <row r="2502">
          <cell r="T2502" t="str">
            <v>RR</v>
          </cell>
        </row>
        <row r="2503">
          <cell r="A2503" t="str">
            <v>ERR987732</v>
          </cell>
        </row>
        <row r="2503">
          <cell r="T2503" t="str">
            <v>S</v>
          </cell>
        </row>
        <row r="2504">
          <cell r="A2504" t="str">
            <v>HO-109</v>
          </cell>
        </row>
        <row r="2504">
          <cell r="T2504" t="str">
            <v>RR</v>
          </cell>
        </row>
        <row r="2505">
          <cell r="A2505" t="str">
            <v>HO-251</v>
          </cell>
        </row>
        <row r="2505">
          <cell r="T2505" t="str">
            <v>RR</v>
          </cell>
        </row>
        <row r="2506">
          <cell r="A2506" t="str">
            <v>inh16_MDRMA863</v>
          </cell>
        </row>
        <row r="2506">
          <cell r="T2506" t="str">
            <v>S</v>
          </cell>
        </row>
        <row r="2507">
          <cell r="A2507" t="str">
            <v>KR_F1002B</v>
          </cell>
        </row>
        <row r="2507">
          <cell r="T2507" t="str">
            <v>RR</v>
          </cell>
        </row>
        <row r="2508">
          <cell r="A2508" t="str">
            <v>KR_F1013B</v>
          </cell>
        </row>
        <row r="2508">
          <cell r="T2508" t="str">
            <v>preXDR</v>
          </cell>
        </row>
        <row r="2509">
          <cell r="A2509" t="str">
            <v>KR_F1016B</v>
          </cell>
        </row>
        <row r="2509">
          <cell r="T2509" t="str">
            <v>RR</v>
          </cell>
        </row>
        <row r="2510">
          <cell r="A2510" t="str">
            <v>KR_F1019B</v>
          </cell>
        </row>
        <row r="2510">
          <cell r="T2510" t="str">
            <v>RR</v>
          </cell>
        </row>
        <row r="2511">
          <cell r="A2511" t="str">
            <v>KR_F1051B</v>
          </cell>
        </row>
        <row r="2511">
          <cell r="T2511" t="str">
            <v>RR</v>
          </cell>
        </row>
        <row r="2512">
          <cell r="A2512" t="str">
            <v>KR_F1053B</v>
          </cell>
        </row>
        <row r="2512">
          <cell r="T2512" t="str">
            <v>RR</v>
          </cell>
        </row>
        <row r="2513">
          <cell r="A2513" t="str">
            <v>KR_F1056B</v>
          </cell>
        </row>
        <row r="2513">
          <cell r="T2513" t="str">
            <v>RR</v>
          </cell>
        </row>
        <row r="2514">
          <cell r="A2514" t="str">
            <v>KR_F1057B</v>
          </cell>
        </row>
        <row r="2514">
          <cell r="T2514" t="str">
            <v>RR</v>
          </cell>
        </row>
        <row r="2515">
          <cell r="A2515" t="str">
            <v>KR_F1061B</v>
          </cell>
        </row>
        <row r="2515">
          <cell r="T2515" t="str">
            <v>S</v>
          </cell>
        </row>
        <row r="2516">
          <cell r="A2516" t="str">
            <v>KR_F1062B</v>
          </cell>
        </row>
        <row r="2516">
          <cell r="T2516" t="str">
            <v>RR</v>
          </cell>
        </row>
        <row r="2517">
          <cell r="A2517" t="str">
            <v>KR_F1066B</v>
          </cell>
        </row>
        <row r="2517">
          <cell r="T2517" t="str">
            <v>RR</v>
          </cell>
        </row>
        <row r="2518">
          <cell r="A2518" t="str">
            <v>KR_F1067B</v>
          </cell>
        </row>
        <row r="2518">
          <cell r="T2518" t="str">
            <v>RR</v>
          </cell>
        </row>
        <row r="2519">
          <cell r="A2519" t="str">
            <v>KR_F1070B</v>
          </cell>
        </row>
        <row r="2519">
          <cell r="T2519" t="str">
            <v>RR</v>
          </cell>
        </row>
        <row r="2520">
          <cell r="A2520" t="str">
            <v>KR_F1074B</v>
          </cell>
        </row>
        <row r="2520">
          <cell r="T2520" t="str">
            <v>RR</v>
          </cell>
        </row>
        <row r="2521">
          <cell r="A2521" t="str">
            <v>KR_F1075B</v>
          </cell>
        </row>
        <row r="2521">
          <cell r="T2521" t="str">
            <v>RR</v>
          </cell>
        </row>
        <row r="2522">
          <cell r="A2522" t="str">
            <v>KR_F1077B</v>
          </cell>
        </row>
        <row r="2522">
          <cell r="T2522" t="str">
            <v>RR</v>
          </cell>
        </row>
        <row r="2523">
          <cell r="A2523" t="str">
            <v>KR_F1079B</v>
          </cell>
        </row>
        <row r="2523">
          <cell r="T2523" t="str">
            <v>RR</v>
          </cell>
        </row>
        <row r="2524">
          <cell r="A2524" t="str">
            <v>KR_F1080B</v>
          </cell>
        </row>
        <row r="2524">
          <cell r="T2524" t="str">
            <v>RR</v>
          </cell>
        </row>
        <row r="2525">
          <cell r="A2525" t="str">
            <v>KR_F1085B</v>
          </cell>
        </row>
        <row r="2525">
          <cell r="T2525" t="str">
            <v>RR</v>
          </cell>
        </row>
        <row r="2526">
          <cell r="A2526" t="str">
            <v>KR_F1094B</v>
          </cell>
        </row>
        <row r="2526">
          <cell r="T2526" t="str">
            <v>RR</v>
          </cell>
        </row>
        <row r="2527">
          <cell r="A2527" t="str">
            <v>KR_F1096B</v>
          </cell>
        </row>
        <row r="2527">
          <cell r="T2527" t="str">
            <v>RR</v>
          </cell>
        </row>
        <row r="2528">
          <cell r="A2528" t="str">
            <v>KR_F1107B</v>
          </cell>
        </row>
        <row r="2528">
          <cell r="T2528" t="str">
            <v>RR</v>
          </cell>
        </row>
        <row r="2529">
          <cell r="A2529" t="str">
            <v>KR_F1123B</v>
          </cell>
        </row>
        <row r="2529">
          <cell r="T2529" t="str">
            <v>S</v>
          </cell>
        </row>
        <row r="2530">
          <cell r="A2530" t="str">
            <v>KR_F1126B</v>
          </cell>
        </row>
        <row r="2530">
          <cell r="T2530" t="str">
            <v>RR</v>
          </cell>
        </row>
        <row r="2531">
          <cell r="A2531" t="str">
            <v>LE-006</v>
          </cell>
        </row>
        <row r="2531">
          <cell r="T2531" t="str">
            <v>RR</v>
          </cell>
        </row>
        <row r="2532">
          <cell r="A2532" t="str">
            <v>LI2005609</v>
          </cell>
        </row>
        <row r="2532">
          <cell r="T2532" t="str">
            <v>S</v>
          </cell>
        </row>
        <row r="2533">
          <cell r="A2533" t="str">
            <v>LI2007809</v>
          </cell>
        </row>
        <row r="2533">
          <cell r="T2533" t="str">
            <v>S</v>
          </cell>
        </row>
        <row r="2534">
          <cell r="A2534" t="str">
            <v>LI2008209</v>
          </cell>
        </row>
        <row r="2534">
          <cell r="T2534" t="str">
            <v>S</v>
          </cell>
        </row>
        <row r="2535">
          <cell r="A2535" t="str">
            <v>LI2008609</v>
          </cell>
        </row>
        <row r="2535">
          <cell r="T2535" t="str">
            <v>S</v>
          </cell>
        </row>
        <row r="2536">
          <cell r="A2536" t="str">
            <v>LI2009409</v>
          </cell>
        </row>
        <row r="2536">
          <cell r="T2536" t="str">
            <v>S</v>
          </cell>
        </row>
        <row r="2537">
          <cell r="A2537" t="str">
            <v>LI2011109</v>
          </cell>
        </row>
        <row r="2537">
          <cell r="T2537" t="str">
            <v>RR</v>
          </cell>
        </row>
        <row r="2538">
          <cell r="A2538" t="str">
            <v>LI2011409</v>
          </cell>
        </row>
        <row r="2538">
          <cell r="T2538" t="str">
            <v>S</v>
          </cell>
        </row>
        <row r="2539">
          <cell r="A2539" t="str">
            <v>LI2013409</v>
          </cell>
        </row>
        <row r="2539">
          <cell r="T2539" t="str">
            <v>S</v>
          </cell>
        </row>
        <row r="2540">
          <cell r="A2540" t="str">
            <v>LI2015009</v>
          </cell>
        </row>
        <row r="2540">
          <cell r="T2540" t="str">
            <v>S</v>
          </cell>
        </row>
        <row r="2541">
          <cell r="A2541" t="str">
            <v>LI2015709</v>
          </cell>
        </row>
        <row r="2541">
          <cell r="T2541" t="str">
            <v>S</v>
          </cell>
        </row>
        <row r="2542">
          <cell r="A2542" t="str">
            <v>LI2018909</v>
          </cell>
        </row>
        <row r="2542">
          <cell r="T2542" t="str">
            <v>S</v>
          </cell>
        </row>
        <row r="2543">
          <cell r="A2543" t="str">
            <v>LI2019409</v>
          </cell>
        </row>
        <row r="2543">
          <cell r="T2543" t="str">
            <v>RR</v>
          </cell>
        </row>
        <row r="2544">
          <cell r="A2544" t="str">
            <v>LI2020009</v>
          </cell>
        </row>
        <row r="2544">
          <cell r="T2544" t="str">
            <v>S</v>
          </cell>
        </row>
        <row r="2545">
          <cell r="A2545" t="str">
            <v>LI2020409</v>
          </cell>
        </row>
        <row r="2545">
          <cell r="T2545" t="str">
            <v>S</v>
          </cell>
        </row>
        <row r="2546">
          <cell r="A2546" t="str">
            <v>LI2020509</v>
          </cell>
        </row>
        <row r="2546">
          <cell r="T2546" t="str">
            <v>S</v>
          </cell>
        </row>
        <row r="2547">
          <cell r="A2547" t="str">
            <v>LI2024409</v>
          </cell>
        </row>
        <row r="2547">
          <cell r="T2547" t="str">
            <v>S</v>
          </cell>
        </row>
        <row r="2548">
          <cell r="A2548" t="str">
            <v>LI2025309</v>
          </cell>
        </row>
        <row r="2548">
          <cell r="T2548" t="str">
            <v>S</v>
          </cell>
        </row>
        <row r="2549">
          <cell r="A2549" t="str">
            <v>LI2025809</v>
          </cell>
        </row>
        <row r="2549">
          <cell r="T2549" t="str">
            <v>S</v>
          </cell>
        </row>
        <row r="2550">
          <cell r="A2550" t="str">
            <v>LI2027409</v>
          </cell>
        </row>
        <row r="2550">
          <cell r="T2550" t="str">
            <v>S</v>
          </cell>
        </row>
        <row r="2551">
          <cell r="A2551" t="str">
            <v>LI2029309</v>
          </cell>
        </row>
        <row r="2551">
          <cell r="T2551" t="str">
            <v>S</v>
          </cell>
        </row>
        <row r="2552">
          <cell r="A2552" t="str">
            <v>LI2031209</v>
          </cell>
        </row>
        <row r="2552">
          <cell r="T2552" t="str">
            <v>S</v>
          </cell>
        </row>
        <row r="2553">
          <cell r="A2553" t="str">
            <v>LI2031809</v>
          </cell>
        </row>
        <row r="2553">
          <cell r="T2553" t="str">
            <v>S</v>
          </cell>
        </row>
        <row r="2554">
          <cell r="A2554" t="str">
            <v>LI2033509</v>
          </cell>
        </row>
        <row r="2554">
          <cell r="T2554" t="str">
            <v>S</v>
          </cell>
        </row>
        <row r="2555">
          <cell r="A2555" t="str">
            <v>LI2034009</v>
          </cell>
        </row>
        <row r="2555">
          <cell r="T2555" t="str">
            <v>S</v>
          </cell>
        </row>
        <row r="2556">
          <cell r="A2556" t="str">
            <v>LI2036309</v>
          </cell>
        </row>
        <row r="2556">
          <cell r="T2556" t="str">
            <v>S</v>
          </cell>
        </row>
        <row r="2557">
          <cell r="A2557" t="str">
            <v>LI2041509</v>
          </cell>
        </row>
        <row r="2557">
          <cell r="T2557" t="str">
            <v>RR</v>
          </cell>
        </row>
        <row r="2558">
          <cell r="A2558" t="str">
            <v>LI2041909</v>
          </cell>
        </row>
        <row r="2558">
          <cell r="T2558" t="str">
            <v>S</v>
          </cell>
        </row>
        <row r="2559">
          <cell r="A2559" t="str">
            <v>LI2046309</v>
          </cell>
        </row>
        <row r="2559">
          <cell r="T2559" t="str">
            <v>S</v>
          </cell>
        </row>
        <row r="2560">
          <cell r="A2560" t="str">
            <v>LI2046409</v>
          </cell>
        </row>
        <row r="2560">
          <cell r="T2560" t="str">
            <v>S</v>
          </cell>
        </row>
        <row r="2561">
          <cell r="A2561" t="str">
            <v>LI2046509</v>
          </cell>
        </row>
        <row r="2561">
          <cell r="T2561" t="str">
            <v>S</v>
          </cell>
        </row>
        <row r="2562">
          <cell r="A2562" t="str">
            <v>LI2046909</v>
          </cell>
        </row>
        <row r="2562">
          <cell r="T2562" t="str">
            <v>RR</v>
          </cell>
        </row>
        <row r="2563">
          <cell r="A2563" t="str">
            <v>LI2048609</v>
          </cell>
        </row>
        <row r="2563">
          <cell r="T2563" t="str">
            <v>S</v>
          </cell>
        </row>
        <row r="2564">
          <cell r="A2564" t="str">
            <v>LI2052109</v>
          </cell>
        </row>
        <row r="2564">
          <cell r="T2564" t="str">
            <v>S</v>
          </cell>
        </row>
        <row r="2565">
          <cell r="A2565" t="str">
            <v>LI2055409</v>
          </cell>
        </row>
        <row r="2565">
          <cell r="T2565" t="str">
            <v>S</v>
          </cell>
        </row>
        <row r="2566">
          <cell r="A2566" t="str">
            <v>LI2058709</v>
          </cell>
        </row>
        <row r="2566">
          <cell r="T2566" t="str">
            <v>RR</v>
          </cell>
        </row>
        <row r="2567">
          <cell r="A2567" t="str">
            <v>LI2062209</v>
          </cell>
        </row>
        <row r="2567">
          <cell r="T2567" t="str">
            <v>RR</v>
          </cell>
        </row>
        <row r="2568">
          <cell r="A2568" t="str">
            <v>LI2066609</v>
          </cell>
        </row>
        <row r="2568">
          <cell r="T2568" t="str">
            <v>S</v>
          </cell>
        </row>
        <row r="2569">
          <cell r="A2569" t="str">
            <v>LI2067809</v>
          </cell>
        </row>
        <row r="2569">
          <cell r="T2569" t="str">
            <v>S</v>
          </cell>
        </row>
        <row r="2570">
          <cell r="A2570" t="str">
            <v>LI2076709</v>
          </cell>
        </row>
        <row r="2570">
          <cell r="T2570" t="str">
            <v>RR</v>
          </cell>
        </row>
        <row r="2571">
          <cell r="A2571" t="str">
            <v>LI2081409</v>
          </cell>
        </row>
        <row r="2571">
          <cell r="T2571" t="str">
            <v>S</v>
          </cell>
        </row>
        <row r="2572">
          <cell r="A2572" t="str">
            <v>LI2090809</v>
          </cell>
        </row>
        <row r="2572">
          <cell r="T2572" t="str">
            <v>S</v>
          </cell>
        </row>
        <row r="2573">
          <cell r="A2573" t="str">
            <v>LI2093509</v>
          </cell>
        </row>
        <row r="2573">
          <cell r="T2573" t="str">
            <v>S</v>
          </cell>
        </row>
        <row r="2574">
          <cell r="A2574" t="str">
            <v>LI2096509</v>
          </cell>
        </row>
        <row r="2574">
          <cell r="T2574" t="str">
            <v>S</v>
          </cell>
        </row>
        <row r="2575">
          <cell r="A2575" t="str">
            <v>LI2099009</v>
          </cell>
        </row>
        <row r="2575">
          <cell r="T2575" t="str">
            <v>RR</v>
          </cell>
        </row>
        <row r="2576">
          <cell r="A2576" t="str">
            <v>LI2099309</v>
          </cell>
        </row>
        <row r="2576">
          <cell r="T2576" t="str">
            <v>RR</v>
          </cell>
        </row>
        <row r="2577">
          <cell r="A2577" t="str">
            <v>LI2100509</v>
          </cell>
        </row>
        <row r="2577">
          <cell r="T2577" t="str">
            <v>S</v>
          </cell>
        </row>
        <row r="2578">
          <cell r="A2578" t="str">
            <v>LI2102509</v>
          </cell>
        </row>
        <row r="2578">
          <cell r="T2578" t="str">
            <v>S</v>
          </cell>
        </row>
        <row r="2579">
          <cell r="A2579" t="str">
            <v>LI2106909</v>
          </cell>
        </row>
        <row r="2579">
          <cell r="T2579" t="str">
            <v>S</v>
          </cell>
        </row>
        <row r="2580">
          <cell r="A2580" t="str">
            <v>LI2108609</v>
          </cell>
        </row>
        <row r="2580">
          <cell r="T2580" t="str">
            <v>S</v>
          </cell>
        </row>
        <row r="2581">
          <cell r="A2581" t="str">
            <v>LI2109109</v>
          </cell>
        </row>
        <row r="2581">
          <cell r="T2581" t="str">
            <v>S</v>
          </cell>
        </row>
        <row r="2582">
          <cell r="A2582" t="str">
            <v>LI2112609</v>
          </cell>
        </row>
        <row r="2582">
          <cell r="T2582" t="str">
            <v>S</v>
          </cell>
        </row>
        <row r="2583">
          <cell r="A2583" t="str">
            <v>LI2112709</v>
          </cell>
        </row>
        <row r="2583">
          <cell r="T2583" t="str">
            <v>S</v>
          </cell>
        </row>
        <row r="2584">
          <cell r="A2584" t="str">
            <v>LI2114109</v>
          </cell>
        </row>
        <row r="2584">
          <cell r="T2584" t="str">
            <v>S</v>
          </cell>
        </row>
        <row r="2585">
          <cell r="A2585" t="str">
            <v>LI2114909</v>
          </cell>
        </row>
        <row r="2585">
          <cell r="T2585" t="str">
            <v>S</v>
          </cell>
        </row>
        <row r="2586">
          <cell r="A2586" t="str">
            <v>LI2115509</v>
          </cell>
        </row>
        <row r="2586">
          <cell r="T2586" t="str">
            <v>S</v>
          </cell>
        </row>
        <row r="2587">
          <cell r="A2587" t="str">
            <v>LI2119209</v>
          </cell>
        </row>
        <row r="2587">
          <cell r="T2587" t="str">
            <v>S</v>
          </cell>
        </row>
        <row r="2588">
          <cell r="A2588" t="str">
            <v>LI2119609</v>
          </cell>
        </row>
        <row r="2588">
          <cell r="T2588" t="str">
            <v>S</v>
          </cell>
        </row>
        <row r="2589">
          <cell r="A2589" t="str">
            <v>LI2122009</v>
          </cell>
        </row>
        <row r="2589">
          <cell r="T2589" t="str">
            <v>S</v>
          </cell>
        </row>
        <row r="2590">
          <cell r="A2590" t="str">
            <v>LI2122109</v>
          </cell>
        </row>
        <row r="2590">
          <cell r="T2590" t="str">
            <v>RR</v>
          </cell>
        </row>
        <row r="2591">
          <cell r="A2591" t="str">
            <v>LI2122509</v>
          </cell>
        </row>
        <row r="2591">
          <cell r="T2591" t="str">
            <v>S</v>
          </cell>
        </row>
        <row r="2592">
          <cell r="A2592" t="str">
            <v>LI2129209</v>
          </cell>
        </row>
        <row r="2592">
          <cell r="T2592" t="str">
            <v>RR</v>
          </cell>
        </row>
        <row r="2593">
          <cell r="A2593" t="str">
            <v>LI2129809</v>
          </cell>
        </row>
        <row r="2593">
          <cell r="T2593" t="str">
            <v>S</v>
          </cell>
        </row>
        <row r="2594">
          <cell r="A2594" t="str">
            <v>LI2130609</v>
          </cell>
        </row>
        <row r="2594">
          <cell r="T2594" t="str">
            <v>S</v>
          </cell>
        </row>
        <row r="2595">
          <cell r="A2595" t="str">
            <v>LI2132809</v>
          </cell>
        </row>
        <row r="2595">
          <cell r="T2595" t="str">
            <v>S</v>
          </cell>
        </row>
        <row r="2596">
          <cell r="A2596" t="str">
            <v>LI2135509</v>
          </cell>
        </row>
        <row r="2596">
          <cell r="T2596" t="str">
            <v>S</v>
          </cell>
        </row>
        <row r="2597">
          <cell r="A2597" t="str">
            <v>LI2136409</v>
          </cell>
        </row>
        <row r="2597">
          <cell r="T2597" t="str">
            <v>S</v>
          </cell>
        </row>
        <row r="2598">
          <cell r="A2598" t="str">
            <v>LI2141509</v>
          </cell>
        </row>
        <row r="2598">
          <cell r="T2598" t="str">
            <v>S</v>
          </cell>
        </row>
        <row r="2599">
          <cell r="A2599" t="str">
            <v>LI2142009</v>
          </cell>
        </row>
        <row r="2599">
          <cell r="T2599" t="str">
            <v>S</v>
          </cell>
        </row>
        <row r="2600">
          <cell r="A2600" t="str">
            <v>LI2143709</v>
          </cell>
        </row>
        <row r="2600">
          <cell r="T2600" t="str">
            <v>S</v>
          </cell>
        </row>
        <row r="2601">
          <cell r="A2601" t="str">
            <v>LI2147309</v>
          </cell>
        </row>
        <row r="2601">
          <cell r="T2601" t="str">
            <v>S</v>
          </cell>
        </row>
        <row r="2602">
          <cell r="A2602" t="str">
            <v>LI2151409</v>
          </cell>
        </row>
        <row r="2602">
          <cell r="T2602" t="str">
            <v>S</v>
          </cell>
        </row>
        <row r="2603">
          <cell r="A2603" t="str">
            <v>LI2152009</v>
          </cell>
        </row>
        <row r="2603">
          <cell r="T2603" t="str">
            <v>RR</v>
          </cell>
        </row>
        <row r="2604">
          <cell r="A2604" t="str">
            <v>LI2155109</v>
          </cell>
        </row>
        <row r="2604">
          <cell r="T2604" t="str">
            <v>S</v>
          </cell>
        </row>
        <row r="2605">
          <cell r="A2605" t="str">
            <v>LI2157409</v>
          </cell>
        </row>
        <row r="2605">
          <cell r="T2605" t="str">
            <v>S</v>
          </cell>
        </row>
        <row r="2606">
          <cell r="A2606" t="str">
            <v>LI2159809</v>
          </cell>
        </row>
        <row r="2606">
          <cell r="T2606" t="str">
            <v>S</v>
          </cell>
        </row>
        <row r="2607">
          <cell r="A2607" t="str">
            <v>LI2160409</v>
          </cell>
        </row>
        <row r="2607">
          <cell r="T2607" t="str">
            <v>S</v>
          </cell>
        </row>
        <row r="2608">
          <cell r="A2608" t="str">
            <v>LI2163709</v>
          </cell>
        </row>
        <row r="2608">
          <cell r="T2608" t="str">
            <v>S</v>
          </cell>
        </row>
        <row r="2609">
          <cell r="A2609" t="str">
            <v>LI2165109</v>
          </cell>
        </row>
        <row r="2609">
          <cell r="T2609" t="str">
            <v>S</v>
          </cell>
        </row>
        <row r="2610">
          <cell r="A2610" t="str">
            <v>LI2169909</v>
          </cell>
        </row>
        <row r="2610">
          <cell r="T2610" t="str">
            <v>S</v>
          </cell>
        </row>
        <row r="2611">
          <cell r="A2611" t="str">
            <v>LI2170309</v>
          </cell>
        </row>
        <row r="2611">
          <cell r="T2611" t="str">
            <v>S</v>
          </cell>
        </row>
        <row r="2612">
          <cell r="A2612" t="str">
            <v>LI2170909</v>
          </cell>
        </row>
        <row r="2612">
          <cell r="T2612" t="str">
            <v>S</v>
          </cell>
        </row>
        <row r="2613">
          <cell r="A2613" t="str">
            <v>LI2171709</v>
          </cell>
        </row>
        <row r="2613">
          <cell r="T2613" t="str">
            <v>S</v>
          </cell>
        </row>
        <row r="2614">
          <cell r="A2614" t="str">
            <v>LI2177409</v>
          </cell>
        </row>
        <row r="2614">
          <cell r="T2614" t="str">
            <v>S</v>
          </cell>
        </row>
        <row r="2615">
          <cell r="A2615" t="str">
            <v>LI2179909</v>
          </cell>
        </row>
        <row r="2615">
          <cell r="T2615" t="str">
            <v>S</v>
          </cell>
        </row>
        <row r="2616">
          <cell r="A2616" t="str">
            <v>LI2183509</v>
          </cell>
        </row>
        <row r="2616">
          <cell r="T2616" t="str">
            <v>S</v>
          </cell>
        </row>
        <row r="2617">
          <cell r="A2617" t="str">
            <v>LI2184509</v>
          </cell>
        </row>
        <row r="2617">
          <cell r="T2617" t="str">
            <v>S</v>
          </cell>
        </row>
        <row r="2618">
          <cell r="A2618" t="str">
            <v>LI2185009</v>
          </cell>
        </row>
        <row r="2618">
          <cell r="T2618" t="str">
            <v>S</v>
          </cell>
        </row>
        <row r="2619">
          <cell r="A2619" t="str">
            <v>LI2185509</v>
          </cell>
        </row>
        <row r="2619">
          <cell r="T2619" t="str">
            <v>RR</v>
          </cell>
        </row>
        <row r="2620">
          <cell r="A2620" t="str">
            <v>LI2187909</v>
          </cell>
        </row>
        <row r="2620">
          <cell r="T2620" t="str">
            <v>S</v>
          </cell>
        </row>
        <row r="2621">
          <cell r="A2621" t="str">
            <v>LI2189809</v>
          </cell>
        </row>
        <row r="2621">
          <cell r="T2621" t="str">
            <v>S</v>
          </cell>
        </row>
        <row r="2622">
          <cell r="A2622" t="str">
            <v>LI2191609</v>
          </cell>
        </row>
        <row r="2622">
          <cell r="T2622" t="str">
            <v>S</v>
          </cell>
        </row>
        <row r="2623">
          <cell r="A2623" t="str">
            <v>LI2192209</v>
          </cell>
        </row>
        <row r="2623">
          <cell r="T2623" t="str">
            <v>S</v>
          </cell>
        </row>
        <row r="2624">
          <cell r="A2624" t="str">
            <v>LI2192309</v>
          </cell>
        </row>
        <row r="2624">
          <cell r="T2624" t="str">
            <v>S</v>
          </cell>
        </row>
        <row r="2625">
          <cell r="A2625" t="str">
            <v>LI2192809</v>
          </cell>
        </row>
        <row r="2625">
          <cell r="T2625" t="str">
            <v>S</v>
          </cell>
        </row>
        <row r="2626">
          <cell r="A2626" t="str">
            <v>LI2193509</v>
          </cell>
        </row>
        <row r="2626">
          <cell r="T2626" t="str">
            <v>S</v>
          </cell>
        </row>
        <row r="2627">
          <cell r="A2627" t="str">
            <v>LI2193709</v>
          </cell>
        </row>
        <row r="2627">
          <cell r="T2627" t="str">
            <v>S</v>
          </cell>
        </row>
        <row r="2628">
          <cell r="A2628" t="str">
            <v>LI2195709</v>
          </cell>
        </row>
        <row r="2628">
          <cell r="T2628" t="str">
            <v>S</v>
          </cell>
        </row>
        <row r="2629">
          <cell r="A2629" t="str">
            <v>LI2195809</v>
          </cell>
        </row>
        <row r="2629">
          <cell r="T2629" t="str">
            <v>S</v>
          </cell>
        </row>
        <row r="2630">
          <cell r="A2630" t="str">
            <v>LI2198409</v>
          </cell>
        </row>
        <row r="2630">
          <cell r="T2630" t="str">
            <v>S</v>
          </cell>
        </row>
        <row r="2631">
          <cell r="A2631" t="str">
            <v>LI2198809</v>
          </cell>
        </row>
        <row r="2631">
          <cell r="T2631" t="str">
            <v>RR</v>
          </cell>
        </row>
        <row r="2632">
          <cell r="A2632" t="str">
            <v>LI2200809</v>
          </cell>
        </row>
        <row r="2632">
          <cell r="T2632" t="str">
            <v>S</v>
          </cell>
        </row>
        <row r="2633">
          <cell r="A2633" t="str">
            <v>LI2203209</v>
          </cell>
        </row>
        <row r="2633">
          <cell r="T2633" t="str">
            <v>RR</v>
          </cell>
        </row>
        <row r="2634">
          <cell r="A2634" t="str">
            <v>LI2205809</v>
          </cell>
        </row>
        <row r="2634">
          <cell r="T2634" t="str">
            <v>S</v>
          </cell>
        </row>
        <row r="2635">
          <cell r="A2635" t="str">
            <v>LI2207509</v>
          </cell>
        </row>
        <row r="2635">
          <cell r="T2635" t="str">
            <v>S</v>
          </cell>
        </row>
        <row r="2636">
          <cell r="A2636" t="str">
            <v>LI2208809</v>
          </cell>
        </row>
        <row r="2636">
          <cell r="T2636" t="str">
            <v>S</v>
          </cell>
        </row>
        <row r="2637">
          <cell r="A2637" t="str">
            <v>LI2210509</v>
          </cell>
        </row>
        <row r="2637">
          <cell r="T2637" t="str">
            <v>S</v>
          </cell>
        </row>
        <row r="2638">
          <cell r="A2638" t="str">
            <v>LI2211509</v>
          </cell>
        </row>
        <row r="2638">
          <cell r="T2638" t="str">
            <v>S</v>
          </cell>
        </row>
        <row r="2639">
          <cell r="A2639" t="str">
            <v>LI2213809</v>
          </cell>
        </row>
        <row r="2639">
          <cell r="T2639" t="str">
            <v>S</v>
          </cell>
        </row>
        <row r="2640">
          <cell r="A2640" t="str">
            <v>LI2214009</v>
          </cell>
        </row>
        <row r="2640">
          <cell r="T2640" t="str">
            <v>S</v>
          </cell>
        </row>
        <row r="2641">
          <cell r="A2641" t="str">
            <v>LI2214209</v>
          </cell>
        </row>
        <row r="2641">
          <cell r="T2641" t="str">
            <v>S</v>
          </cell>
        </row>
        <row r="2642">
          <cell r="A2642" t="str">
            <v>LI2214309</v>
          </cell>
        </row>
        <row r="2642">
          <cell r="T2642" t="str">
            <v>RR</v>
          </cell>
        </row>
        <row r="2643">
          <cell r="A2643" t="str">
            <v>LI2214709</v>
          </cell>
        </row>
        <row r="2643">
          <cell r="T2643" t="str">
            <v>S</v>
          </cell>
        </row>
        <row r="2644">
          <cell r="A2644" t="str">
            <v>LI2V01109</v>
          </cell>
        </row>
        <row r="2644">
          <cell r="T2644" t="str">
            <v>S</v>
          </cell>
        </row>
        <row r="2645">
          <cell r="A2645" t="str">
            <v>LI2V01809</v>
          </cell>
        </row>
        <row r="2645">
          <cell r="T2645" t="str">
            <v>S</v>
          </cell>
        </row>
        <row r="2646">
          <cell r="A2646" t="str">
            <v>LI2V03109</v>
          </cell>
        </row>
        <row r="2646">
          <cell r="T2646" t="str">
            <v>S</v>
          </cell>
        </row>
        <row r="2647">
          <cell r="A2647" t="str">
            <v>LN-1767</v>
          </cell>
        </row>
        <row r="2647">
          <cell r="T2647" t="str">
            <v>RR</v>
          </cell>
        </row>
        <row r="2648">
          <cell r="A2648" t="str">
            <v>LN-3755</v>
          </cell>
        </row>
        <row r="2648">
          <cell r="T2648" t="str">
            <v>RR</v>
          </cell>
        </row>
        <row r="2649">
          <cell r="A2649" t="str">
            <v>LN-598</v>
          </cell>
        </row>
        <row r="2649">
          <cell r="T2649" t="str">
            <v>RR</v>
          </cell>
        </row>
        <row r="2650">
          <cell r="A2650" t="str">
            <v>LS003M_1</v>
          </cell>
        </row>
        <row r="2650">
          <cell r="T2650" t="str">
            <v>RR</v>
          </cell>
        </row>
        <row r="2651">
          <cell r="A2651" t="str">
            <v>LS014M_1</v>
          </cell>
        </row>
        <row r="2651">
          <cell r="T2651" t="str">
            <v>RR</v>
          </cell>
        </row>
        <row r="2652">
          <cell r="A2652" t="str">
            <v>LS019M_1</v>
          </cell>
        </row>
        <row r="2652">
          <cell r="T2652" t="str">
            <v>RR</v>
          </cell>
        </row>
        <row r="2653">
          <cell r="A2653" t="str">
            <v>LS021M_1</v>
          </cell>
        </row>
        <row r="2653">
          <cell r="T2653" t="str">
            <v>RR</v>
          </cell>
        </row>
        <row r="2654">
          <cell r="A2654" t="str">
            <v>LS040M_4</v>
          </cell>
        </row>
        <row r="2654">
          <cell r="T2654" t="str">
            <v>RR</v>
          </cell>
        </row>
        <row r="2655">
          <cell r="A2655" t="str">
            <v>LS042M_1</v>
          </cell>
        </row>
        <row r="2655">
          <cell r="T2655" t="str">
            <v>RR</v>
          </cell>
        </row>
        <row r="2656">
          <cell r="A2656" t="str">
            <v>LS052M_1</v>
          </cell>
        </row>
        <row r="2656">
          <cell r="T2656" t="str">
            <v>RR</v>
          </cell>
        </row>
        <row r="2657">
          <cell r="A2657" t="str">
            <v>LS065M_2</v>
          </cell>
        </row>
        <row r="2657">
          <cell r="T2657" t="str">
            <v>RR</v>
          </cell>
        </row>
        <row r="2658">
          <cell r="A2658" t="str">
            <v>LS078M_1</v>
          </cell>
        </row>
        <row r="2658">
          <cell r="T2658" t="str">
            <v>RR</v>
          </cell>
        </row>
        <row r="2659">
          <cell r="A2659" t="str">
            <v>mdr22_MDRDM260</v>
          </cell>
        </row>
        <row r="2659">
          <cell r="T2659" t="str">
            <v>RR</v>
          </cell>
        </row>
        <row r="2660">
          <cell r="A2660" t="str">
            <v>mdr7_LN3756</v>
          </cell>
        </row>
        <row r="2660">
          <cell r="T2660" t="str">
            <v>RR</v>
          </cell>
        </row>
        <row r="2661">
          <cell r="A2661" t="str">
            <v>MFR-014</v>
          </cell>
        </row>
        <row r="2661">
          <cell r="T2661" t="str">
            <v>RR</v>
          </cell>
        </row>
        <row r="2662">
          <cell r="A2662" t="str">
            <v>MFR-061</v>
          </cell>
        </row>
        <row r="2662">
          <cell r="T2662" t="str">
            <v>RR</v>
          </cell>
        </row>
        <row r="2663">
          <cell r="A2663" t="str">
            <v>MFR-074</v>
          </cell>
        </row>
        <row r="2663">
          <cell r="T2663" t="str">
            <v>S</v>
          </cell>
        </row>
        <row r="2664">
          <cell r="A2664" t="str">
            <v>MFR-081</v>
          </cell>
        </row>
        <row r="2664">
          <cell r="T2664" t="str">
            <v>RR</v>
          </cell>
        </row>
        <row r="2665">
          <cell r="A2665" t="str">
            <v>MFR-083</v>
          </cell>
        </row>
        <row r="2665">
          <cell r="T2665" t="str">
            <v>S</v>
          </cell>
        </row>
        <row r="2666">
          <cell r="A2666" t="str">
            <v>MFR-085</v>
          </cell>
        </row>
        <row r="2666">
          <cell r="T2666" t="str">
            <v>S</v>
          </cell>
        </row>
        <row r="2667">
          <cell r="A2667" t="str">
            <v>MFR-145</v>
          </cell>
        </row>
        <row r="2667">
          <cell r="T2667" t="str">
            <v>RR</v>
          </cell>
        </row>
        <row r="2668">
          <cell r="A2668" t="str">
            <v>MFR-164</v>
          </cell>
        </row>
        <row r="2668">
          <cell r="T2668" t="str">
            <v>RR</v>
          </cell>
        </row>
        <row r="2669">
          <cell r="A2669" t="str">
            <v>MFR-173</v>
          </cell>
        </row>
        <row r="2669">
          <cell r="T2669" t="str">
            <v>RR</v>
          </cell>
        </row>
        <row r="2670">
          <cell r="A2670" t="str">
            <v>MFR-199</v>
          </cell>
        </row>
        <row r="2670">
          <cell r="T2670" t="str">
            <v>S</v>
          </cell>
        </row>
        <row r="2671">
          <cell r="A2671" t="str">
            <v>MFR-221</v>
          </cell>
        </row>
        <row r="2671">
          <cell r="T2671" t="str">
            <v>RR</v>
          </cell>
        </row>
        <row r="2672">
          <cell r="A2672" t="str">
            <v>MFR-232</v>
          </cell>
        </row>
        <row r="2672">
          <cell r="T2672" t="str">
            <v>RR</v>
          </cell>
        </row>
        <row r="2673">
          <cell r="A2673" t="str">
            <v>MFR-256</v>
          </cell>
        </row>
        <row r="2673">
          <cell r="T2673" t="str">
            <v>RR</v>
          </cell>
        </row>
        <row r="2674">
          <cell r="A2674" t="str">
            <v>MFR-258</v>
          </cell>
        </row>
        <row r="2674">
          <cell r="T2674" t="str">
            <v>RR</v>
          </cell>
        </row>
        <row r="2675">
          <cell r="A2675" t="str">
            <v>MK-0770</v>
          </cell>
        </row>
        <row r="2675">
          <cell r="T2675" t="str">
            <v>S</v>
          </cell>
        </row>
        <row r="2676">
          <cell r="A2676" t="str">
            <v>MK-0969</v>
          </cell>
        </row>
        <row r="2676">
          <cell r="T2676" t="str">
            <v>S</v>
          </cell>
        </row>
        <row r="2677">
          <cell r="A2677" t="str">
            <v>MK-1412</v>
          </cell>
        </row>
        <row r="2677">
          <cell r="T2677" t="str">
            <v>RR</v>
          </cell>
        </row>
        <row r="2678">
          <cell r="A2678" t="str">
            <v>MK-2061</v>
          </cell>
        </row>
        <row r="2678">
          <cell r="T2678" t="str">
            <v>S</v>
          </cell>
        </row>
        <row r="2679">
          <cell r="A2679" t="str">
            <v>MK-2120</v>
          </cell>
        </row>
        <row r="2679">
          <cell r="T2679" t="str">
            <v>RR</v>
          </cell>
        </row>
        <row r="2680">
          <cell r="A2680" t="str">
            <v>MK-2235</v>
          </cell>
        </row>
        <row r="2680">
          <cell r="T2680" t="str">
            <v>RR</v>
          </cell>
        </row>
        <row r="2681">
          <cell r="A2681" t="str">
            <v>MOP-017</v>
          </cell>
        </row>
        <row r="2681">
          <cell r="T2681" t="str">
            <v>S</v>
          </cell>
        </row>
        <row r="2682">
          <cell r="A2682" t="str">
            <v>MOP-022</v>
          </cell>
        </row>
        <row r="2682">
          <cell r="T2682" t="str">
            <v>preXDR</v>
          </cell>
        </row>
        <row r="2683">
          <cell r="A2683" t="str">
            <v>MOP-029</v>
          </cell>
        </row>
        <row r="2683">
          <cell r="T2683" t="str">
            <v>S</v>
          </cell>
        </row>
        <row r="2684">
          <cell r="A2684" t="str">
            <v>MOP-037</v>
          </cell>
        </row>
        <row r="2684">
          <cell r="T2684" t="str">
            <v>RR</v>
          </cell>
        </row>
        <row r="2685">
          <cell r="A2685" t="str">
            <v>MOP-044</v>
          </cell>
        </row>
        <row r="2685">
          <cell r="T2685" t="str">
            <v>S</v>
          </cell>
        </row>
        <row r="2686">
          <cell r="A2686" t="str">
            <v>MOP-060</v>
          </cell>
        </row>
        <row r="2686">
          <cell r="T2686" t="str">
            <v>S</v>
          </cell>
        </row>
        <row r="2687">
          <cell r="A2687" t="str">
            <v>MOP-066</v>
          </cell>
        </row>
        <row r="2687">
          <cell r="T2687" t="str">
            <v>RR</v>
          </cell>
        </row>
        <row r="2688">
          <cell r="A2688" t="str">
            <v>MOP-090</v>
          </cell>
        </row>
        <row r="2688">
          <cell r="T2688" t="str">
            <v>preXDR</v>
          </cell>
        </row>
        <row r="2689">
          <cell r="A2689" t="str">
            <v>MOP-106</v>
          </cell>
        </row>
        <row r="2689">
          <cell r="T2689" t="str">
            <v>S</v>
          </cell>
        </row>
        <row r="2690">
          <cell r="A2690" t="str">
            <v>MOP-114</v>
          </cell>
        </row>
        <row r="2690">
          <cell r="T2690" t="str">
            <v>S</v>
          </cell>
        </row>
        <row r="2691">
          <cell r="A2691" t="str">
            <v>MOP-135</v>
          </cell>
        </row>
        <row r="2691">
          <cell r="T2691" t="str">
            <v>S</v>
          </cell>
        </row>
        <row r="2692">
          <cell r="A2692" t="str">
            <v>MOP-151</v>
          </cell>
        </row>
        <row r="2692">
          <cell r="T2692" t="str">
            <v>preXDR</v>
          </cell>
        </row>
        <row r="2693">
          <cell r="A2693" t="str">
            <v>MOP-187</v>
          </cell>
        </row>
        <row r="2693">
          <cell r="T2693" t="str">
            <v>RR</v>
          </cell>
        </row>
        <row r="2694">
          <cell r="A2694" t="str">
            <v>MOP-190</v>
          </cell>
        </row>
        <row r="2694">
          <cell r="T2694" t="str">
            <v>RR</v>
          </cell>
        </row>
        <row r="2695">
          <cell r="A2695" t="str">
            <v>MOP-195</v>
          </cell>
        </row>
        <row r="2695">
          <cell r="T2695" t="str">
            <v>preXDR</v>
          </cell>
        </row>
        <row r="2696">
          <cell r="A2696" t="str">
            <v>MOP-207</v>
          </cell>
        </row>
        <row r="2696">
          <cell r="T2696" t="str">
            <v>RR</v>
          </cell>
        </row>
        <row r="2697">
          <cell r="A2697" t="str">
            <v>PAR-044</v>
          </cell>
        </row>
        <row r="2697">
          <cell r="T2697" t="str">
            <v>RR</v>
          </cell>
        </row>
        <row r="2698">
          <cell r="A2698" t="str">
            <v>sens9_TBDM2189</v>
          </cell>
        </row>
        <row r="2698">
          <cell r="T2698" t="str">
            <v>S</v>
          </cell>
        </row>
        <row r="2699">
          <cell r="A2699" t="str">
            <v>SLM-008</v>
          </cell>
        </row>
        <row r="2699">
          <cell r="T2699" t="str">
            <v>RR</v>
          </cell>
        </row>
        <row r="2700">
          <cell r="A2700" t="str">
            <v>SLM-013</v>
          </cell>
        </row>
        <row r="2700">
          <cell r="T2700" t="str">
            <v>RR</v>
          </cell>
        </row>
        <row r="2701">
          <cell r="A2701" t="str">
            <v>SLM-014</v>
          </cell>
        </row>
        <row r="2701">
          <cell r="T2701" t="str">
            <v>preXDR</v>
          </cell>
        </row>
        <row r="2702">
          <cell r="A2702" t="str">
            <v>SLM-019</v>
          </cell>
        </row>
        <row r="2702">
          <cell r="T2702" t="str">
            <v>RR</v>
          </cell>
        </row>
        <row r="2703">
          <cell r="A2703" t="str">
            <v>SLM-023</v>
          </cell>
        </row>
        <row r="2703">
          <cell r="T2703" t="str">
            <v>RR</v>
          </cell>
        </row>
        <row r="2704">
          <cell r="A2704" t="str">
            <v>SLM-046</v>
          </cell>
        </row>
        <row r="2704">
          <cell r="T2704" t="str">
            <v>preXDR</v>
          </cell>
        </row>
        <row r="2705">
          <cell r="A2705" t="str">
            <v>SLM-067</v>
          </cell>
        </row>
        <row r="2705">
          <cell r="T2705" t="str">
            <v>preXDR</v>
          </cell>
        </row>
        <row r="2706">
          <cell r="A2706" t="str">
            <v>SLM-069</v>
          </cell>
        </row>
        <row r="2706">
          <cell r="T2706" t="str">
            <v>RR</v>
          </cell>
        </row>
        <row r="2707">
          <cell r="A2707" t="str">
            <v>SLM-071</v>
          </cell>
        </row>
        <row r="2707">
          <cell r="T2707" t="str">
            <v>preXDR</v>
          </cell>
        </row>
        <row r="2708">
          <cell r="A2708" t="str">
            <v>SLM-077</v>
          </cell>
        </row>
        <row r="2708">
          <cell r="T2708" t="str">
            <v>preXDR</v>
          </cell>
        </row>
        <row r="2709">
          <cell r="A2709" t="str">
            <v>SLM-101</v>
          </cell>
        </row>
        <row r="2709">
          <cell r="T2709" t="str">
            <v>RR</v>
          </cell>
        </row>
        <row r="2710">
          <cell r="A2710" t="str">
            <v>SRO-702</v>
          </cell>
        </row>
        <row r="2710">
          <cell r="T2710" t="str">
            <v>RR</v>
          </cell>
        </row>
        <row r="2711">
          <cell r="A2711" t="str">
            <v>SRR067468</v>
          </cell>
        </row>
        <row r="2711">
          <cell r="T2711" t="str">
            <v>S</v>
          </cell>
        </row>
        <row r="2712">
          <cell r="A2712" t="str">
            <v>SRR067484</v>
          </cell>
        </row>
        <row r="2712">
          <cell r="T2712" t="str">
            <v>S</v>
          </cell>
        </row>
        <row r="2713">
          <cell r="A2713" t="str">
            <v>SRR067486</v>
          </cell>
        </row>
        <row r="2713">
          <cell r="T2713" t="str">
            <v>S</v>
          </cell>
        </row>
        <row r="2714">
          <cell r="A2714" t="str">
            <v>SRR067488</v>
          </cell>
        </row>
        <row r="2714">
          <cell r="T2714" t="str">
            <v>S</v>
          </cell>
        </row>
        <row r="2715">
          <cell r="A2715" t="str">
            <v>SRR067489</v>
          </cell>
        </row>
        <row r="2715">
          <cell r="T2715" t="str">
            <v>S</v>
          </cell>
        </row>
        <row r="2716">
          <cell r="A2716" t="str">
            <v>SRR067496</v>
          </cell>
        </row>
        <row r="2716">
          <cell r="T2716" t="str">
            <v>RR</v>
          </cell>
        </row>
        <row r="2717">
          <cell r="A2717" t="str">
            <v>SRR067502</v>
          </cell>
        </row>
        <row r="2717">
          <cell r="T2717" t="str">
            <v>S</v>
          </cell>
        </row>
        <row r="2718">
          <cell r="A2718" t="str">
            <v>SRR067534</v>
          </cell>
        </row>
        <row r="2718">
          <cell r="T2718" t="str">
            <v>S</v>
          </cell>
        </row>
        <row r="2719">
          <cell r="A2719" t="str">
            <v>SRR070000</v>
          </cell>
        </row>
        <row r="2719">
          <cell r="T2719" t="str">
            <v>S</v>
          </cell>
        </row>
        <row r="2720">
          <cell r="A2720" t="str">
            <v>SRR070008</v>
          </cell>
        </row>
        <row r="2720">
          <cell r="T2720" t="str">
            <v>preXDR</v>
          </cell>
        </row>
        <row r="2721">
          <cell r="A2721" t="str">
            <v>SRR070032</v>
          </cell>
        </row>
        <row r="2721">
          <cell r="T2721" t="str">
            <v>S</v>
          </cell>
        </row>
        <row r="2722">
          <cell r="A2722" t="str">
            <v>SRR1003099</v>
          </cell>
        </row>
        <row r="2722">
          <cell r="T2722" t="str">
            <v>RR</v>
          </cell>
        </row>
        <row r="2723">
          <cell r="A2723" t="str">
            <v>SRR1003101</v>
          </cell>
        </row>
        <row r="2723">
          <cell r="T2723" t="str">
            <v>S</v>
          </cell>
        </row>
        <row r="2724">
          <cell r="A2724" t="str">
            <v>SRR1003102</v>
          </cell>
        </row>
        <row r="2724">
          <cell r="T2724" t="str">
            <v>preXDR</v>
          </cell>
        </row>
        <row r="2725">
          <cell r="A2725" t="str">
            <v>SRR1003104</v>
          </cell>
        </row>
        <row r="2725">
          <cell r="T2725" t="str">
            <v>preXDR</v>
          </cell>
        </row>
        <row r="2726">
          <cell r="A2726" t="str">
            <v>SRR1003106</v>
          </cell>
        </row>
        <row r="2726">
          <cell r="T2726" t="str">
            <v>preXDR</v>
          </cell>
        </row>
        <row r="2727">
          <cell r="A2727" t="str">
            <v>SRR1003107</v>
          </cell>
        </row>
        <row r="2727">
          <cell r="T2727" t="str">
            <v>RR</v>
          </cell>
        </row>
        <row r="2728">
          <cell r="A2728" t="str">
            <v>SRR1011465</v>
          </cell>
        </row>
        <row r="2728">
          <cell r="T2728" t="str">
            <v>preXDR</v>
          </cell>
        </row>
        <row r="2729">
          <cell r="A2729" t="str">
            <v>SRR1011500</v>
          </cell>
        </row>
        <row r="2729">
          <cell r="T2729" t="str">
            <v>preXDR</v>
          </cell>
        </row>
        <row r="2730">
          <cell r="A2730" t="str">
            <v>SRR1013576</v>
          </cell>
        </row>
        <row r="2730">
          <cell r="T2730" t="str">
            <v>preXDR</v>
          </cell>
        </row>
        <row r="2731">
          <cell r="A2731" t="str">
            <v>SRR1013579</v>
          </cell>
        </row>
        <row r="2731">
          <cell r="T2731" t="str">
            <v>RR</v>
          </cell>
        </row>
        <row r="2732">
          <cell r="A2732" t="str">
            <v>SRR1013580</v>
          </cell>
        </row>
        <row r="2732">
          <cell r="T2732" t="str">
            <v>RR</v>
          </cell>
        </row>
        <row r="2733">
          <cell r="A2733" t="str">
            <v>SRR1013664</v>
          </cell>
        </row>
        <row r="2733">
          <cell r="T2733" t="str">
            <v>preXDR</v>
          </cell>
        </row>
        <row r="2734">
          <cell r="A2734" t="str">
            <v>SRR1013665</v>
          </cell>
        </row>
        <row r="2734">
          <cell r="T2734" t="str">
            <v>preXDR</v>
          </cell>
        </row>
        <row r="2735">
          <cell r="A2735" t="str">
            <v>SRR1019131</v>
          </cell>
        </row>
        <row r="2735">
          <cell r="T2735" t="str">
            <v>S</v>
          </cell>
        </row>
        <row r="2736">
          <cell r="A2736" t="str">
            <v>SRR1019132</v>
          </cell>
        </row>
        <row r="2736">
          <cell r="T2736" t="str">
            <v>S</v>
          </cell>
        </row>
        <row r="2737">
          <cell r="A2737" t="str">
            <v>SRR1019133</v>
          </cell>
        </row>
        <row r="2737">
          <cell r="T2737" t="str">
            <v>S</v>
          </cell>
        </row>
        <row r="2738">
          <cell r="A2738" t="str">
            <v>SRR1019136</v>
          </cell>
        </row>
        <row r="2738">
          <cell r="T2738" t="str">
            <v>preXDR</v>
          </cell>
        </row>
        <row r="2739">
          <cell r="A2739" t="str">
            <v>SRR1019146</v>
          </cell>
        </row>
        <row r="2739">
          <cell r="T2739" t="str">
            <v>S</v>
          </cell>
        </row>
        <row r="2740">
          <cell r="A2740" t="str">
            <v>SRR1019147</v>
          </cell>
        </row>
        <row r="2740">
          <cell r="T2740" t="str">
            <v>S</v>
          </cell>
        </row>
        <row r="2741">
          <cell r="A2741" t="str">
            <v>SRR1019152</v>
          </cell>
        </row>
        <row r="2741">
          <cell r="T2741" t="str">
            <v>S</v>
          </cell>
        </row>
        <row r="2742">
          <cell r="A2742" t="str">
            <v>SRR1019178</v>
          </cell>
        </row>
        <row r="2742">
          <cell r="T2742" t="str">
            <v>S</v>
          </cell>
        </row>
        <row r="2743">
          <cell r="A2743" t="str">
            <v>SRR1019193</v>
          </cell>
        </row>
        <row r="2743">
          <cell r="T2743" t="str">
            <v>preXDR</v>
          </cell>
        </row>
        <row r="2744">
          <cell r="A2744" t="str">
            <v>SRR1019194</v>
          </cell>
        </row>
        <row r="2744">
          <cell r="T2744" t="str">
            <v>preXDR</v>
          </cell>
        </row>
        <row r="2745">
          <cell r="A2745" t="str">
            <v>SRR1047970</v>
          </cell>
        </row>
        <row r="2745">
          <cell r="T2745" t="str">
            <v>S</v>
          </cell>
        </row>
        <row r="2746">
          <cell r="A2746" t="str">
            <v>SRR1047971</v>
          </cell>
        </row>
        <row r="2746">
          <cell r="T2746" t="str">
            <v>S</v>
          </cell>
        </row>
        <row r="2747">
          <cell r="A2747" t="str">
            <v>SRR1047972</v>
          </cell>
        </row>
        <row r="2747">
          <cell r="T2747" t="str">
            <v>RR</v>
          </cell>
        </row>
        <row r="2748">
          <cell r="A2748" t="str">
            <v>SRR1047983</v>
          </cell>
        </row>
        <row r="2748">
          <cell r="T2748" t="str">
            <v>RR</v>
          </cell>
        </row>
        <row r="2749">
          <cell r="A2749" t="str">
            <v>SRR1048010</v>
          </cell>
        </row>
        <row r="2749">
          <cell r="T2749" t="str">
            <v>preXDR</v>
          </cell>
        </row>
        <row r="2750">
          <cell r="A2750" t="str">
            <v>SRR1048962</v>
          </cell>
        </row>
        <row r="2750">
          <cell r="T2750" t="str">
            <v>RR</v>
          </cell>
        </row>
        <row r="2751">
          <cell r="A2751" t="str">
            <v>SRR1048963</v>
          </cell>
        </row>
        <row r="2751">
          <cell r="T2751" t="str">
            <v>RR</v>
          </cell>
        </row>
        <row r="2752">
          <cell r="A2752" t="str">
            <v>SRR1048978</v>
          </cell>
        </row>
        <row r="2752">
          <cell r="T2752" t="str">
            <v>RR</v>
          </cell>
        </row>
        <row r="2753">
          <cell r="A2753" t="str">
            <v>SRR1049076</v>
          </cell>
        </row>
        <row r="2753">
          <cell r="T2753" t="str">
            <v>preXDR</v>
          </cell>
        </row>
        <row r="2754">
          <cell r="A2754" t="str">
            <v>SRR1049571</v>
          </cell>
        </row>
        <row r="2754">
          <cell r="T2754" t="str">
            <v>S</v>
          </cell>
        </row>
        <row r="2755">
          <cell r="A2755" t="str">
            <v>SRR1049572</v>
          </cell>
        </row>
        <row r="2755">
          <cell r="T2755" t="str">
            <v>S</v>
          </cell>
        </row>
        <row r="2756">
          <cell r="A2756" t="str">
            <v>SRR1049593</v>
          </cell>
        </row>
        <row r="2756">
          <cell r="T2756" t="str">
            <v>S</v>
          </cell>
        </row>
        <row r="2757">
          <cell r="A2757" t="str">
            <v>SRR1049594</v>
          </cell>
        </row>
        <row r="2757">
          <cell r="T2757" t="str">
            <v>S</v>
          </cell>
        </row>
        <row r="2758">
          <cell r="A2758" t="str">
            <v>SRR1049685</v>
          </cell>
        </row>
        <row r="2758">
          <cell r="T2758" t="str">
            <v>S</v>
          </cell>
        </row>
        <row r="2759">
          <cell r="A2759" t="str">
            <v>SRR1049686</v>
          </cell>
        </row>
        <row r="2759">
          <cell r="T2759" t="str">
            <v>S</v>
          </cell>
        </row>
        <row r="2760">
          <cell r="A2760" t="str">
            <v>SRR1049969</v>
          </cell>
        </row>
        <row r="2760">
          <cell r="T2760" t="str">
            <v>preXDR</v>
          </cell>
        </row>
        <row r="2761">
          <cell r="A2761" t="str">
            <v>SRR1049970</v>
          </cell>
        </row>
        <row r="2761">
          <cell r="T2761" t="str">
            <v>preXDR</v>
          </cell>
        </row>
        <row r="2762">
          <cell r="A2762" t="str">
            <v>SRR1062875</v>
          </cell>
        </row>
        <row r="2762">
          <cell r="T2762" t="str">
            <v>S</v>
          </cell>
        </row>
        <row r="2763">
          <cell r="A2763" t="str">
            <v>SRR1062885</v>
          </cell>
        </row>
        <row r="2763">
          <cell r="T2763" t="str">
            <v>S</v>
          </cell>
        </row>
        <row r="2764">
          <cell r="A2764" t="str">
            <v>SRR1062921</v>
          </cell>
        </row>
        <row r="2764">
          <cell r="T2764" t="str">
            <v>S</v>
          </cell>
        </row>
        <row r="2765">
          <cell r="A2765" t="str">
            <v>SRR1140578</v>
          </cell>
        </row>
        <row r="2765">
          <cell r="T2765" t="str">
            <v>S</v>
          </cell>
        </row>
        <row r="2766">
          <cell r="A2766" t="str">
            <v>SRR1140898</v>
          </cell>
        </row>
        <row r="2766">
          <cell r="T2766" t="str">
            <v>RR</v>
          </cell>
        </row>
        <row r="2767">
          <cell r="A2767" t="str">
            <v>SRR1140899</v>
          </cell>
        </row>
        <row r="2767">
          <cell r="T2767" t="str">
            <v>RR</v>
          </cell>
        </row>
        <row r="2768">
          <cell r="A2768" t="str">
            <v>SRR1140900</v>
          </cell>
        </row>
        <row r="2768">
          <cell r="T2768" t="str">
            <v>S</v>
          </cell>
        </row>
        <row r="2769">
          <cell r="A2769" t="str">
            <v>SRR1140901</v>
          </cell>
        </row>
        <row r="2769">
          <cell r="T2769" t="str">
            <v>RR</v>
          </cell>
        </row>
        <row r="2770">
          <cell r="A2770" t="str">
            <v>SRR1140916</v>
          </cell>
        </row>
        <row r="2770">
          <cell r="T2770" t="str">
            <v>RR</v>
          </cell>
        </row>
        <row r="2771">
          <cell r="A2771" t="str">
            <v>SRR1140922</v>
          </cell>
        </row>
        <row r="2771">
          <cell r="T2771" t="str">
            <v>S</v>
          </cell>
        </row>
        <row r="2772">
          <cell r="A2772" t="str">
            <v>SRR1140924</v>
          </cell>
        </row>
        <row r="2772">
          <cell r="T2772" t="str">
            <v>RR</v>
          </cell>
        </row>
        <row r="2773">
          <cell r="A2773" t="str">
            <v>SRR1140926</v>
          </cell>
        </row>
        <row r="2773">
          <cell r="T2773" t="str">
            <v>preXDR</v>
          </cell>
        </row>
        <row r="2774">
          <cell r="A2774" t="str">
            <v>SRR1140927</v>
          </cell>
        </row>
        <row r="2774">
          <cell r="T2774" t="str">
            <v>S</v>
          </cell>
        </row>
        <row r="2775">
          <cell r="A2775" t="str">
            <v>SRR1140928</v>
          </cell>
        </row>
        <row r="2775">
          <cell r="T2775" t="str">
            <v>S</v>
          </cell>
        </row>
        <row r="2776">
          <cell r="A2776" t="str">
            <v>SRR1140929</v>
          </cell>
        </row>
        <row r="2776">
          <cell r="T2776" t="str">
            <v>RR</v>
          </cell>
        </row>
        <row r="2777">
          <cell r="A2777" t="str">
            <v>SRR1140930</v>
          </cell>
        </row>
        <row r="2777">
          <cell r="T2777" t="str">
            <v>S</v>
          </cell>
        </row>
        <row r="2778">
          <cell r="A2778" t="str">
            <v>SRR1140931</v>
          </cell>
        </row>
        <row r="2778">
          <cell r="T2778" t="str">
            <v>S</v>
          </cell>
        </row>
        <row r="2779">
          <cell r="A2779" t="str">
            <v>SRR1140932</v>
          </cell>
        </row>
        <row r="2779">
          <cell r="T2779" t="str">
            <v>RR</v>
          </cell>
        </row>
        <row r="2780">
          <cell r="A2780" t="str">
            <v>SRR1140934</v>
          </cell>
        </row>
        <row r="2780">
          <cell r="T2780" t="str">
            <v>RR</v>
          </cell>
        </row>
        <row r="2781">
          <cell r="A2781" t="str">
            <v>SRR1140936</v>
          </cell>
        </row>
        <row r="2781">
          <cell r="T2781" t="str">
            <v>preXDR</v>
          </cell>
        </row>
        <row r="2782">
          <cell r="A2782" t="str">
            <v>SRR1140938</v>
          </cell>
        </row>
        <row r="2782">
          <cell r="T2782" t="str">
            <v>preXDR</v>
          </cell>
        </row>
        <row r="2783">
          <cell r="A2783" t="str">
            <v>SRR1140940</v>
          </cell>
        </row>
        <row r="2783">
          <cell r="T2783" t="str">
            <v>S</v>
          </cell>
        </row>
        <row r="2784">
          <cell r="A2784" t="str">
            <v>SRR1140941</v>
          </cell>
        </row>
        <row r="2784">
          <cell r="T2784" t="str">
            <v>preXDR</v>
          </cell>
        </row>
        <row r="2785">
          <cell r="A2785" t="str">
            <v>SRR1140944</v>
          </cell>
        </row>
        <row r="2785">
          <cell r="T2785" t="str">
            <v>RR</v>
          </cell>
        </row>
        <row r="2786">
          <cell r="A2786" t="str">
            <v>SRR1140945</v>
          </cell>
        </row>
        <row r="2786">
          <cell r="T2786" t="str">
            <v>RR</v>
          </cell>
        </row>
        <row r="2787">
          <cell r="A2787" t="str">
            <v>SRR1140946</v>
          </cell>
        </row>
        <row r="2787">
          <cell r="T2787" t="str">
            <v>RR</v>
          </cell>
        </row>
        <row r="2788">
          <cell r="A2788" t="str">
            <v>SRR1140947</v>
          </cell>
        </row>
        <row r="2788">
          <cell r="T2788" t="str">
            <v>RR</v>
          </cell>
        </row>
        <row r="2789">
          <cell r="A2789" t="str">
            <v>SRR1140948</v>
          </cell>
        </row>
        <row r="2789">
          <cell r="T2789" t="str">
            <v>S</v>
          </cell>
        </row>
        <row r="2790">
          <cell r="A2790" t="str">
            <v>SRR1140949</v>
          </cell>
        </row>
        <row r="2790">
          <cell r="T2790" t="str">
            <v>RR</v>
          </cell>
        </row>
        <row r="2791">
          <cell r="A2791" t="str">
            <v>SRR1140950</v>
          </cell>
        </row>
        <row r="2791">
          <cell r="T2791" t="str">
            <v>S</v>
          </cell>
        </row>
        <row r="2792">
          <cell r="A2792" t="str">
            <v>SRR1140951</v>
          </cell>
        </row>
        <row r="2792">
          <cell r="T2792" t="str">
            <v>RR</v>
          </cell>
        </row>
        <row r="2793">
          <cell r="A2793" t="str">
            <v>SRR1140952</v>
          </cell>
        </row>
        <row r="2793">
          <cell r="T2793" t="str">
            <v>RR</v>
          </cell>
        </row>
        <row r="2794">
          <cell r="A2794" t="str">
            <v>SRR1140953</v>
          </cell>
        </row>
        <row r="2794">
          <cell r="T2794" t="str">
            <v>S</v>
          </cell>
        </row>
        <row r="2795">
          <cell r="A2795" t="str">
            <v>SRR1140954</v>
          </cell>
        </row>
        <row r="2795">
          <cell r="T2795" t="str">
            <v>S</v>
          </cell>
        </row>
        <row r="2796">
          <cell r="A2796" t="str">
            <v>SRR1140955</v>
          </cell>
        </row>
        <row r="2796">
          <cell r="T2796" t="str">
            <v>preXDR</v>
          </cell>
        </row>
        <row r="2797">
          <cell r="A2797" t="str">
            <v>SRR1140957</v>
          </cell>
        </row>
        <row r="2797">
          <cell r="T2797" t="str">
            <v>preXDR</v>
          </cell>
        </row>
        <row r="2798">
          <cell r="A2798" t="str">
            <v>SRR1140958</v>
          </cell>
        </row>
        <row r="2798">
          <cell r="T2798" t="str">
            <v>preXDR</v>
          </cell>
        </row>
        <row r="2799">
          <cell r="A2799" t="str">
            <v>SRR1140960</v>
          </cell>
        </row>
        <row r="2799">
          <cell r="T2799" t="str">
            <v>preXDR</v>
          </cell>
        </row>
        <row r="2800">
          <cell r="A2800" t="str">
            <v>SRR1140962</v>
          </cell>
        </row>
        <row r="2800">
          <cell r="T2800" t="str">
            <v>S</v>
          </cell>
        </row>
        <row r="2801">
          <cell r="A2801" t="str">
            <v>SRR1140964</v>
          </cell>
        </row>
        <row r="2801">
          <cell r="T2801" t="str">
            <v>preXDR</v>
          </cell>
        </row>
        <row r="2802">
          <cell r="A2802" t="str">
            <v>SRR1140965</v>
          </cell>
        </row>
        <row r="2802">
          <cell r="T2802" t="str">
            <v>RR</v>
          </cell>
        </row>
        <row r="2803">
          <cell r="A2803" t="str">
            <v>SRR1140966</v>
          </cell>
        </row>
        <row r="2803">
          <cell r="T2803" t="str">
            <v>S</v>
          </cell>
        </row>
        <row r="2804">
          <cell r="A2804" t="str">
            <v>SRR1144725</v>
          </cell>
        </row>
        <row r="2804">
          <cell r="T2804" t="str">
            <v>preXDR</v>
          </cell>
        </row>
        <row r="2805">
          <cell r="A2805" t="str">
            <v>SRR1144727</v>
          </cell>
        </row>
        <row r="2805">
          <cell r="T2805" t="str">
            <v>RR</v>
          </cell>
        </row>
        <row r="2806">
          <cell r="A2806" t="str">
            <v>SRR1144757</v>
          </cell>
        </row>
        <row r="2806">
          <cell r="T2806" t="str">
            <v>preXDR</v>
          </cell>
        </row>
        <row r="2807">
          <cell r="A2807" t="str">
            <v>SRR1144768</v>
          </cell>
        </row>
        <row r="2807">
          <cell r="T2807" t="str">
            <v>preXDR</v>
          </cell>
        </row>
        <row r="2808">
          <cell r="A2808" t="str">
            <v>SRR1144772</v>
          </cell>
        </row>
        <row r="2808">
          <cell r="T2808" t="str">
            <v>S</v>
          </cell>
        </row>
        <row r="2809">
          <cell r="A2809" t="str">
            <v>SRR1144778</v>
          </cell>
        </row>
        <row r="2809">
          <cell r="T2809" t="str">
            <v>RR</v>
          </cell>
        </row>
        <row r="2810">
          <cell r="A2810" t="str">
            <v>SRR1144787</v>
          </cell>
        </row>
        <row r="2810">
          <cell r="T2810" t="str">
            <v>RR</v>
          </cell>
        </row>
        <row r="2811">
          <cell r="A2811" t="str">
            <v>SRR1144802</v>
          </cell>
        </row>
        <row r="2811">
          <cell r="T2811" t="str">
            <v>RR</v>
          </cell>
        </row>
        <row r="2812">
          <cell r="A2812" t="str">
            <v>SRR1144805</v>
          </cell>
        </row>
        <row r="2812">
          <cell r="T2812" t="str">
            <v>preXDR</v>
          </cell>
        </row>
        <row r="2813">
          <cell r="A2813" t="str">
            <v>SRR1144816</v>
          </cell>
        </row>
        <row r="2813">
          <cell r="T2813" t="str">
            <v>RR</v>
          </cell>
        </row>
        <row r="2814">
          <cell r="A2814" t="str">
            <v>SRR1144817</v>
          </cell>
        </row>
        <row r="2814">
          <cell r="T2814" t="str">
            <v>S</v>
          </cell>
        </row>
        <row r="2815">
          <cell r="A2815" t="str">
            <v>SRR1144820</v>
          </cell>
        </row>
        <row r="2815">
          <cell r="T2815" t="str">
            <v>preXDR</v>
          </cell>
        </row>
        <row r="2816">
          <cell r="A2816" t="str">
            <v>SRR1146278</v>
          </cell>
        </row>
        <row r="2816">
          <cell r="T2816" t="str">
            <v>RR</v>
          </cell>
        </row>
        <row r="2817">
          <cell r="A2817" t="str">
            <v>SRR1146294</v>
          </cell>
        </row>
        <row r="2817">
          <cell r="T2817" t="str">
            <v>RR</v>
          </cell>
        </row>
        <row r="2818">
          <cell r="A2818" t="str">
            <v>SRR1146334</v>
          </cell>
        </row>
        <row r="2818">
          <cell r="T2818" t="str">
            <v>S</v>
          </cell>
        </row>
        <row r="2819">
          <cell r="A2819" t="str">
            <v>SRR1146354</v>
          </cell>
        </row>
        <row r="2819">
          <cell r="T2819" t="str">
            <v>S</v>
          </cell>
        </row>
        <row r="2820">
          <cell r="A2820" t="str">
            <v>SRR1146372</v>
          </cell>
        </row>
        <row r="2820">
          <cell r="T2820" t="str">
            <v>RR</v>
          </cell>
        </row>
        <row r="2821">
          <cell r="A2821" t="str">
            <v>SRR1146374</v>
          </cell>
        </row>
        <row r="2821">
          <cell r="T2821" t="str">
            <v>RR</v>
          </cell>
        </row>
        <row r="2822">
          <cell r="A2822" t="str">
            <v>SRR1146376</v>
          </cell>
        </row>
        <row r="2822">
          <cell r="T2822" t="str">
            <v>RR</v>
          </cell>
        </row>
        <row r="2823">
          <cell r="A2823" t="str">
            <v>SRR1146378</v>
          </cell>
        </row>
        <row r="2823">
          <cell r="T2823" t="str">
            <v>RR</v>
          </cell>
        </row>
        <row r="2824">
          <cell r="A2824" t="str">
            <v>SRR1158890</v>
          </cell>
        </row>
        <row r="2824">
          <cell r="T2824" t="str">
            <v>S</v>
          </cell>
        </row>
        <row r="2825">
          <cell r="A2825" t="str">
            <v>SRR1158898</v>
          </cell>
        </row>
        <row r="2825">
          <cell r="T2825" t="str">
            <v>S</v>
          </cell>
        </row>
        <row r="2826">
          <cell r="A2826" t="str">
            <v>SRR1159044</v>
          </cell>
        </row>
        <row r="2826">
          <cell r="T2826" t="str">
            <v>S</v>
          </cell>
        </row>
        <row r="2827">
          <cell r="A2827" t="str">
            <v>SRR1159075</v>
          </cell>
        </row>
        <row r="2827">
          <cell r="T2827" t="str">
            <v>RR</v>
          </cell>
        </row>
        <row r="2828">
          <cell r="A2828" t="str">
            <v>SRR1159076</v>
          </cell>
        </row>
        <row r="2828">
          <cell r="T2828" t="str">
            <v>S</v>
          </cell>
        </row>
        <row r="2829">
          <cell r="A2829" t="str">
            <v>SRR1159204</v>
          </cell>
        </row>
        <row r="2829">
          <cell r="T2829" t="str">
            <v>S</v>
          </cell>
        </row>
        <row r="2830">
          <cell r="A2830" t="str">
            <v>SRR1159309</v>
          </cell>
        </row>
        <row r="2830">
          <cell r="T2830" t="str">
            <v>S</v>
          </cell>
        </row>
        <row r="2831">
          <cell r="A2831" t="str">
            <v>SRR1159338</v>
          </cell>
        </row>
        <row r="2831">
          <cell r="T2831" t="str">
            <v>RR</v>
          </cell>
        </row>
        <row r="2832">
          <cell r="A2832" t="str">
            <v>SRR1159349</v>
          </cell>
        </row>
        <row r="2832">
          <cell r="T2832" t="str">
            <v>S</v>
          </cell>
        </row>
        <row r="2833">
          <cell r="A2833" t="str">
            <v>SRR1159362</v>
          </cell>
        </row>
        <row r="2833">
          <cell r="T2833" t="str">
            <v>RR</v>
          </cell>
        </row>
        <row r="2834">
          <cell r="A2834" t="str">
            <v>SRR1159384</v>
          </cell>
        </row>
        <row r="2834">
          <cell r="T2834" t="str">
            <v>preXDR</v>
          </cell>
        </row>
        <row r="2835">
          <cell r="A2835" t="str">
            <v>SRR1159393</v>
          </cell>
        </row>
        <row r="2835">
          <cell r="T2835" t="str">
            <v>S</v>
          </cell>
        </row>
        <row r="2836">
          <cell r="A2836" t="str">
            <v>SRR1159521</v>
          </cell>
        </row>
        <row r="2836">
          <cell r="T2836" t="str">
            <v>RR</v>
          </cell>
        </row>
        <row r="2837">
          <cell r="A2837" t="str">
            <v>SRR1159682</v>
          </cell>
        </row>
        <row r="2837">
          <cell r="T2837" t="str">
            <v>S</v>
          </cell>
        </row>
        <row r="2838">
          <cell r="A2838" t="str">
            <v>SRR1159790</v>
          </cell>
        </row>
        <row r="2838">
          <cell r="T2838" t="str">
            <v>RR</v>
          </cell>
        </row>
        <row r="2839">
          <cell r="A2839" t="str">
            <v>SRR1162491</v>
          </cell>
        </row>
        <row r="2839">
          <cell r="T2839" t="str">
            <v>preXDR</v>
          </cell>
        </row>
        <row r="2840">
          <cell r="A2840" t="str">
            <v>SRR1162505</v>
          </cell>
        </row>
        <row r="2840">
          <cell r="T2840" t="str">
            <v>S</v>
          </cell>
        </row>
        <row r="2841">
          <cell r="A2841" t="str">
            <v>SRR1162532</v>
          </cell>
        </row>
        <row r="2841">
          <cell r="T2841" t="str">
            <v>S</v>
          </cell>
        </row>
        <row r="2842">
          <cell r="A2842" t="str">
            <v>SRR1162542</v>
          </cell>
        </row>
        <row r="2842">
          <cell r="T2842" t="str">
            <v>S</v>
          </cell>
        </row>
        <row r="2843">
          <cell r="A2843" t="str">
            <v>SRR1162709</v>
          </cell>
        </row>
        <row r="2843">
          <cell r="T2843" t="str">
            <v>RR</v>
          </cell>
        </row>
        <row r="2844">
          <cell r="A2844" t="str">
            <v>SRR1162741</v>
          </cell>
        </row>
        <row r="2844">
          <cell r="T2844" t="str">
            <v>RR</v>
          </cell>
        </row>
        <row r="2845">
          <cell r="A2845" t="str">
            <v>SRR1162755</v>
          </cell>
        </row>
        <row r="2845">
          <cell r="T2845" t="str">
            <v>S</v>
          </cell>
        </row>
        <row r="2846">
          <cell r="A2846" t="str">
            <v>SRR1162778</v>
          </cell>
        </row>
        <row r="2846">
          <cell r="T2846" t="str">
            <v>RR</v>
          </cell>
        </row>
        <row r="2847">
          <cell r="A2847" t="str">
            <v>SRR1162825</v>
          </cell>
        </row>
        <row r="2847">
          <cell r="T2847" t="str">
            <v>RR</v>
          </cell>
        </row>
        <row r="2848">
          <cell r="A2848" t="str">
            <v>SRR1162829</v>
          </cell>
        </row>
        <row r="2848">
          <cell r="T2848" t="str">
            <v>RR</v>
          </cell>
        </row>
        <row r="2849">
          <cell r="A2849" t="str">
            <v>SRR1162840</v>
          </cell>
        </row>
        <row r="2849">
          <cell r="T2849" t="str">
            <v>RR</v>
          </cell>
        </row>
        <row r="2850">
          <cell r="A2850" t="str">
            <v>SRR1162845</v>
          </cell>
        </row>
        <row r="2850">
          <cell r="T2850" t="str">
            <v>RR</v>
          </cell>
        </row>
        <row r="2851">
          <cell r="A2851" t="str">
            <v>SRR1162848</v>
          </cell>
        </row>
        <row r="2851">
          <cell r="T2851" t="str">
            <v>RR</v>
          </cell>
        </row>
        <row r="2852">
          <cell r="A2852" t="str">
            <v>SRR1162868</v>
          </cell>
        </row>
        <row r="2852">
          <cell r="T2852" t="str">
            <v>preXDR</v>
          </cell>
        </row>
        <row r="2853">
          <cell r="A2853" t="str">
            <v>SRR1162870</v>
          </cell>
        </row>
        <row r="2853">
          <cell r="T2853" t="str">
            <v>RR</v>
          </cell>
        </row>
        <row r="2854">
          <cell r="A2854" t="str">
            <v>SRR1162947</v>
          </cell>
        </row>
        <row r="2854">
          <cell r="T2854" t="str">
            <v>preXDR</v>
          </cell>
        </row>
        <row r="2855">
          <cell r="A2855" t="str">
            <v>SRR1162953</v>
          </cell>
        </row>
        <row r="2855">
          <cell r="T2855" t="str">
            <v>preXDR</v>
          </cell>
        </row>
        <row r="2856">
          <cell r="A2856" t="str">
            <v>SRR1162957</v>
          </cell>
        </row>
        <row r="2856">
          <cell r="T2856" t="str">
            <v>S</v>
          </cell>
        </row>
        <row r="2857">
          <cell r="A2857" t="str">
            <v>SRR1162977</v>
          </cell>
        </row>
        <row r="2857">
          <cell r="T2857" t="str">
            <v>RR</v>
          </cell>
        </row>
        <row r="2858">
          <cell r="A2858" t="str">
            <v>SRR1162997</v>
          </cell>
        </row>
        <row r="2858">
          <cell r="T2858" t="str">
            <v>preXDR</v>
          </cell>
        </row>
        <row r="2859">
          <cell r="A2859" t="str">
            <v>SRR1163002</v>
          </cell>
        </row>
        <row r="2859">
          <cell r="T2859" t="str">
            <v>preXDR</v>
          </cell>
        </row>
        <row r="2860">
          <cell r="A2860" t="str">
            <v>SRR1163021</v>
          </cell>
        </row>
        <row r="2860">
          <cell r="T2860" t="str">
            <v>preXDR</v>
          </cell>
        </row>
        <row r="2861">
          <cell r="A2861" t="str">
            <v>SRR1163041</v>
          </cell>
        </row>
        <row r="2861">
          <cell r="T2861" t="str">
            <v>RR</v>
          </cell>
        </row>
        <row r="2862">
          <cell r="A2862" t="str">
            <v>SRR1163087</v>
          </cell>
        </row>
        <row r="2862">
          <cell r="T2862" t="str">
            <v>RR</v>
          </cell>
        </row>
        <row r="2863">
          <cell r="A2863" t="str">
            <v>SRR1163107</v>
          </cell>
        </row>
        <row r="2863">
          <cell r="T2863" t="str">
            <v>RR</v>
          </cell>
        </row>
        <row r="2864">
          <cell r="A2864" t="str">
            <v>SRR1163114</v>
          </cell>
        </row>
        <row r="2864">
          <cell r="T2864" t="str">
            <v>preXDR</v>
          </cell>
        </row>
        <row r="2865">
          <cell r="A2865" t="str">
            <v>SRR1163116</v>
          </cell>
        </row>
        <row r="2865">
          <cell r="T2865" t="str">
            <v>preXDR</v>
          </cell>
        </row>
        <row r="2866">
          <cell r="A2866" t="str">
            <v>SRR1163117</v>
          </cell>
        </row>
        <row r="2866">
          <cell r="T2866" t="str">
            <v>S</v>
          </cell>
        </row>
        <row r="2867">
          <cell r="A2867" t="str">
            <v>SRR1163139</v>
          </cell>
        </row>
        <row r="2867">
          <cell r="T2867" t="str">
            <v>preXDR</v>
          </cell>
        </row>
        <row r="2868">
          <cell r="A2868" t="str">
            <v>SRR1163145</v>
          </cell>
        </row>
        <row r="2868">
          <cell r="T2868" t="str">
            <v>preXDR</v>
          </cell>
        </row>
        <row r="2869">
          <cell r="A2869" t="str">
            <v>SRR1163147</v>
          </cell>
        </row>
        <row r="2869">
          <cell r="T2869" t="str">
            <v>S</v>
          </cell>
        </row>
        <row r="2870">
          <cell r="A2870" t="str">
            <v>SRR1163171</v>
          </cell>
        </row>
        <row r="2870">
          <cell r="T2870" t="str">
            <v>S</v>
          </cell>
        </row>
        <row r="2871">
          <cell r="A2871" t="str">
            <v>SRR1163195</v>
          </cell>
        </row>
        <row r="2871">
          <cell r="T2871" t="str">
            <v>S</v>
          </cell>
        </row>
        <row r="2872">
          <cell r="A2872" t="str">
            <v>SRR1163202</v>
          </cell>
        </row>
        <row r="2872">
          <cell r="T2872" t="str">
            <v>preXDR</v>
          </cell>
        </row>
        <row r="2873">
          <cell r="A2873" t="str">
            <v>SRR1163230</v>
          </cell>
        </row>
        <row r="2873">
          <cell r="T2873" t="str">
            <v>RR</v>
          </cell>
        </row>
        <row r="2874">
          <cell r="A2874" t="str">
            <v>SRR1163291</v>
          </cell>
        </row>
        <row r="2874">
          <cell r="T2874" t="str">
            <v>preXDR</v>
          </cell>
        </row>
        <row r="2875">
          <cell r="A2875" t="str">
            <v>SRR1163299</v>
          </cell>
        </row>
        <row r="2875">
          <cell r="T2875" t="str">
            <v>RR</v>
          </cell>
        </row>
        <row r="2876">
          <cell r="A2876" t="str">
            <v>SRR1163300</v>
          </cell>
        </row>
        <row r="2876">
          <cell r="T2876" t="str">
            <v>RR</v>
          </cell>
        </row>
        <row r="2877">
          <cell r="A2877" t="str">
            <v>SRR1163303</v>
          </cell>
        </row>
        <row r="2877">
          <cell r="T2877" t="str">
            <v>RR</v>
          </cell>
        </row>
        <row r="2878">
          <cell r="A2878" t="str">
            <v>SRR1163304</v>
          </cell>
        </row>
        <row r="2878">
          <cell r="T2878" t="str">
            <v>S</v>
          </cell>
        </row>
        <row r="2879">
          <cell r="A2879" t="str">
            <v>SRR1163310</v>
          </cell>
        </row>
        <row r="2879">
          <cell r="T2879" t="str">
            <v>preXDR</v>
          </cell>
        </row>
        <row r="2880">
          <cell r="A2880" t="str">
            <v>SRR1163313</v>
          </cell>
        </row>
        <row r="2880">
          <cell r="T2880" t="str">
            <v>preXDR</v>
          </cell>
        </row>
        <row r="2881">
          <cell r="A2881" t="str">
            <v>SRR1163314</v>
          </cell>
        </row>
        <row r="2881">
          <cell r="T2881" t="str">
            <v>RR</v>
          </cell>
        </row>
        <row r="2882">
          <cell r="A2882" t="str">
            <v>SRR1163318</v>
          </cell>
        </row>
        <row r="2882">
          <cell r="T2882" t="str">
            <v>preXDR</v>
          </cell>
        </row>
        <row r="2883">
          <cell r="A2883" t="str">
            <v>SRR1163320</v>
          </cell>
        </row>
        <row r="2883">
          <cell r="T2883" t="str">
            <v>RR</v>
          </cell>
        </row>
        <row r="2884">
          <cell r="A2884" t="str">
            <v>SRR1163329</v>
          </cell>
        </row>
        <row r="2884">
          <cell r="T2884" t="str">
            <v>preXDR</v>
          </cell>
        </row>
        <row r="2885">
          <cell r="A2885" t="str">
            <v>SRR1163330</v>
          </cell>
        </row>
        <row r="2885">
          <cell r="T2885" t="str">
            <v>preXDR</v>
          </cell>
        </row>
        <row r="2886">
          <cell r="A2886" t="str">
            <v>SRR1163336</v>
          </cell>
        </row>
        <row r="2886">
          <cell r="T2886" t="str">
            <v>preXDR</v>
          </cell>
        </row>
        <row r="2887">
          <cell r="A2887" t="str">
            <v>SRR1163339</v>
          </cell>
        </row>
        <row r="2887">
          <cell r="T2887" t="str">
            <v>RR</v>
          </cell>
        </row>
        <row r="2888">
          <cell r="A2888" t="str">
            <v>SRR1163348</v>
          </cell>
        </row>
        <row r="2888">
          <cell r="T2888" t="str">
            <v>preXDR</v>
          </cell>
        </row>
        <row r="2889">
          <cell r="A2889" t="str">
            <v>SRR1163349</v>
          </cell>
        </row>
        <row r="2889">
          <cell r="T2889" t="str">
            <v>preXDR</v>
          </cell>
        </row>
        <row r="2890">
          <cell r="A2890" t="str">
            <v>SRR1163350</v>
          </cell>
        </row>
        <row r="2890">
          <cell r="T2890" t="str">
            <v>preXDR</v>
          </cell>
        </row>
        <row r="2891">
          <cell r="A2891" t="str">
            <v>SRR1163368</v>
          </cell>
        </row>
        <row r="2891">
          <cell r="T2891" t="str">
            <v>S</v>
          </cell>
        </row>
        <row r="2892">
          <cell r="A2892" t="str">
            <v>SRR1163369</v>
          </cell>
        </row>
        <row r="2892">
          <cell r="T2892" t="str">
            <v>preXDR</v>
          </cell>
        </row>
        <row r="2893">
          <cell r="A2893" t="str">
            <v>SRR1163374</v>
          </cell>
        </row>
        <row r="2893">
          <cell r="T2893" t="str">
            <v>S</v>
          </cell>
        </row>
        <row r="2894">
          <cell r="A2894" t="str">
            <v>SRR1163376</v>
          </cell>
        </row>
        <row r="2894">
          <cell r="T2894" t="str">
            <v>preXDR</v>
          </cell>
        </row>
        <row r="2895">
          <cell r="A2895" t="str">
            <v>SRR1163387</v>
          </cell>
        </row>
        <row r="2895">
          <cell r="T2895" t="str">
            <v>RR</v>
          </cell>
        </row>
        <row r="2896">
          <cell r="A2896" t="str">
            <v>SRR1163404</v>
          </cell>
        </row>
        <row r="2896">
          <cell r="T2896" t="str">
            <v>preXDR</v>
          </cell>
        </row>
        <row r="2897">
          <cell r="A2897" t="str">
            <v>SRR1163414</v>
          </cell>
        </row>
        <row r="2897">
          <cell r="T2897" t="str">
            <v>preXDR</v>
          </cell>
        </row>
        <row r="2898">
          <cell r="A2898" t="str">
            <v>SRR1163415</v>
          </cell>
        </row>
        <row r="2898">
          <cell r="T2898" t="str">
            <v>preXDR</v>
          </cell>
        </row>
        <row r="2899">
          <cell r="A2899" t="str">
            <v>SRR1163421</v>
          </cell>
        </row>
        <row r="2899">
          <cell r="T2899" t="str">
            <v>S</v>
          </cell>
        </row>
        <row r="2900">
          <cell r="A2900" t="str">
            <v>SRR1163432</v>
          </cell>
        </row>
        <row r="2900">
          <cell r="T2900" t="str">
            <v>preXDR</v>
          </cell>
        </row>
        <row r="2901">
          <cell r="A2901" t="str">
            <v>SRR1163478</v>
          </cell>
        </row>
        <row r="2901">
          <cell r="T2901" t="str">
            <v>RR</v>
          </cell>
        </row>
        <row r="2902">
          <cell r="A2902" t="str">
            <v>SRR1165246</v>
          </cell>
        </row>
        <row r="2902">
          <cell r="T2902" t="str">
            <v>RR</v>
          </cell>
        </row>
        <row r="2903">
          <cell r="A2903" t="str">
            <v>SRR1165376</v>
          </cell>
        </row>
        <row r="2903">
          <cell r="T2903" t="str">
            <v>preXDR</v>
          </cell>
        </row>
        <row r="2904">
          <cell r="A2904" t="str">
            <v>SRR1165394</v>
          </cell>
        </row>
        <row r="2904">
          <cell r="T2904" t="str">
            <v>RR</v>
          </cell>
        </row>
        <row r="2905">
          <cell r="A2905" t="str">
            <v>SRR1165418</v>
          </cell>
        </row>
        <row r="2905">
          <cell r="T2905" t="str">
            <v>RR</v>
          </cell>
        </row>
        <row r="2906">
          <cell r="A2906" t="str">
            <v>SRR1165480</v>
          </cell>
        </row>
        <row r="2906">
          <cell r="T2906" t="str">
            <v>RR</v>
          </cell>
        </row>
        <row r="2907">
          <cell r="A2907" t="str">
            <v>SRR1165499</v>
          </cell>
        </row>
        <row r="2907">
          <cell r="T2907" t="str">
            <v>RR</v>
          </cell>
        </row>
        <row r="2908">
          <cell r="A2908" t="str">
            <v>SRR1165521</v>
          </cell>
        </row>
        <row r="2908">
          <cell r="T2908" t="str">
            <v>RR</v>
          </cell>
        </row>
        <row r="2909">
          <cell r="A2909" t="str">
            <v>SRR1165543</v>
          </cell>
        </row>
        <row r="2909">
          <cell r="T2909" t="str">
            <v>RR</v>
          </cell>
        </row>
        <row r="2910">
          <cell r="A2910" t="str">
            <v>SRR1165599</v>
          </cell>
        </row>
        <row r="2910">
          <cell r="T2910" t="str">
            <v>preXDR</v>
          </cell>
        </row>
        <row r="2911">
          <cell r="A2911" t="str">
            <v>SRR1165694</v>
          </cell>
        </row>
        <row r="2911">
          <cell r="T2911" t="str">
            <v>RR</v>
          </cell>
        </row>
        <row r="2912">
          <cell r="A2912" t="str">
            <v>SRR1166087</v>
          </cell>
        </row>
        <row r="2912">
          <cell r="T2912" t="str">
            <v>S</v>
          </cell>
        </row>
        <row r="2913">
          <cell r="A2913" t="str">
            <v>SRR1166088</v>
          </cell>
        </row>
        <row r="2913">
          <cell r="T2913" t="str">
            <v>RR</v>
          </cell>
        </row>
        <row r="2914">
          <cell r="A2914" t="str">
            <v>SRR1166091</v>
          </cell>
        </row>
        <row r="2914">
          <cell r="T2914" t="str">
            <v>S</v>
          </cell>
        </row>
        <row r="2915">
          <cell r="A2915" t="str">
            <v>SRR1166093</v>
          </cell>
        </row>
        <row r="2915">
          <cell r="T2915" t="str">
            <v>RR</v>
          </cell>
        </row>
        <row r="2916">
          <cell r="A2916" t="str">
            <v>SRR1166097</v>
          </cell>
        </row>
        <row r="2916">
          <cell r="T2916" t="str">
            <v>preXDR</v>
          </cell>
        </row>
        <row r="2917">
          <cell r="A2917" t="str">
            <v>SRR1166099</v>
          </cell>
        </row>
        <row r="2917">
          <cell r="T2917" t="str">
            <v>S</v>
          </cell>
        </row>
        <row r="2918">
          <cell r="A2918" t="str">
            <v>SRR1166101</v>
          </cell>
        </row>
        <row r="2918">
          <cell r="T2918" t="str">
            <v>S</v>
          </cell>
        </row>
        <row r="2919">
          <cell r="A2919" t="str">
            <v>SRR1166104</v>
          </cell>
        </row>
        <row r="2919">
          <cell r="T2919" t="str">
            <v>RR</v>
          </cell>
        </row>
        <row r="2920">
          <cell r="A2920" t="str">
            <v>SRR1166106</v>
          </cell>
        </row>
        <row r="2920">
          <cell r="T2920" t="str">
            <v>RR</v>
          </cell>
        </row>
        <row r="2921">
          <cell r="A2921" t="str">
            <v>SRR1166107</v>
          </cell>
        </row>
        <row r="2921">
          <cell r="T2921" t="str">
            <v>RR</v>
          </cell>
        </row>
        <row r="2922">
          <cell r="A2922" t="str">
            <v>SRR1166110</v>
          </cell>
        </row>
        <row r="2922">
          <cell r="T2922" t="str">
            <v>S</v>
          </cell>
        </row>
        <row r="2923">
          <cell r="A2923" t="str">
            <v>SRR1166113</v>
          </cell>
        </row>
        <row r="2923">
          <cell r="T2923" t="str">
            <v>RR</v>
          </cell>
        </row>
        <row r="2924">
          <cell r="A2924" t="str">
            <v>SRR1166118</v>
          </cell>
        </row>
        <row r="2924">
          <cell r="T2924" t="str">
            <v>RR</v>
          </cell>
        </row>
        <row r="2925">
          <cell r="A2925" t="str">
            <v>SRR1166151</v>
          </cell>
        </row>
        <row r="2925">
          <cell r="T2925" t="str">
            <v>RR</v>
          </cell>
        </row>
        <row r="2926">
          <cell r="A2926" t="str">
            <v>SRR1166154</v>
          </cell>
        </row>
        <row r="2926">
          <cell r="T2926" t="str">
            <v>preXDR</v>
          </cell>
        </row>
        <row r="2927">
          <cell r="A2927" t="str">
            <v>SRR1166157</v>
          </cell>
        </row>
        <row r="2927">
          <cell r="T2927" t="str">
            <v>RR</v>
          </cell>
        </row>
        <row r="2928">
          <cell r="A2928" t="str">
            <v>SRR1166179</v>
          </cell>
        </row>
        <row r="2928">
          <cell r="T2928" t="str">
            <v>RR</v>
          </cell>
        </row>
        <row r="2929">
          <cell r="A2929" t="str">
            <v>SRR1166187</v>
          </cell>
        </row>
        <row r="2929">
          <cell r="T2929" t="str">
            <v>RR</v>
          </cell>
        </row>
        <row r="2930">
          <cell r="A2930" t="str">
            <v>SRR1166188</v>
          </cell>
        </row>
        <row r="2930">
          <cell r="T2930" t="str">
            <v>S</v>
          </cell>
        </row>
        <row r="2931">
          <cell r="A2931" t="str">
            <v>SRR1166227</v>
          </cell>
        </row>
        <row r="2931">
          <cell r="T2931" t="str">
            <v>RR</v>
          </cell>
        </row>
        <row r="2932">
          <cell r="A2932" t="str">
            <v>SRR1166267</v>
          </cell>
        </row>
        <row r="2932">
          <cell r="T2932" t="str">
            <v>RR</v>
          </cell>
        </row>
        <row r="2933">
          <cell r="A2933" t="str">
            <v>SRR1166303</v>
          </cell>
        </row>
        <row r="2933">
          <cell r="T2933" t="str">
            <v>preXDR</v>
          </cell>
        </row>
        <row r="2934">
          <cell r="A2934" t="str">
            <v>SRR1166327</v>
          </cell>
        </row>
        <row r="2934">
          <cell r="T2934" t="str">
            <v>RR</v>
          </cell>
        </row>
        <row r="2935">
          <cell r="A2935" t="str">
            <v>SRR1166341</v>
          </cell>
        </row>
        <row r="2935">
          <cell r="T2935" t="str">
            <v>RR</v>
          </cell>
        </row>
        <row r="2936">
          <cell r="A2936" t="str">
            <v>SRR1166708</v>
          </cell>
        </row>
        <row r="2936">
          <cell r="T2936" t="str">
            <v>preXDR</v>
          </cell>
        </row>
        <row r="2937">
          <cell r="A2937" t="str">
            <v>SRR1166715</v>
          </cell>
        </row>
        <row r="2937">
          <cell r="T2937" t="str">
            <v>S</v>
          </cell>
        </row>
        <row r="2938">
          <cell r="A2938" t="str">
            <v>SRR1166867</v>
          </cell>
        </row>
        <row r="2938">
          <cell r="T2938" t="str">
            <v>RR</v>
          </cell>
        </row>
        <row r="2939">
          <cell r="A2939" t="str">
            <v>SRR1166869</v>
          </cell>
        </row>
        <row r="2939">
          <cell r="T2939" t="str">
            <v>RR</v>
          </cell>
        </row>
        <row r="2940">
          <cell r="A2940" t="str">
            <v>SRR1166873</v>
          </cell>
        </row>
        <row r="2940">
          <cell r="T2940" t="str">
            <v>RR</v>
          </cell>
        </row>
        <row r="2941">
          <cell r="A2941" t="str">
            <v>SRR1166878</v>
          </cell>
        </row>
        <row r="2941">
          <cell r="T2941" t="str">
            <v>preXDR</v>
          </cell>
        </row>
        <row r="2942">
          <cell r="A2942" t="str">
            <v>SRR1166879</v>
          </cell>
        </row>
        <row r="2942">
          <cell r="T2942" t="str">
            <v>S</v>
          </cell>
        </row>
        <row r="2943">
          <cell r="A2943" t="str">
            <v>SRR1166917</v>
          </cell>
        </row>
        <row r="2943">
          <cell r="T2943" t="str">
            <v>RR</v>
          </cell>
        </row>
        <row r="2944">
          <cell r="A2944" t="str">
            <v>SRR1166919</v>
          </cell>
        </row>
        <row r="2944">
          <cell r="T2944" t="str">
            <v>RR</v>
          </cell>
        </row>
        <row r="2945">
          <cell r="A2945" t="str">
            <v>SRR1166938</v>
          </cell>
        </row>
        <row r="2945">
          <cell r="T2945" t="str">
            <v>preXDR</v>
          </cell>
        </row>
        <row r="2946">
          <cell r="A2946" t="str">
            <v>SRR1167167</v>
          </cell>
        </row>
        <row r="2946">
          <cell r="T2946" t="str">
            <v>RR</v>
          </cell>
        </row>
        <row r="2947">
          <cell r="A2947" t="str">
            <v>SRR1167336</v>
          </cell>
        </row>
        <row r="2947">
          <cell r="T2947" t="str">
            <v>RR</v>
          </cell>
        </row>
        <row r="2948">
          <cell r="A2948" t="str">
            <v>SRR1168963</v>
          </cell>
        </row>
        <row r="2948">
          <cell r="T2948" t="str">
            <v>RR</v>
          </cell>
        </row>
        <row r="2949">
          <cell r="A2949" t="str">
            <v>SRR1168965</v>
          </cell>
        </row>
        <row r="2949">
          <cell r="T2949" t="str">
            <v>S</v>
          </cell>
        </row>
        <row r="2950">
          <cell r="A2950" t="str">
            <v>SRR1168966</v>
          </cell>
        </row>
        <row r="2950">
          <cell r="T2950" t="str">
            <v>S</v>
          </cell>
        </row>
        <row r="2951">
          <cell r="A2951" t="str">
            <v>SRR1168974</v>
          </cell>
        </row>
        <row r="2951">
          <cell r="T2951" t="str">
            <v>RR</v>
          </cell>
        </row>
        <row r="2952">
          <cell r="A2952" t="str">
            <v>SRR1169021</v>
          </cell>
        </row>
        <row r="2952">
          <cell r="T2952" t="str">
            <v>S</v>
          </cell>
        </row>
        <row r="2953">
          <cell r="A2953" t="str">
            <v>SRR1169028</v>
          </cell>
        </row>
        <row r="2953">
          <cell r="T2953" t="str">
            <v>RR</v>
          </cell>
        </row>
        <row r="2954">
          <cell r="A2954" t="str">
            <v>SRR1169050</v>
          </cell>
        </row>
        <row r="2954">
          <cell r="T2954" t="str">
            <v>preXDR</v>
          </cell>
        </row>
        <row r="2955">
          <cell r="A2955" t="str">
            <v>SRR1169052</v>
          </cell>
        </row>
        <row r="2955">
          <cell r="T2955" t="str">
            <v>RR</v>
          </cell>
        </row>
        <row r="2956">
          <cell r="A2956" t="str">
            <v>SRR1169063</v>
          </cell>
        </row>
        <row r="2956">
          <cell r="T2956" t="str">
            <v>preXDR</v>
          </cell>
        </row>
        <row r="2957">
          <cell r="A2957" t="str">
            <v>SRR1169066</v>
          </cell>
        </row>
        <row r="2957">
          <cell r="T2957" t="str">
            <v>S</v>
          </cell>
        </row>
        <row r="2958">
          <cell r="A2958" t="str">
            <v>SRR1169088</v>
          </cell>
        </row>
        <row r="2958">
          <cell r="T2958" t="str">
            <v>RR</v>
          </cell>
        </row>
        <row r="2959">
          <cell r="A2959" t="str">
            <v>SRR1169094</v>
          </cell>
        </row>
        <row r="2959">
          <cell r="T2959" t="str">
            <v>RR</v>
          </cell>
        </row>
        <row r="2960">
          <cell r="A2960" t="str">
            <v>SRR1169102</v>
          </cell>
        </row>
        <row r="2960">
          <cell r="T2960" t="str">
            <v>RR</v>
          </cell>
        </row>
        <row r="2961">
          <cell r="A2961" t="str">
            <v>SRR1169140</v>
          </cell>
        </row>
        <row r="2961">
          <cell r="T2961" t="str">
            <v>preXDR</v>
          </cell>
        </row>
        <row r="2962">
          <cell r="A2962" t="str">
            <v>SRR1169144</v>
          </cell>
        </row>
        <row r="2962">
          <cell r="T2962" t="str">
            <v>preXDR</v>
          </cell>
        </row>
        <row r="2963">
          <cell r="A2963" t="str">
            <v>SRR1172123</v>
          </cell>
        </row>
        <row r="2963">
          <cell r="T2963" t="str">
            <v>S</v>
          </cell>
        </row>
        <row r="2964">
          <cell r="A2964" t="str">
            <v>SRR1172231</v>
          </cell>
        </row>
        <row r="2964">
          <cell r="T2964" t="str">
            <v>preXDR</v>
          </cell>
        </row>
        <row r="2965">
          <cell r="A2965" t="str">
            <v>SRR1172239</v>
          </cell>
        </row>
        <row r="2965">
          <cell r="T2965" t="str">
            <v>RR</v>
          </cell>
        </row>
        <row r="2966">
          <cell r="A2966" t="str">
            <v>SRR1172273</v>
          </cell>
        </row>
        <row r="2966">
          <cell r="T2966" t="str">
            <v>S</v>
          </cell>
        </row>
        <row r="2967">
          <cell r="A2967" t="str">
            <v>SRR1172288</v>
          </cell>
        </row>
        <row r="2967">
          <cell r="T2967" t="str">
            <v>RR</v>
          </cell>
        </row>
        <row r="2968">
          <cell r="A2968" t="str">
            <v>SRR1172305</v>
          </cell>
        </row>
        <row r="2968">
          <cell r="T2968" t="str">
            <v>preXDR</v>
          </cell>
        </row>
        <row r="2969">
          <cell r="A2969" t="str">
            <v>SRR1172313</v>
          </cell>
        </row>
        <row r="2969">
          <cell r="T2969" t="str">
            <v>RR</v>
          </cell>
        </row>
        <row r="2970">
          <cell r="A2970" t="str">
            <v>SRR1172320</v>
          </cell>
        </row>
        <row r="2970">
          <cell r="T2970" t="str">
            <v>preXDR</v>
          </cell>
        </row>
        <row r="2971">
          <cell r="A2971" t="str">
            <v>SRR1172706</v>
          </cell>
        </row>
        <row r="2971">
          <cell r="T2971" t="str">
            <v>S</v>
          </cell>
        </row>
        <row r="2972">
          <cell r="A2972" t="str">
            <v>SRR1172711</v>
          </cell>
        </row>
        <row r="2972">
          <cell r="T2972" t="str">
            <v>preXDR</v>
          </cell>
        </row>
        <row r="2973">
          <cell r="A2973" t="str">
            <v>SRR1172718</v>
          </cell>
        </row>
        <row r="2973">
          <cell r="T2973" t="str">
            <v>S</v>
          </cell>
        </row>
        <row r="2974">
          <cell r="A2974" t="str">
            <v>SRR1172720</v>
          </cell>
        </row>
        <row r="2974">
          <cell r="T2974" t="str">
            <v>S</v>
          </cell>
        </row>
        <row r="2975">
          <cell r="A2975" t="str">
            <v>SRR1172724</v>
          </cell>
        </row>
        <row r="2975">
          <cell r="T2975" t="str">
            <v>S</v>
          </cell>
        </row>
        <row r="2976">
          <cell r="A2976" t="str">
            <v>SRR1172728</v>
          </cell>
        </row>
        <row r="2976">
          <cell r="T2976" t="str">
            <v>S</v>
          </cell>
        </row>
        <row r="2977">
          <cell r="A2977" t="str">
            <v>SRR1172753</v>
          </cell>
        </row>
        <row r="2977">
          <cell r="T2977" t="str">
            <v>RR</v>
          </cell>
        </row>
        <row r="2978">
          <cell r="A2978" t="str">
            <v>SRR1172793</v>
          </cell>
        </row>
        <row r="2978">
          <cell r="T2978" t="str">
            <v>preXDR</v>
          </cell>
        </row>
        <row r="2979">
          <cell r="A2979" t="str">
            <v>SRR1172816</v>
          </cell>
        </row>
        <row r="2979">
          <cell r="T2979" t="str">
            <v>RR</v>
          </cell>
        </row>
        <row r="2980">
          <cell r="A2980" t="str">
            <v>SRR1172817</v>
          </cell>
        </row>
        <row r="2980">
          <cell r="T2980" t="str">
            <v>S</v>
          </cell>
        </row>
        <row r="2981">
          <cell r="A2981" t="str">
            <v>SRR1172832</v>
          </cell>
        </row>
        <row r="2981">
          <cell r="T2981" t="str">
            <v>S</v>
          </cell>
        </row>
        <row r="2982">
          <cell r="A2982" t="str">
            <v>SRR1172833</v>
          </cell>
        </row>
        <row r="2982">
          <cell r="T2982" t="str">
            <v>S</v>
          </cell>
        </row>
        <row r="2983">
          <cell r="A2983" t="str">
            <v>SRR1172836</v>
          </cell>
        </row>
        <row r="2983">
          <cell r="T2983" t="str">
            <v>preXDR</v>
          </cell>
        </row>
        <row r="2984">
          <cell r="A2984" t="str">
            <v>SRR1172854</v>
          </cell>
        </row>
        <row r="2984">
          <cell r="T2984" t="str">
            <v>RR</v>
          </cell>
        </row>
        <row r="2985">
          <cell r="A2985" t="str">
            <v>SRR1172875</v>
          </cell>
        </row>
        <row r="2985">
          <cell r="T2985" t="str">
            <v>S</v>
          </cell>
        </row>
        <row r="2986">
          <cell r="A2986" t="str">
            <v>SRR1172888</v>
          </cell>
        </row>
        <row r="2986">
          <cell r="T2986" t="str">
            <v>S</v>
          </cell>
        </row>
        <row r="2987">
          <cell r="A2987" t="str">
            <v>SRR1172930</v>
          </cell>
        </row>
        <row r="2987">
          <cell r="T2987" t="str">
            <v>S</v>
          </cell>
        </row>
        <row r="2988">
          <cell r="A2988" t="str">
            <v>SRR1172935</v>
          </cell>
        </row>
        <row r="2988">
          <cell r="T2988" t="str">
            <v>RR</v>
          </cell>
        </row>
        <row r="2989">
          <cell r="A2989" t="str">
            <v>SRR1173009</v>
          </cell>
        </row>
        <row r="2989">
          <cell r="T2989" t="str">
            <v>S</v>
          </cell>
        </row>
        <row r="2990">
          <cell r="A2990" t="str">
            <v>SRR1173056</v>
          </cell>
        </row>
        <row r="2990">
          <cell r="T2990" t="str">
            <v>preXDR</v>
          </cell>
        </row>
        <row r="2991">
          <cell r="A2991" t="str">
            <v>SRR1173083</v>
          </cell>
        </row>
        <row r="2991">
          <cell r="T2991" t="str">
            <v>RR</v>
          </cell>
        </row>
        <row r="2992">
          <cell r="A2992" t="str">
            <v>SRR1173099</v>
          </cell>
        </row>
        <row r="2992">
          <cell r="T2992" t="str">
            <v>S</v>
          </cell>
        </row>
        <row r="2993">
          <cell r="A2993" t="str">
            <v>SRR1173101</v>
          </cell>
        </row>
        <row r="2993">
          <cell r="T2993" t="str">
            <v>preXDR</v>
          </cell>
        </row>
        <row r="2994">
          <cell r="A2994" t="str">
            <v>SRR1173104</v>
          </cell>
        </row>
        <row r="2994">
          <cell r="T2994" t="str">
            <v>S</v>
          </cell>
        </row>
        <row r="2995">
          <cell r="A2995" t="str">
            <v>SRR1173113</v>
          </cell>
        </row>
        <row r="2995">
          <cell r="T2995" t="str">
            <v>RR</v>
          </cell>
        </row>
        <row r="2996">
          <cell r="A2996" t="str">
            <v>SRR1173119</v>
          </cell>
        </row>
        <row r="2996">
          <cell r="T2996" t="str">
            <v>RR</v>
          </cell>
        </row>
        <row r="2997">
          <cell r="A2997" t="str">
            <v>SRR1173123</v>
          </cell>
        </row>
        <row r="2997">
          <cell r="T2997" t="str">
            <v>S</v>
          </cell>
        </row>
        <row r="2998">
          <cell r="A2998" t="str">
            <v>SRR1173130</v>
          </cell>
        </row>
        <row r="2998">
          <cell r="T2998" t="str">
            <v>RR</v>
          </cell>
        </row>
        <row r="2999">
          <cell r="A2999" t="str">
            <v>SRR1173131</v>
          </cell>
        </row>
        <row r="2999">
          <cell r="T2999" t="str">
            <v>RR</v>
          </cell>
        </row>
        <row r="3000">
          <cell r="A3000" t="str">
            <v>SRR1173140</v>
          </cell>
        </row>
        <row r="3000">
          <cell r="T3000" t="str">
            <v>preXDR</v>
          </cell>
        </row>
        <row r="3001">
          <cell r="A3001" t="str">
            <v>SRR1173167</v>
          </cell>
        </row>
        <row r="3001">
          <cell r="T3001" t="str">
            <v>RR</v>
          </cell>
        </row>
        <row r="3002">
          <cell r="A3002" t="str">
            <v>SRR1173219</v>
          </cell>
        </row>
        <row r="3002">
          <cell r="T3002" t="str">
            <v>RR</v>
          </cell>
        </row>
        <row r="3003">
          <cell r="A3003" t="str">
            <v>SRR1173250</v>
          </cell>
        </row>
        <row r="3003">
          <cell r="T3003" t="str">
            <v>S</v>
          </cell>
        </row>
        <row r="3004">
          <cell r="A3004" t="str">
            <v>SRR1173251</v>
          </cell>
        </row>
        <row r="3004">
          <cell r="T3004" t="str">
            <v>RR</v>
          </cell>
        </row>
        <row r="3005">
          <cell r="A3005" t="str">
            <v>SRR1173285</v>
          </cell>
        </row>
        <row r="3005">
          <cell r="T3005" t="str">
            <v>S</v>
          </cell>
        </row>
        <row r="3006">
          <cell r="A3006" t="str">
            <v>SRR1173289</v>
          </cell>
        </row>
        <row r="3006">
          <cell r="T3006" t="str">
            <v>RR</v>
          </cell>
        </row>
        <row r="3007">
          <cell r="A3007" t="str">
            <v>SRR1173346</v>
          </cell>
        </row>
        <row r="3007">
          <cell r="T3007" t="str">
            <v>S</v>
          </cell>
        </row>
        <row r="3008">
          <cell r="A3008" t="str">
            <v>SRR1173393</v>
          </cell>
        </row>
        <row r="3008">
          <cell r="T3008" t="str">
            <v>preXDR</v>
          </cell>
        </row>
        <row r="3009">
          <cell r="A3009" t="str">
            <v>SRR1173446</v>
          </cell>
        </row>
        <row r="3009">
          <cell r="T3009" t="str">
            <v>preXDR</v>
          </cell>
        </row>
        <row r="3010">
          <cell r="A3010" t="str">
            <v>SRR1173483</v>
          </cell>
        </row>
        <row r="3010">
          <cell r="T3010" t="str">
            <v>RR</v>
          </cell>
        </row>
        <row r="3011">
          <cell r="A3011" t="str">
            <v>SRR1173492</v>
          </cell>
        </row>
        <row r="3011">
          <cell r="T3011" t="str">
            <v>S</v>
          </cell>
        </row>
        <row r="3012">
          <cell r="A3012" t="str">
            <v>SRR1173509</v>
          </cell>
        </row>
        <row r="3012">
          <cell r="T3012" t="str">
            <v>S</v>
          </cell>
        </row>
        <row r="3013">
          <cell r="A3013" t="str">
            <v>SRR1173521</v>
          </cell>
        </row>
        <row r="3013">
          <cell r="T3013" t="str">
            <v>S</v>
          </cell>
        </row>
        <row r="3014">
          <cell r="A3014" t="str">
            <v>SRR1173552</v>
          </cell>
        </row>
        <row r="3014">
          <cell r="T3014" t="str">
            <v>preXDR</v>
          </cell>
        </row>
        <row r="3015">
          <cell r="A3015" t="str">
            <v>SRR1173628</v>
          </cell>
        </row>
        <row r="3015">
          <cell r="T3015" t="str">
            <v>preXDR</v>
          </cell>
        </row>
        <row r="3016">
          <cell r="A3016" t="str">
            <v>SRR1173684</v>
          </cell>
        </row>
        <row r="3016">
          <cell r="T3016" t="str">
            <v>preXDR</v>
          </cell>
        </row>
        <row r="3017">
          <cell r="A3017" t="str">
            <v>SRR1173728</v>
          </cell>
        </row>
        <row r="3017">
          <cell r="T3017" t="str">
            <v>RR</v>
          </cell>
        </row>
        <row r="3018">
          <cell r="A3018" t="str">
            <v>SRR1173750</v>
          </cell>
        </row>
        <row r="3018">
          <cell r="T3018" t="str">
            <v>preXDR</v>
          </cell>
        </row>
        <row r="3019">
          <cell r="A3019" t="str">
            <v>SRR1173765</v>
          </cell>
        </row>
        <row r="3019">
          <cell r="T3019" t="str">
            <v>S</v>
          </cell>
        </row>
        <row r="3020">
          <cell r="A3020" t="str">
            <v>SRR1173793</v>
          </cell>
        </row>
        <row r="3020">
          <cell r="T3020" t="str">
            <v>preXDR</v>
          </cell>
        </row>
        <row r="3021">
          <cell r="A3021" t="str">
            <v>SRR1173814</v>
          </cell>
        </row>
        <row r="3021">
          <cell r="T3021" t="str">
            <v>RR</v>
          </cell>
        </row>
        <row r="3022">
          <cell r="A3022" t="str">
            <v>SRR1173837</v>
          </cell>
        </row>
        <row r="3022">
          <cell r="T3022" t="str">
            <v>S</v>
          </cell>
        </row>
        <row r="3023">
          <cell r="A3023" t="str">
            <v>SRR1173850</v>
          </cell>
        </row>
        <row r="3023">
          <cell r="T3023" t="str">
            <v>RR</v>
          </cell>
        </row>
        <row r="3024">
          <cell r="A3024" t="str">
            <v>SRR1173868</v>
          </cell>
        </row>
        <row r="3024">
          <cell r="T3024" t="str">
            <v>preXDR</v>
          </cell>
        </row>
        <row r="3025">
          <cell r="A3025" t="str">
            <v>SRR1175028</v>
          </cell>
        </row>
        <row r="3025">
          <cell r="T3025" t="str">
            <v>S</v>
          </cell>
        </row>
        <row r="3026">
          <cell r="A3026" t="str">
            <v>SRR1175034</v>
          </cell>
        </row>
        <row r="3026">
          <cell r="T3026" t="str">
            <v>S</v>
          </cell>
        </row>
        <row r="3027">
          <cell r="A3027" t="str">
            <v>SRR1175044</v>
          </cell>
        </row>
        <row r="3027">
          <cell r="T3027" t="str">
            <v>S</v>
          </cell>
        </row>
        <row r="3028">
          <cell r="A3028" t="str">
            <v>SRR1175054</v>
          </cell>
        </row>
        <row r="3028">
          <cell r="T3028" t="str">
            <v>S</v>
          </cell>
        </row>
        <row r="3029">
          <cell r="A3029" t="str">
            <v>SRR1175079</v>
          </cell>
        </row>
        <row r="3029">
          <cell r="T3029" t="str">
            <v>S</v>
          </cell>
        </row>
        <row r="3030">
          <cell r="A3030" t="str">
            <v>SRR1175109</v>
          </cell>
        </row>
        <row r="3030">
          <cell r="T3030" t="str">
            <v>S</v>
          </cell>
        </row>
        <row r="3031">
          <cell r="A3031" t="str">
            <v>SRR1175131</v>
          </cell>
        </row>
        <row r="3031">
          <cell r="T3031" t="str">
            <v>S</v>
          </cell>
        </row>
        <row r="3032">
          <cell r="A3032" t="str">
            <v>SRR1175141</v>
          </cell>
        </row>
        <row r="3032">
          <cell r="T3032" t="str">
            <v>S</v>
          </cell>
        </row>
        <row r="3033">
          <cell r="A3033" t="str">
            <v>SRR1175165</v>
          </cell>
        </row>
        <row r="3033">
          <cell r="T3033" t="str">
            <v>S</v>
          </cell>
        </row>
        <row r="3034">
          <cell r="A3034" t="str">
            <v>SRR1175174</v>
          </cell>
        </row>
        <row r="3034">
          <cell r="T3034" t="str">
            <v>S</v>
          </cell>
        </row>
        <row r="3035">
          <cell r="A3035" t="str">
            <v>SRR1175301</v>
          </cell>
        </row>
        <row r="3035">
          <cell r="T3035" t="str">
            <v>S</v>
          </cell>
        </row>
        <row r="3036">
          <cell r="A3036" t="str">
            <v>SRR1175303</v>
          </cell>
        </row>
        <row r="3036">
          <cell r="T3036" t="str">
            <v>S</v>
          </cell>
        </row>
        <row r="3037">
          <cell r="A3037" t="str">
            <v>SRR1175304</v>
          </cell>
        </row>
        <row r="3037">
          <cell r="T3037" t="str">
            <v>S</v>
          </cell>
        </row>
        <row r="3038">
          <cell r="A3038" t="str">
            <v>SRR1175305</v>
          </cell>
        </row>
        <row r="3038">
          <cell r="T3038" t="str">
            <v>RR</v>
          </cell>
        </row>
        <row r="3039">
          <cell r="A3039" t="str">
            <v>SRR1175307</v>
          </cell>
        </row>
        <row r="3039">
          <cell r="T3039" t="str">
            <v>preXDR</v>
          </cell>
        </row>
        <row r="3040">
          <cell r="A3040" t="str">
            <v>SRR1175325</v>
          </cell>
        </row>
        <row r="3040">
          <cell r="T3040" t="str">
            <v>preXDR</v>
          </cell>
        </row>
        <row r="3041">
          <cell r="A3041" t="str">
            <v>SRR1175329</v>
          </cell>
        </row>
        <row r="3041">
          <cell r="T3041" t="str">
            <v>S</v>
          </cell>
        </row>
        <row r="3042">
          <cell r="A3042" t="str">
            <v>SRR1175354</v>
          </cell>
        </row>
        <row r="3042">
          <cell r="T3042" t="str">
            <v>preXDR</v>
          </cell>
        </row>
        <row r="3043">
          <cell r="A3043" t="str">
            <v>SRR1175358</v>
          </cell>
        </row>
        <row r="3043">
          <cell r="T3043" t="str">
            <v>preXDR</v>
          </cell>
        </row>
        <row r="3044">
          <cell r="A3044" t="str">
            <v>SRR1175479</v>
          </cell>
        </row>
        <row r="3044">
          <cell r="T3044" t="str">
            <v>RR</v>
          </cell>
        </row>
        <row r="3045">
          <cell r="A3045" t="str">
            <v>SRR1180142</v>
          </cell>
        </row>
        <row r="3045">
          <cell r="T3045" t="str">
            <v>S</v>
          </cell>
        </row>
        <row r="3046">
          <cell r="A3046" t="str">
            <v>SRR1180143</v>
          </cell>
        </row>
        <row r="3046">
          <cell r="T3046" t="str">
            <v>S</v>
          </cell>
        </row>
        <row r="3047">
          <cell r="A3047" t="str">
            <v>SRR1180145</v>
          </cell>
        </row>
        <row r="3047">
          <cell r="T3047" t="str">
            <v>S</v>
          </cell>
        </row>
        <row r="3048">
          <cell r="A3048" t="str">
            <v>SRR1180147</v>
          </cell>
        </row>
        <row r="3048">
          <cell r="T3048" t="str">
            <v>S</v>
          </cell>
        </row>
        <row r="3049">
          <cell r="A3049" t="str">
            <v>SRR1180152</v>
          </cell>
        </row>
        <row r="3049">
          <cell r="T3049" t="str">
            <v>preXDR</v>
          </cell>
        </row>
        <row r="3050">
          <cell r="A3050" t="str">
            <v>SRR1180157</v>
          </cell>
        </row>
        <row r="3050">
          <cell r="T3050" t="str">
            <v>preXDR</v>
          </cell>
        </row>
        <row r="3051">
          <cell r="A3051" t="str">
            <v>SRR1180161</v>
          </cell>
        </row>
        <row r="3051">
          <cell r="T3051" t="str">
            <v>RR</v>
          </cell>
        </row>
        <row r="3052">
          <cell r="A3052" t="str">
            <v>SRR1180167</v>
          </cell>
        </row>
        <row r="3052">
          <cell r="T3052" t="str">
            <v>S</v>
          </cell>
        </row>
        <row r="3053">
          <cell r="A3053" t="str">
            <v>SRR1180172</v>
          </cell>
        </row>
        <row r="3053">
          <cell r="T3053" t="str">
            <v>S</v>
          </cell>
        </row>
        <row r="3054">
          <cell r="A3054" t="str">
            <v>SRR1180173</v>
          </cell>
        </row>
        <row r="3054">
          <cell r="T3054" t="str">
            <v>preXDR</v>
          </cell>
        </row>
        <row r="3055">
          <cell r="A3055" t="str">
            <v>SRR1180180</v>
          </cell>
        </row>
        <row r="3055">
          <cell r="T3055" t="str">
            <v>S</v>
          </cell>
        </row>
        <row r="3056">
          <cell r="A3056" t="str">
            <v>SRR1180181</v>
          </cell>
        </row>
        <row r="3056">
          <cell r="T3056" t="str">
            <v>preXDR</v>
          </cell>
        </row>
        <row r="3057">
          <cell r="A3057" t="str">
            <v>SRR1180186</v>
          </cell>
        </row>
        <row r="3057">
          <cell r="T3057" t="str">
            <v>S</v>
          </cell>
        </row>
        <row r="3058">
          <cell r="A3058" t="str">
            <v>SRR1180189</v>
          </cell>
        </row>
        <row r="3058">
          <cell r="T3058" t="str">
            <v>S</v>
          </cell>
        </row>
        <row r="3059">
          <cell r="A3059" t="str">
            <v>SRR1180190</v>
          </cell>
        </row>
        <row r="3059">
          <cell r="T3059" t="str">
            <v>preXDR</v>
          </cell>
        </row>
        <row r="3060">
          <cell r="A3060" t="str">
            <v>SRR1180195</v>
          </cell>
        </row>
        <row r="3060">
          <cell r="T3060" t="str">
            <v>S</v>
          </cell>
        </row>
        <row r="3061">
          <cell r="A3061" t="str">
            <v>SRR1180200</v>
          </cell>
        </row>
        <row r="3061">
          <cell r="T3061" t="str">
            <v>preXDR</v>
          </cell>
        </row>
        <row r="3062">
          <cell r="A3062" t="str">
            <v>SRR1180201</v>
          </cell>
        </row>
        <row r="3062">
          <cell r="T3062" t="str">
            <v>RR</v>
          </cell>
        </row>
        <row r="3063">
          <cell r="A3063" t="str">
            <v>SRR1180212</v>
          </cell>
        </row>
        <row r="3063">
          <cell r="T3063" t="str">
            <v>S</v>
          </cell>
        </row>
        <row r="3064">
          <cell r="A3064" t="str">
            <v>SRR1180219</v>
          </cell>
        </row>
        <row r="3064">
          <cell r="T3064" t="str">
            <v>RR</v>
          </cell>
        </row>
        <row r="3065">
          <cell r="A3065" t="str">
            <v>SRR1180231</v>
          </cell>
        </row>
        <row r="3065">
          <cell r="T3065" t="str">
            <v>S</v>
          </cell>
        </row>
        <row r="3066">
          <cell r="A3066" t="str">
            <v>SRR1180232</v>
          </cell>
        </row>
        <row r="3066">
          <cell r="T3066" t="str">
            <v>preXDR</v>
          </cell>
        </row>
        <row r="3067">
          <cell r="A3067" t="str">
            <v>SRR1180233</v>
          </cell>
        </row>
        <row r="3067">
          <cell r="T3067" t="str">
            <v>preXDR</v>
          </cell>
        </row>
        <row r="3068">
          <cell r="A3068" t="str">
            <v>SRR1180237</v>
          </cell>
        </row>
        <row r="3068">
          <cell r="T3068" t="str">
            <v>S</v>
          </cell>
        </row>
        <row r="3069">
          <cell r="A3069" t="str">
            <v>SRR1180244</v>
          </cell>
        </row>
        <row r="3069">
          <cell r="T3069" t="str">
            <v>S</v>
          </cell>
        </row>
        <row r="3070">
          <cell r="A3070" t="str">
            <v>SRR1180254</v>
          </cell>
        </row>
        <row r="3070">
          <cell r="T3070" t="str">
            <v>S</v>
          </cell>
        </row>
        <row r="3071">
          <cell r="A3071" t="str">
            <v>SRR1180258</v>
          </cell>
        </row>
        <row r="3071">
          <cell r="T3071" t="str">
            <v>preXDR</v>
          </cell>
        </row>
        <row r="3072">
          <cell r="A3072" t="str">
            <v>SRR1180262</v>
          </cell>
        </row>
        <row r="3072">
          <cell r="T3072" t="str">
            <v>S</v>
          </cell>
        </row>
        <row r="3073">
          <cell r="A3073" t="str">
            <v>SRR1180270</v>
          </cell>
        </row>
        <row r="3073">
          <cell r="T3073" t="str">
            <v>S</v>
          </cell>
        </row>
        <row r="3074">
          <cell r="A3074" t="str">
            <v>SRR1180271</v>
          </cell>
        </row>
        <row r="3074">
          <cell r="T3074" t="str">
            <v>S</v>
          </cell>
        </row>
        <row r="3075">
          <cell r="A3075" t="str">
            <v>SRR1180276</v>
          </cell>
        </row>
        <row r="3075">
          <cell r="T3075" t="str">
            <v>preXDR</v>
          </cell>
        </row>
        <row r="3076">
          <cell r="A3076" t="str">
            <v>SRR1180280</v>
          </cell>
        </row>
        <row r="3076">
          <cell r="T3076" t="str">
            <v>S</v>
          </cell>
        </row>
        <row r="3077">
          <cell r="A3077" t="str">
            <v>SRR1180281</v>
          </cell>
        </row>
        <row r="3077">
          <cell r="T3077" t="str">
            <v>preXDR</v>
          </cell>
        </row>
        <row r="3078">
          <cell r="A3078" t="str">
            <v>SRR1180284</v>
          </cell>
        </row>
        <row r="3078">
          <cell r="T3078" t="str">
            <v>S</v>
          </cell>
        </row>
        <row r="3079">
          <cell r="A3079" t="str">
            <v>SRR1180287</v>
          </cell>
        </row>
        <row r="3079">
          <cell r="T3079" t="str">
            <v>S</v>
          </cell>
        </row>
        <row r="3080">
          <cell r="A3080" t="str">
            <v>SRR1180289</v>
          </cell>
        </row>
        <row r="3080">
          <cell r="T3080" t="str">
            <v>S</v>
          </cell>
        </row>
        <row r="3081">
          <cell r="A3081" t="str">
            <v>SRR1180293</v>
          </cell>
        </row>
        <row r="3081">
          <cell r="T3081" t="str">
            <v>preXDR</v>
          </cell>
        </row>
        <row r="3082">
          <cell r="A3082" t="str">
            <v>SRR1180299</v>
          </cell>
        </row>
        <row r="3082">
          <cell r="T3082" t="str">
            <v>S</v>
          </cell>
        </row>
        <row r="3083">
          <cell r="A3083" t="str">
            <v>SRR1180301</v>
          </cell>
        </row>
        <row r="3083">
          <cell r="T3083" t="str">
            <v>preXDR</v>
          </cell>
        </row>
        <row r="3084">
          <cell r="A3084" t="str">
            <v>SRR1180302</v>
          </cell>
        </row>
        <row r="3084">
          <cell r="T3084" t="str">
            <v>S</v>
          </cell>
        </row>
        <row r="3085">
          <cell r="A3085" t="str">
            <v>SRR1180307</v>
          </cell>
        </row>
        <row r="3085">
          <cell r="T3085" t="str">
            <v>S</v>
          </cell>
        </row>
        <row r="3086">
          <cell r="A3086" t="str">
            <v>SRR1180308</v>
          </cell>
        </row>
        <row r="3086">
          <cell r="T3086" t="str">
            <v>S</v>
          </cell>
        </row>
        <row r="3087">
          <cell r="A3087" t="str">
            <v>SRR1180313</v>
          </cell>
        </row>
        <row r="3087">
          <cell r="T3087" t="str">
            <v>S</v>
          </cell>
        </row>
        <row r="3088">
          <cell r="A3088" t="str">
            <v>SRR1180314</v>
          </cell>
        </row>
        <row r="3088">
          <cell r="T3088" t="str">
            <v>preXDR</v>
          </cell>
        </row>
        <row r="3089">
          <cell r="A3089" t="str">
            <v>SRR1180315</v>
          </cell>
        </row>
        <row r="3089">
          <cell r="T3089" t="str">
            <v>RR</v>
          </cell>
        </row>
        <row r="3090">
          <cell r="A3090" t="str">
            <v>SRR1180322</v>
          </cell>
        </row>
        <row r="3090">
          <cell r="T3090" t="str">
            <v>S</v>
          </cell>
        </row>
        <row r="3091">
          <cell r="A3091" t="str">
            <v>SRR1180324</v>
          </cell>
        </row>
        <row r="3091">
          <cell r="T3091" t="str">
            <v>S</v>
          </cell>
        </row>
        <row r="3092">
          <cell r="A3092" t="str">
            <v>SRR1180328</v>
          </cell>
        </row>
        <row r="3092">
          <cell r="T3092" t="str">
            <v>preXDR</v>
          </cell>
        </row>
        <row r="3093">
          <cell r="A3093" t="str">
            <v>SRR1180329</v>
          </cell>
        </row>
        <row r="3093">
          <cell r="T3093" t="str">
            <v>S</v>
          </cell>
        </row>
        <row r="3094">
          <cell r="A3094" t="str">
            <v>SRR1180330</v>
          </cell>
        </row>
        <row r="3094">
          <cell r="T3094" t="str">
            <v>preXDR</v>
          </cell>
        </row>
        <row r="3095">
          <cell r="A3095" t="str">
            <v>SRR1180336</v>
          </cell>
        </row>
        <row r="3095">
          <cell r="T3095" t="str">
            <v>RR</v>
          </cell>
        </row>
        <row r="3096">
          <cell r="A3096" t="str">
            <v>SRR1180339</v>
          </cell>
        </row>
        <row r="3096">
          <cell r="T3096" t="str">
            <v>S</v>
          </cell>
        </row>
        <row r="3097">
          <cell r="A3097" t="str">
            <v>SRR1180341</v>
          </cell>
        </row>
        <row r="3097">
          <cell r="T3097" t="str">
            <v>RR</v>
          </cell>
        </row>
        <row r="3098">
          <cell r="A3098" t="str">
            <v>SRR1180346</v>
          </cell>
        </row>
        <row r="3098">
          <cell r="T3098" t="str">
            <v>preXDR</v>
          </cell>
        </row>
        <row r="3099">
          <cell r="A3099" t="str">
            <v>SRR1180349</v>
          </cell>
        </row>
        <row r="3099">
          <cell r="T3099" t="str">
            <v>S</v>
          </cell>
        </row>
        <row r="3100">
          <cell r="A3100" t="str">
            <v>SRR1180352</v>
          </cell>
        </row>
        <row r="3100">
          <cell r="T3100" t="str">
            <v>S</v>
          </cell>
        </row>
        <row r="3101">
          <cell r="A3101" t="str">
            <v>SRR1180353</v>
          </cell>
        </row>
        <row r="3101">
          <cell r="T3101" t="str">
            <v>preXDR</v>
          </cell>
        </row>
        <row r="3102">
          <cell r="A3102" t="str">
            <v>SRR1180356</v>
          </cell>
        </row>
        <row r="3102">
          <cell r="T3102" t="str">
            <v>preXDR</v>
          </cell>
        </row>
        <row r="3103">
          <cell r="A3103" t="str">
            <v>SRR1180357</v>
          </cell>
        </row>
        <row r="3103">
          <cell r="T3103" t="str">
            <v>S</v>
          </cell>
        </row>
        <row r="3104">
          <cell r="A3104" t="str">
            <v>SRR1180358</v>
          </cell>
        </row>
        <row r="3104">
          <cell r="T3104" t="str">
            <v>S</v>
          </cell>
        </row>
        <row r="3105">
          <cell r="A3105" t="str">
            <v>SRR1180359</v>
          </cell>
        </row>
        <row r="3105">
          <cell r="T3105" t="str">
            <v>preXDR</v>
          </cell>
        </row>
        <row r="3106">
          <cell r="A3106" t="str">
            <v>SRR1180362</v>
          </cell>
        </row>
        <row r="3106">
          <cell r="T3106" t="str">
            <v>preXDR</v>
          </cell>
        </row>
        <row r="3107">
          <cell r="A3107" t="str">
            <v>SRR1180364</v>
          </cell>
        </row>
        <row r="3107">
          <cell r="T3107" t="str">
            <v>RR</v>
          </cell>
        </row>
        <row r="3108">
          <cell r="A3108" t="str">
            <v>SRR1180368</v>
          </cell>
        </row>
        <row r="3108">
          <cell r="T3108" t="str">
            <v>S</v>
          </cell>
        </row>
        <row r="3109">
          <cell r="A3109" t="str">
            <v>SRR1180369</v>
          </cell>
        </row>
        <row r="3109">
          <cell r="T3109" t="str">
            <v>preXDR</v>
          </cell>
        </row>
        <row r="3110">
          <cell r="A3110" t="str">
            <v>SRR1180371</v>
          </cell>
        </row>
        <row r="3110">
          <cell r="T3110" t="str">
            <v>S</v>
          </cell>
        </row>
        <row r="3111">
          <cell r="A3111" t="str">
            <v>SRR1180372</v>
          </cell>
        </row>
        <row r="3111">
          <cell r="T3111" t="str">
            <v>S</v>
          </cell>
        </row>
        <row r="3112">
          <cell r="A3112" t="str">
            <v>SRR1180376</v>
          </cell>
        </row>
        <row r="3112">
          <cell r="T3112" t="str">
            <v>S</v>
          </cell>
        </row>
        <row r="3113">
          <cell r="A3113" t="str">
            <v>SRR1180378</v>
          </cell>
        </row>
        <row r="3113">
          <cell r="T3113" t="str">
            <v>RR</v>
          </cell>
        </row>
        <row r="3114">
          <cell r="A3114" t="str">
            <v>SRR1180379</v>
          </cell>
        </row>
        <row r="3114">
          <cell r="T3114" t="str">
            <v>preXDR</v>
          </cell>
        </row>
        <row r="3115">
          <cell r="A3115" t="str">
            <v>SRR1180384</v>
          </cell>
        </row>
        <row r="3115">
          <cell r="T3115" t="str">
            <v>S</v>
          </cell>
        </row>
        <row r="3116">
          <cell r="A3116" t="str">
            <v>SRR1180385</v>
          </cell>
        </row>
        <row r="3116">
          <cell r="T3116" t="str">
            <v>RR</v>
          </cell>
        </row>
        <row r="3117">
          <cell r="A3117" t="str">
            <v>SRR1180387</v>
          </cell>
        </row>
        <row r="3117">
          <cell r="T3117" t="str">
            <v>S</v>
          </cell>
        </row>
        <row r="3118">
          <cell r="A3118" t="str">
            <v>SRR1180388</v>
          </cell>
        </row>
        <row r="3118">
          <cell r="T3118" t="str">
            <v>preXDR</v>
          </cell>
        </row>
        <row r="3119">
          <cell r="A3119" t="str">
            <v>SRR1180392</v>
          </cell>
        </row>
        <row r="3119">
          <cell r="T3119" t="str">
            <v>preXDR</v>
          </cell>
        </row>
        <row r="3120">
          <cell r="A3120" t="str">
            <v>SRR1180395</v>
          </cell>
        </row>
        <row r="3120">
          <cell r="T3120" t="str">
            <v>preXDR</v>
          </cell>
        </row>
        <row r="3121">
          <cell r="A3121" t="str">
            <v>SRR1180396</v>
          </cell>
        </row>
        <row r="3121">
          <cell r="T3121" t="str">
            <v>RR</v>
          </cell>
        </row>
        <row r="3122">
          <cell r="A3122" t="str">
            <v>SRR1180397</v>
          </cell>
        </row>
        <row r="3122">
          <cell r="T3122" t="str">
            <v>S</v>
          </cell>
        </row>
        <row r="3123">
          <cell r="A3123" t="str">
            <v>SRR1180398</v>
          </cell>
        </row>
        <row r="3123">
          <cell r="T3123" t="str">
            <v>S</v>
          </cell>
        </row>
        <row r="3124">
          <cell r="A3124" t="str">
            <v>SRR1180400</v>
          </cell>
        </row>
        <row r="3124">
          <cell r="T3124" t="str">
            <v>S</v>
          </cell>
        </row>
        <row r="3125">
          <cell r="A3125" t="str">
            <v>SRR1180402</v>
          </cell>
        </row>
        <row r="3125">
          <cell r="T3125" t="str">
            <v>S</v>
          </cell>
        </row>
        <row r="3126">
          <cell r="A3126" t="str">
            <v>SRR1180403</v>
          </cell>
        </row>
        <row r="3126">
          <cell r="T3126" t="str">
            <v>preXDR</v>
          </cell>
        </row>
        <row r="3127">
          <cell r="A3127" t="str">
            <v>SRR1180404</v>
          </cell>
        </row>
        <row r="3127">
          <cell r="T3127" t="str">
            <v>S</v>
          </cell>
        </row>
        <row r="3128">
          <cell r="A3128" t="str">
            <v>SRR1180405</v>
          </cell>
        </row>
        <row r="3128">
          <cell r="T3128" t="str">
            <v>S</v>
          </cell>
        </row>
        <row r="3129">
          <cell r="A3129" t="str">
            <v>SRR1180407</v>
          </cell>
        </row>
        <row r="3129">
          <cell r="T3129" t="str">
            <v>S</v>
          </cell>
        </row>
        <row r="3130">
          <cell r="A3130" t="str">
            <v>SRR1180415</v>
          </cell>
        </row>
        <row r="3130">
          <cell r="T3130" t="str">
            <v>preXDR</v>
          </cell>
        </row>
        <row r="3131">
          <cell r="A3131" t="str">
            <v>SRR1180417</v>
          </cell>
        </row>
        <row r="3131">
          <cell r="T3131" t="str">
            <v>S</v>
          </cell>
        </row>
        <row r="3132">
          <cell r="A3132" t="str">
            <v>SRR1180419</v>
          </cell>
        </row>
        <row r="3132">
          <cell r="T3132" t="str">
            <v>preXDR</v>
          </cell>
        </row>
        <row r="3133">
          <cell r="A3133" t="str">
            <v>SRR1180421</v>
          </cell>
        </row>
        <row r="3133">
          <cell r="T3133" t="str">
            <v>S</v>
          </cell>
        </row>
        <row r="3134">
          <cell r="A3134" t="str">
            <v>SRR1180422</v>
          </cell>
        </row>
        <row r="3134">
          <cell r="T3134" t="str">
            <v>preXDR</v>
          </cell>
        </row>
        <row r="3135">
          <cell r="A3135" t="str">
            <v>SRR1180424</v>
          </cell>
        </row>
        <row r="3135">
          <cell r="T3135" t="str">
            <v>S</v>
          </cell>
        </row>
        <row r="3136">
          <cell r="A3136" t="str">
            <v>SRR1180425</v>
          </cell>
        </row>
        <row r="3136">
          <cell r="T3136" t="str">
            <v>preXDR</v>
          </cell>
        </row>
        <row r="3137">
          <cell r="A3137" t="str">
            <v>SRR1180427</v>
          </cell>
        </row>
        <row r="3137">
          <cell r="T3137" t="str">
            <v>S</v>
          </cell>
        </row>
        <row r="3138">
          <cell r="A3138" t="str">
            <v>SRR1180428</v>
          </cell>
        </row>
        <row r="3138">
          <cell r="T3138" t="str">
            <v>S</v>
          </cell>
        </row>
        <row r="3139">
          <cell r="A3139" t="str">
            <v>SRR1180429</v>
          </cell>
        </row>
        <row r="3139">
          <cell r="T3139" t="str">
            <v>preXDR</v>
          </cell>
        </row>
        <row r="3140">
          <cell r="A3140" t="str">
            <v>SRR1180432</v>
          </cell>
        </row>
        <row r="3140">
          <cell r="T3140" t="str">
            <v>S</v>
          </cell>
        </row>
        <row r="3141">
          <cell r="A3141" t="str">
            <v>SRR1180433</v>
          </cell>
        </row>
        <row r="3141">
          <cell r="T3141" t="str">
            <v>preXDR</v>
          </cell>
        </row>
        <row r="3142">
          <cell r="A3142" t="str">
            <v>SRR1180434</v>
          </cell>
        </row>
        <row r="3142">
          <cell r="T3142" t="str">
            <v>S</v>
          </cell>
        </row>
        <row r="3143">
          <cell r="A3143" t="str">
            <v>SRR1180435</v>
          </cell>
        </row>
        <row r="3143">
          <cell r="T3143" t="str">
            <v>preXDR</v>
          </cell>
        </row>
        <row r="3144">
          <cell r="A3144" t="str">
            <v>SRR1180436</v>
          </cell>
        </row>
        <row r="3144">
          <cell r="T3144" t="str">
            <v>preXDR</v>
          </cell>
        </row>
        <row r="3145">
          <cell r="A3145" t="str">
            <v>SRR1180437</v>
          </cell>
        </row>
        <row r="3145">
          <cell r="T3145" t="str">
            <v>RR</v>
          </cell>
        </row>
        <row r="3146">
          <cell r="A3146" t="str">
            <v>SRR1180439</v>
          </cell>
        </row>
        <row r="3146">
          <cell r="T3146" t="str">
            <v>S</v>
          </cell>
        </row>
        <row r="3147">
          <cell r="A3147" t="str">
            <v>SRR1180441</v>
          </cell>
        </row>
        <row r="3147">
          <cell r="T3147" t="str">
            <v>preXDR</v>
          </cell>
        </row>
        <row r="3148">
          <cell r="A3148" t="str">
            <v>SRR1180442</v>
          </cell>
        </row>
        <row r="3148">
          <cell r="T3148" t="str">
            <v>S</v>
          </cell>
        </row>
        <row r="3149">
          <cell r="A3149" t="str">
            <v>SRR1180443</v>
          </cell>
        </row>
        <row r="3149">
          <cell r="T3149" t="str">
            <v>S</v>
          </cell>
        </row>
        <row r="3150">
          <cell r="A3150" t="str">
            <v>SRR1180445</v>
          </cell>
        </row>
        <row r="3150">
          <cell r="T3150" t="str">
            <v>preXDR</v>
          </cell>
        </row>
        <row r="3151">
          <cell r="A3151" t="str">
            <v>SRR1180506</v>
          </cell>
        </row>
        <row r="3151">
          <cell r="T3151" t="str">
            <v>S</v>
          </cell>
        </row>
        <row r="3152">
          <cell r="A3152" t="str">
            <v>SRR1180924</v>
          </cell>
        </row>
        <row r="3152">
          <cell r="T3152" t="str">
            <v>preXDR</v>
          </cell>
        </row>
        <row r="3153">
          <cell r="A3153" t="str">
            <v>SRR1180928</v>
          </cell>
        </row>
        <row r="3153">
          <cell r="T3153" t="str">
            <v>S</v>
          </cell>
        </row>
        <row r="3154">
          <cell r="A3154" t="str">
            <v>SRR1180936</v>
          </cell>
        </row>
        <row r="3154">
          <cell r="T3154" t="str">
            <v>preXDR</v>
          </cell>
        </row>
        <row r="3155">
          <cell r="A3155" t="str">
            <v>SRR1180951</v>
          </cell>
        </row>
        <row r="3155">
          <cell r="T3155" t="str">
            <v>RR</v>
          </cell>
        </row>
        <row r="3156">
          <cell r="A3156" t="str">
            <v>SRR1180957</v>
          </cell>
        </row>
        <row r="3156">
          <cell r="T3156" t="str">
            <v>preXDR</v>
          </cell>
        </row>
        <row r="3157">
          <cell r="A3157" t="str">
            <v>SRR1180963</v>
          </cell>
        </row>
        <row r="3157">
          <cell r="T3157" t="str">
            <v>preXDR</v>
          </cell>
        </row>
        <row r="3158">
          <cell r="A3158" t="str">
            <v>SRR1180976</v>
          </cell>
        </row>
        <row r="3158">
          <cell r="T3158" t="str">
            <v>RR</v>
          </cell>
        </row>
        <row r="3159">
          <cell r="A3159" t="str">
            <v>SRR1180990</v>
          </cell>
        </row>
        <row r="3159">
          <cell r="T3159" t="str">
            <v>preXDR</v>
          </cell>
        </row>
        <row r="3160">
          <cell r="A3160" t="str">
            <v>SRR1180994</v>
          </cell>
        </row>
        <row r="3160">
          <cell r="T3160" t="str">
            <v>RR</v>
          </cell>
        </row>
        <row r="3161">
          <cell r="A3161" t="str">
            <v>SRR1181013</v>
          </cell>
        </row>
        <row r="3161">
          <cell r="T3161" t="str">
            <v>S</v>
          </cell>
        </row>
        <row r="3162">
          <cell r="A3162" t="str">
            <v>SRR1181069</v>
          </cell>
        </row>
        <row r="3162">
          <cell r="T3162" t="str">
            <v>RR</v>
          </cell>
        </row>
        <row r="3163">
          <cell r="A3163" t="str">
            <v>SRR1181072</v>
          </cell>
        </row>
        <row r="3163">
          <cell r="T3163" t="str">
            <v>RR</v>
          </cell>
        </row>
        <row r="3164">
          <cell r="A3164" t="str">
            <v>SRR1181073</v>
          </cell>
        </row>
        <row r="3164">
          <cell r="T3164" t="str">
            <v>RR</v>
          </cell>
        </row>
        <row r="3165">
          <cell r="A3165" t="str">
            <v>SRR1181074</v>
          </cell>
        </row>
        <row r="3165">
          <cell r="T3165" t="str">
            <v>preXDR</v>
          </cell>
        </row>
        <row r="3166">
          <cell r="A3166" t="str">
            <v>SRR1181084</v>
          </cell>
        </row>
        <row r="3166">
          <cell r="T3166" t="str">
            <v>S</v>
          </cell>
        </row>
        <row r="3167">
          <cell r="A3167" t="str">
            <v>SRR1181088</v>
          </cell>
        </row>
        <row r="3167">
          <cell r="T3167" t="str">
            <v>S</v>
          </cell>
        </row>
        <row r="3168">
          <cell r="A3168" t="str">
            <v>SRR1181090</v>
          </cell>
        </row>
        <row r="3168">
          <cell r="T3168" t="str">
            <v>preXDR</v>
          </cell>
        </row>
        <row r="3169">
          <cell r="A3169" t="str">
            <v>SRR1181093</v>
          </cell>
        </row>
        <row r="3169">
          <cell r="T3169" t="str">
            <v>preXDR</v>
          </cell>
        </row>
        <row r="3170">
          <cell r="A3170" t="str">
            <v>SRR1181101</v>
          </cell>
        </row>
        <row r="3170">
          <cell r="T3170" t="str">
            <v>RR</v>
          </cell>
        </row>
        <row r="3171">
          <cell r="A3171" t="str">
            <v>SRR1181104</v>
          </cell>
        </row>
        <row r="3171">
          <cell r="T3171" t="str">
            <v>preXDR</v>
          </cell>
        </row>
        <row r="3172">
          <cell r="A3172" t="str">
            <v>SRR1181114</v>
          </cell>
        </row>
        <row r="3172">
          <cell r="T3172" t="str">
            <v>RR</v>
          </cell>
        </row>
        <row r="3173">
          <cell r="A3173" t="str">
            <v>SRR1181118</v>
          </cell>
        </row>
        <row r="3173">
          <cell r="T3173" t="str">
            <v>S</v>
          </cell>
        </row>
        <row r="3174">
          <cell r="A3174" t="str">
            <v>SRR1181124</v>
          </cell>
        </row>
        <row r="3174">
          <cell r="T3174" t="str">
            <v>RR</v>
          </cell>
        </row>
        <row r="3175">
          <cell r="A3175" t="str">
            <v>SRR1181134</v>
          </cell>
        </row>
        <row r="3175">
          <cell r="T3175" t="str">
            <v>preXDR</v>
          </cell>
        </row>
        <row r="3176">
          <cell r="A3176" t="str">
            <v>SRR1181135</v>
          </cell>
        </row>
        <row r="3176">
          <cell r="T3176" t="str">
            <v>preXDR</v>
          </cell>
        </row>
        <row r="3177">
          <cell r="A3177" t="str">
            <v>SRR1181137</v>
          </cell>
        </row>
        <row r="3177">
          <cell r="T3177" t="str">
            <v>S</v>
          </cell>
        </row>
        <row r="3178">
          <cell r="A3178" t="str">
            <v>SRR1181155</v>
          </cell>
        </row>
        <row r="3178">
          <cell r="T3178" t="str">
            <v>preXDR</v>
          </cell>
        </row>
        <row r="3179">
          <cell r="A3179" t="str">
            <v>SRR1181160</v>
          </cell>
        </row>
        <row r="3179">
          <cell r="T3179" t="str">
            <v>S</v>
          </cell>
        </row>
        <row r="3180">
          <cell r="A3180" t="str">
            <v>SRR1181197</v>
          </cell>
        </row>
        <row r="3180">
          <cell r="T3180" t="str">
            <v>S</v>
          </cell>
        </row>
        <row r="3181">
          <cell r="A3181" t="str">
            <v>SRR1181212</v>
          </cell>
        </row>
        <row r="3181">
          <cell r="T3181" t="str">
            <v>S</v>
          </cell>
        </row>
        <row r="3182">
          <cell r="A3182" t="str">
            <v>SRR1181278</v>
          </cell>
        </row>
        <row r="3182">
          <cell r="T3182" t="str">
            <v>preXDR</v>
          </cell>
        </row>
        <row r="3183">
          <cell r="A3183" t="str">
            <v>SRR1181311</v>
          </cell>
        </row>
        <row r="3183">
          <cell r="T3183" t="str">
            <v>RR</v>
          </cell>
        </row>
        <row r="3184">
          <cell r="A3184" t="str">
            <v>SRR1181317</v>
          </cell>
        </row>
        <row r="3184">
          <cell r="T3184" t="str">
            <v>S</v>
          </cell>
        </row>
        <row r="3185">
          <cell r="A3185" t="str">
            <v>SRR1181324</v>
          </cell>
        </row>
        <row r="3185">
          <cell r="T3185" t="str">
            <v>S</v>
          </cell>
        </row>
        <row r="3186">
          <cell r="A3186" t="str">
            <v>SRR1181329</v>
          </cell>
        </row>
        <row r="3186">
          <cell r="T3186" t="str">
            <v>preXDR</v>
          </cell>
        </row>
        <row r="3187">
          <cell r="A3187" t="str">
            <v>SRR1181330</v>
          </cell>
        </row>
        <row r="3187">
          <cell r="T3187" t="str">
            <v>S</v>
          </cell>
        </row>
        <row r="3188">
          <cell r="A3188" t="str">
            <v>SRR1182970</v>
          </cell>
        </row>
        <row r="3188">
          <cell r="T3188" t="str">
            <v>S</v>
          </cell>
        </row>
        <row r="3189">
          <cell r="A3189" t="str">
            <v>SRR1182981</v>
          </cell>
        </row>
        <row r="3189">
          <cell r="T3189" t="str">
            <v>S</v>
          </cell>
        </row>
        <row r="3190">
          <cell r="A3190" t="str">
            <v>SRR1182986</v>
          </cell>
        </row>
        <row r="3190">
          <cell r="T3190" t="str">
            <v>S</v>
          </cell>
        </row>
        <row r="3191">
          <cell r="A3191" t="str">
            <v>SRR1182987</v>
          </cell>
        </row>
        <row r="3191">
          <cell r="T3191" t="str">
            <v>S</v>
          </cell>
        </row>
        <row r="3192">
          <cell r="A3192" t="str">
            <v>SRR1182994</v>
          </cell>
        </row>
        <row r="3192">
          <cell r="T3192" t="str">
            <v>S</v>
          </cell>
        </row>
        <row r="3193">
          <cell r="A3193" t="str">
            <v>SRR1183000</v>
          </cell>
        </row>
        <row r="3193">
          <cell r="T3193" t="str">
            <v>S</v>
          </cell>
        </row>
        <row r="3194">
          <cell r="A3194" t="str">
            <v>SRR1183001</v>
          </cell>
        </row>
        <row r="3194">
          <cell r="T3194" t="str">
            <v>preXDR</v>
          </cell>
        </row>
        <row r="3195">
          <cell r="A3195" t="str">
            <v>SRR1183008</v>
          </cell>
        </row>
        <row r="3195">
          <cell r="T3195" t="str">
            <v>S</v>
          </cell>
        </row>
        <row r="3196">
          <cell r="A3196" t="str">
            <v>SRR1183012</v>
          </cell>
        </row>
        <row r="3196">
          <cell r="T3196" t="str">
            <v>S</v>
          </cell>
        </row>
        <row r="3197">
          <cell r="A3197" t="str">
            <v>SRR1183017</v>
          </cell>
        </row>
        <row r="3197">
          <cell r="T3197" t="str">
            <v>S</v>
          </cell>
        </row>
        <row r="3198">
          <cell r="A3198" t="str">
            <v>SRR1183028</v>
          </cell>
        </row>
        <row r="3198">
          <cell r="T3198" t="str">
            <v>preXDR</v>
          </cell>
        </row>
        <row r="3199">
          <cell r="A3199" t="str">
            <v>SRR1183029</v>
          </cell>
        </row>
        <row r="3199">
          <cell r="T3199" t="str">
            <v>preXDR</v>
          </cell>
        </row>
        <row r="3200">
          <cell r="A3200" t="str">
            <v>SRR1183035</v>
          </cell>
        </row>
        <row r="3200">
          <cell r="T3200" t="str">
            <v>preXDR</v>
          </cell>
        </row>
        <row r="3201">
          <cell r="A3201" t="str">
            <v>SRR1183042</v>
          </cell>
        </row>
        <row r="3201">
          <cell r="T3201" t="str">
            <v>preXDR</v>
          </cell>
        </row>
        <row r="3202">
          <cell r="A3202" t="str">
            <v>SRR1183043</v>
          </cell>
        </row>
        <row r="3202">
          <cell r="T3202" t="str">
            <v>preXDR</v>
          </cell>
        </row>
        <row r="3203">
          <cell r="A3203" t="str">
            <v>SRR1183048</v>
          </cell>
        </row>
        <row r="3203">
          <cell r="T3203" t="str">
            <v>S</v>
          </cell>
        </row>
        <row r="3204">
          <cell r="A3204" t="str">
            <v>SRR1183053</v>
          </cell>
        </row>
        <row r="3204">
          <cell r="T3204" t="str">
            <v>S</v>
          </cell>
        </row>
        <row r="3205">
          <cell r="A3205" t="str">
            <v>SRR1183065</v>
          </cell>
        </row>
        <row r="3205">
          <cell r="T3205" t="str">
            <v>S</v>
          </cell>
        </row>
        <row r="3206">
          <cell r="A3206" t="str">
            <v>SRR1183066</v>
          </cell>
        </row>
        <row r="3206">
          <cell r="T3206" t="str">
            <v>S</v>
          </cell>
        </row>
        <row r="3207">
          <cell r="A3207" t="str">
            <v>SRR1183073</v>
          </cell>
        </row>
        <row r="3207">
          <cell r="T3207" t="str">
            <v>S</v>
          </cell>
        </row>
        <row r="3208">
          <cell r="A3208" t="str">
            <v>SRR1183074</v>
          </cell>
        </row>
        <row r="3208">
          <cell r="T3208" t="str">
            <v>S</v>
          </cell>
        </row>
        <row r="3209">
          <cell r="A3209" t="str">
            <v>SRR1183081</v>
          </cell>
        </row>
        <row r="3209">
          <cell r="T3209" t="str">
            <v>S</v>
          </cell>
        </row>
        <row r="3210">
          <cell r="A3210" t="str">
            <v>SRR1183082</v>
          </cell>
        </row>
        <row r="3210">
          <cell r="T3210" t="str">
            <v>preXDR</v>
          </cell>
        </row>
        <row r="3211">
          <cell r="A3211" t="str">
            <v>SRR1183088</v>
          </cell>
        </row>
        <row r="3211">
          <cell r="T3211" t="str">
            <v>preXDR</v>
          </cell>
        </row>
        <row r="3212">
          <cell r="A3212" t="str">
            <v>SRR1183089</v>
          </cell>
        </row>
        <row r="3212">
          <cell r="T3212" t="str">
            <v>S</v>
          </cell>
        </row>
        <row r="3213">
          <cell r="A3213" t="str">
            <v>SRR1183090</v>
          </cell>
        </row>
        <row r="3213">
          <cell r="T3213" t="str">
            <v>preXDR</v>
          </cell>
        </row>
        <row r="3214">
          <cell r="A3214" t="str">
            <v>SRR1183095</v>
          </cell>
        </row>
        <row r="3214">
          <cell r="T3214" t="str">
            <v>S</v>
          </cell>
        </row>
        <row r="3215">
          <cell r="A3215" t="str">
            <v>SRR1183101</v>
          </cell>
        </row>
        <row r="3215">
          <cell r="T3215" t="str">
            <v>preXDR</v>
          </cell>
        </row>
        <row r="3216">
          <cell r="A3216" t="str">
            <v>SRR1183106</v>
          </cell>
        </row>
        <row r="3216">
          <cell r="T3216" t="str">
            <v>S</v>
          </cell>
        </row>
        <row r="3217">
          <cell r="A3217" t="str">
            <v>SRR1183119</v>
          </cell>
        </row>
        <row r="3217">
          <cell r="T3217" t="str">
            <v>S</v>
          </cell>
        </row>
        <row r="3218">
          <cell r="A3218" t="str">
            <v>SRR1183120</v>
          </cell>
        </row>
        <row r="3218">
          <cell r="T3218" t="str">
            <v>S</v>
          </cell>
        </row>
        <row r="3219">
          <cell r="A3219" t="str">
            <v>SRR1183124</v>
          </cell>
        </row>
        <row r="3219">
          <cell r="T3219" t="str">
            <v>preXDR</v>
          </cell>
        </row>
        <row r="3220">
          <cell r="A3220" t="str">
            <v>SRR1183125</v>
          </cell>
        </row>
        <row r="3220">
          <cell r="T3220" t="str">
            <v>S</v>
          </cell>
        </row>
        <row r="3221">
          <cell r="A3221" t="str">
            <v>SRR1183131</v>
          </cell>
        </row>
        <row r="3221">
          <cell r="T3221" t="str">
            <v>preXDR</v>
          </cell>
        </row>
        <row r="3222">
          <cell r="A3222" t="str">
            <v>SRR1183136</v>
          </cell>
        </row>
        <row r="3222">
          <cell r="T3222" t="str">
            <v>S</v>
          </cell>
        </row>
        <row r="3223">
          <cell r="A3223" t="str">
            <v>SRR1183144</v>
          </cell>
        </row>
        <row r="3223">
          <cell r="T3223" t="str">
            <v>S</v>
          </cell>
        </row>
        <row r="3224">
          <cell r="A3224" t="str">
            <v>SRR1183145</v>
          </cell>
        </row>
        <row r="3224">
          <cell r="T3224" t="str">
            <v>S</v>
          </cell>
        </row>
        <row r="3225">
          <cell r="A3225" t="str">
            <v>SRR1183146</v>
          </cell>
        </row>
        <row r="3225">
          <cell r="T3225" t="str">
            <v>preXDR</v>
          </cell>
        </row>
        <row r="3226">
          <cell r="A3226" t="str">
            <v>SRR1183171</v>
          </cell>
        </row>
        <row r="3226">
          <cell r="T3226" t="str">
            <v>S</v>
          </cell>
        </row>
        <row r="3227">
          <cell r="A3227" t="str">
            <v>SRR1183663</v>
          </cell>
        </row>
        <row r="3227">
          <cell r="T3227" t="str">
            <v>RR</v>
          </cell>
        </row>
        <row r="3228">
          <cell r="A3228" t="str">
            <v>SRR1183968</v>
          </cell>
        </row>
        <row r="3228">
          <cell r="T3228" t="str">
            <v>RR</v>
          </cell>
        </row>
        <row r="3229">
          <cell r="A3229" t="str">
            <v>SRR1184004</v>
          </cell>
        </row>
        <row r="3229">
          <cell r="T3229" t="str">
            <v>S</v>
          </cell>
        </row>
        <row r="3230">
          <cell r="A3230" t="str">
            <v>SRR1184018</v>
          </cell>
        </row>
        <row r="3230">
          <cell r="T3230" t="str">
            <v>S</v>
          </cell>
        </row>
        <row r="3231">
          <cell r="A3231" t="str">
            <v>SRR1184118</v>
          </cell>
        </row>
        <row r="3231">
          <cell r="T3231" t="str">
            <v>S</v>
          </cell>
        </row>
        <row r="3232">
          <cell r="A3232" t="str">
            <v>SRR1184120</v>
          </cell>
        </row>
        <row r="3232">
          <cell r="T3232" t="str">
            <v>preXDR</v>
          </cell>
        </row>
        <row r="3233">
          <cell r="A3233" t="str">
            <v>SRR1184292</v>
          </cell>
        </row>
        <row r="3233">
          <cell r="T3233" t="str">
            <v>RR</v>
          </cell>
        </row>
        <row r="3234">
          <cell r="A3234" t="str">
            <v>SRR1184293</v>
          </cell>
        </row>
        <row r="3234">
          <cell r="T3234" t="str">
            <v>RR</v>
          </cell>
        </row>
        <row r="3235">
          <cell r="A3235" t="str">
            <v>SRR1184294</v>
          </cell>
        </row>
        <row r="3235">
          <cell r="T3235" t="str">
            <v>S</v>
          </cell>
        </row>
        <row r="3236">
          <cell r="A3236" t="str">
            <v>SRR1184295</v>
          </cell>
        </row>
        <row r="3236">
          <cell r="T3236" t="str">
            <v>RR</v>
          </cell>
        </row>
        <row r="3237">
          <cell r="A3237" t="str">
            <v>SRR1184296</v>
          </cell>
        </row>
        <row r="3237">
          <cell r="T3237" t="str">
            <v>RR</v>
          </cell>
        </row>
        <row r="3238">
          <cell r="A3238" t="str">
            <v>SRR1184297</v>
          </cell>
        </row>
        <row r="3238">
          <cell r="T3238" t="str">
            <v>preXDR</v>
          </cell>
        </row>
        <row r="3239">
          <cell r="A3239" t="str">
            <v>SRR1184298</v>
          </cell>
        </row>
        <row r="3239">
          <cell r="T3239" t="str">
            <v>S</v>
          </cell>
        </row>
        <row r="3240">
          <cell r="A3240" t="str">
            <v>SRR1184299</v>
          </cell>
        </row>
        <row r="3240">
          <cell r="T3240" t="str">
            <v>RR</v>
          </cell>
        </row>
        <row r="3241">
          <cell r="A3241" t="str">
            <v>SRR1184300</v>
          </cell>
        </row>
        <row r="3241">
          <cell r="T3241" t="str">
            <v>preXDR</v>
          </cell>
        </row>
        <row r="3242">
          <cell r="A3242" t="str">
            <v>SRR1184301</v>
          </cell>
        </row>
        <row r="3242">
          <cell r="T3242" t="str">
            <v>preXDR</v>
          </cell>
        </row>
        <row r="3243">
          <cell r="A3243" t="str">
            <v>SRR1184303</v>
          </cell>
        </row>
        <row r="3243">
          <cell r="T3243" t="str">
            <v>RR</v>
          </cell>
        </row>
        <row r="3244">
          <cell r="A3244" t="str">
            <v>SRR1184304</v>
          </cell>
        </row>
        <row r="3244">
          <cell r="T3244" t="str">
            <v>S</v>
          </cell>
        </row>
        <row r="3245">
          <cell r="A3245" t="str">
            <v>SRR1184305</v>
          </cell>
        </row>
        <row r="3245">
          <cell r="T3245" t="str">
            <v>RR</v>
          </cell>
        </row>
        <row r="3246">
          <cell r="A3246" t="str">
            <v>SRR1184306</v>
          </cell>
        </row>
        <row r="3246">
          <cell r="T3246" t="str">
            <v>RR</v>
          </cell>
        </row>
        <row r="3247">
          <cell r="A3247" t="str">
            <v>SRR1184307</v>
          </cell>
        </row>
        <row r="3247">
          <cell r="T3247" t="str">
            <v>RR</v>
          </cell>
        </row>
        <row r="3248">
          <cell r="A3248" t="str">
            <v>SRR1184309</v>
          </cell>
        </row>
        <row r="3248">
          <cell r="T3248" t="str">
            <v>S</v>
          </cell>
        </row>
        <row r="3249">
          <cell r="A3249" t="str">
            <v>SRR1184310</v>
          </cell>
        </row>
        <row r="3249">
          <cell r="T3249" t="str">
            <v>RR</v>
          </cell>
        </row>
        <row r="3250">
          <cell r="A3250" t="str">
            <v>SRR1184311</v>
          </cell>
        </row>
        <row r="3250">
          <cell r="T3250" t="str">
            <v>S</v>
          </cell>
        </row>
        <row r="3251">
          <cell r="A3251" t="str">
            <v>SRR1184312</v>
          </cell>
        </row>
        <row r="3251">
          <cell r="T3251" t="str">
            <v>S</v>
          </cell>
        </row>
        <row r="3252">
          <cell r="A3252" t="str">
            <v>SRR1184313</v>
          </cell>
        </row>
        <row r="3252">
          <cell r="T3252" t="str">
            <v>RR</v>
          </cell>
        </row>
        <row r="3253">
          <cell r="A3253" t="str">
            <v>SRR1184314</v>
          </cell>
        </row>
        <row r="3253">
          <cell r="T3253" t="str">
            <v>S</v>
          </cell>
        </row>
        <row r="3254">
          <cell r="A3254" t="str">
            <v>SRR1184315</v>
          </cell>
        </row>
        <row r="3254">
          <cell r="T3254" t="str">
            <v>RR</v>
          </cell>
        </row>
        <row r="3255">
          <cell r="A3255" t="str">
            <v>SRR1184316</v>
          </cell>
        </row>
        <row r="3255">
          <cell r="T3255" t="str">
            <v>RR</v>
          </cell>
        </row>
        <row r="3256">
          <cell r="A3256" t="str">
            <v>SRR1184317</v>
          </cell>
        </row>
        <row r="3256">
          <cell r="T3256" t="str">
            <v>S</v>
          </cell>
        </row>
        <row r="3257">
          <cell r="A3257" t="str">
            <v>SRR1184318</v>
          </cell>
        </row>
        <row r="3257">
          <cell r="T3257" t="str">
            <v>RR</v>
          </cell>
        </row>
        <row r="3258">
          <cell r="A3258" t="str">
            <v>SRR1184319</v>
          </cell>
        </row>
        <row r="3258">
          <cell r="T3258" t="str">
            <v>S</v>
          </cell>
        </row>
        <row r="3259">
          <cell r="A3259" t="str">
            <v>SRR1184320</v>
          </cell>
        </row>
        <row r="3259">
          <cell r="T3259" t="str">
            <v>preXDR</v>
          </cell>
        </row>
        <row r="3260">
          <cell r="A3260" t="str">
            <v>SRR1184321</v>
          </cell>
        </row>
        <row r="3260">
          <cell r="T3260" t="str">
            <v>RR</v>
          </cell>
        </row>
        <row r="3261">
          <cell r="A3261" t="str">
            <v>SRR1184322</v>
          </cell>
        </row>
        <row r="3261">
          <cell r="T3261" t="str">
            <v>S</v>
          </cell>
        </row>
        <row r="3262">
          <cell r="A3262" t="str">
            <v>SRR1184323</v>
          </cell>
        </row>
        <row r="3262">
          <cell r="T3262" t="str">
            <v>RR</v>
          </cell>
        </row>
        <row r="3263">
          <cell r="A3263" t="str">
            <v>SRR1184324</v>
          </cell>
        </row>
        <row r="3263">
          <cell r="T3263" t="str">
            <v>RR</v>
          </cell>
        </row>
        <row r="3264">
          <cell r="A3264" t="str">
            <v>SRR1184325</v>
          </cell>
        </row>
        <row r="3264">
          <cell r="T3264" t="str">
            <v>RR</v>
          </cell>
        </row>
        <row r="3265">
          <cell r="A3265" t="str">
            <v>SRR1184326</v>
          </cell>
        </row>
        <row r="3265">
          <cell r="T3265" t="str">
            <v>preXDR</v>
          </cell>
        </row>
        <row r="3266">
          <cell r="A3266" t="str">
            <v>SRR1184327</v>
          </cell>
        </row>
        <row r="3266">
          <cell r="T3266" t="str">
            <v>RR</v>
          </cell>
        </row>
        <row r="3267">
          <cell r="A3267" t="str">
            <v>SRR1184328</v>
          </cell>
        </row>
        <row r="3267">
          <cell r="T3267" t="str">
            <v>RR</v>
          </cell>
        </row>
        <row r="3268">
          <cell r="A3268" t="str">
            <v>SRR1184330</v>
          </cell>
        </row>
        <row r="3268">
          <cell r="T3268" t="str">
            <v>RR</v>
          </cell>
        </row>
        <row r="3269">
          <cell r="A3269" t="str">
            <v>SRR1184331</v>
          </cell>
        </row>
        <row r="3269">
          <cell r="T3269" t="str">
            <v>RR</v>
          </cell>
        </row>
        <row r="3270">
          <cell r="A3270" t="str">
            <v>SRR1184332</v>
          </cell>
        </row>
        <row r="3270">
          <cell r="T3270" t="str">
            <v>RR</v>
          </cell>
        </row>
        <row r="3271">
          <cell r="A3271" t="str">
            <v>SRR1184333</v>
          </cell>
        </row>
        <row r="3271">
          <cell r="T3271" t="str">
            <v>preXDR</v>
          </cell>
        </row>
        <row r="3272">
          <cell r="A3272" t="str">
            <v>SRR1184334</v>
          </cell>
        </row>
        <row r="3272">
          <cell r="T3272" t="str">
            <v>RR</v>
          </cell>
        </row>
        <row r="3273">
          <cell r="A3273" t="str">
            <v>SRR1184335</v>
          </cell>
        </row>
        <row r="3273">
          <cell r="T3273" t="str">
            <v>S</v>
          </cell>
        </row>
        <row r="3274">
          <cell r="A3274" t="str">
            <v>SRR1184336</v>
          </cell>
        </row>
        <row r="3274">
          <cell r="T3274" t="str">
            <v>preXDR</v>
          </cell>
        </row>
        <row r="3275">
          <cell r="A3275" t="str">
            <v>SRR1184337</v>
          </cell>
        </row>
        <row r="3275">
          <cell r="T3275" t="str">
            <v>RR</v>
          </cell>
        </row>
        <row r="3276">
          <cell r="A3276" t="str">
            <v>SRR1184338</v>
          </cell>
        </row>
        <row r="3276">
          <cell r="T3276" t="str">
            <v>RR</v>
          </cell>
        </row>
        <row r="3277">
          <cell r="A3277" t="str">
            <v>SRR1184339</v>
          </cell>
        </row>
        <row r="3277">
          <cell r="T3277" t="str">
            <v>preXDR</v>
          </cell>
        </row>
        <row r="3278">
          <cell r="A3278" t="str">
            <v>SRR1184340</v>
          </cell>
        </row>
        <row r="3278">
          <cell r="T3278" t="str">
            <v>preXDR</v>
          </cell>
        </row>
        <row r="3279">
          <cell r="A3279" t="str">
            <v>SRR1184341</v>
          </cell>
        </row>
        <row r="3279">
          <cell r="T3279" t="str">
            <v>RR</v>
          </cell>
        </row>
        <row r="3280">
          <cell r="A3280" t="str">
            <v>SRR1184342</v>
          </cell>
        </row>
        <row r="3280">
          <cell r="T3280" t="str">
            <v>preXDR</v>
          </cell>
        </row>
        <row r="3281">
          <cell r="A3281" t="str">
            <v>SRR1184343</v>
          </cell>
        </row>
        <row r="3281">
          <cell r="T3281" t="str">
            <v>RR</v>
          </cell>
        </row>
        <row r="3282">
          <cell r="A3282" t="str">
            <v>SRR1184344</v>
          </cell>
        </row>
        <row r="3282">
          <cell r="T3282" t="str">
            <v>S</v>
          </cell>
        </row>
        <row r="3283">
          <cell r="A3283" t="str">
            <v>SRR1184345</v>
          </cell>
        </row>
        <row r="3283">
          <cell r="T3283" t="str">
            <v>RR</v>
          </cell>
        </row>
        <row r="3284">
          <cell r="A3284" t="str">
            <v>SRR1184346</v>
          </cell>
        </row>
        <row r="3284">
          <cell r="T3284" t="str">
            <v>S</v>
          </cell>
        </row>
        <row r="3285">
          <cell r="A3285" t="str">
            <v>SRR1184347</v>
          </cell>
        </row>
        <row r="3285">
          <cell r="T3285" t="str">
            <v>RR</v>
          </cell>
        </row>
        <row r="3286">
          <cell r="A3286" t="str">
            <v>SRR1184348</v>
          </cell>
        </row>
        <row r="3286">
          <cell r="T3286" t="str">
            <v>S</v>
          </cell>
        </row>
        <row r="3287">
          <cell r="A3287" t="str">
            <v>SRR1184351</v>
          </cell>
        </row>
        <row r="3287">
          <cell r="T3287" t="str">
            <v>RR</v>
          </cell>
        </row>
        <row r="3288">
          <cell r="A3288" t="str">
            <v>SRR1184352</v>
          </cell>
        </row>
        <row r="3288">
          <cell r="T3288" t="str">
            <v>RR</v>
          </cell>
        </row>
        <row r="3289">
          <cell r="A3289" t="str">
            <v>SRR1184353</v>
          </cell>
        </row>
        <row r="3289">
          <cell r="T3289" t="str">
            <v>preXDR</v>
          </cell>
        </row>
        <row r="3290">
          <cell r="A3290" t="str">
            <v>SRR1184354</v>
          </cell>
        </row>
        <row r="3290">
          <cell r="T3290" t="str">
            <v>S</v>
          </cell>
        </row>
        <row r="3291">
          <cell r="A3291" t="str">
            <v>SRR1184355</v>
          </cell>
        </row>
        <row r="3291">
          <cell r="T3291" t="str">
            <v>S</v>
          </cell>
        </row>
        <row r="3292">
          <cell r="A3292" t="str">
            <v>SRR1184356</v>
          </cell>
        </row>
        <row r="3292">
          <cell r="T3292" t="str">
            <v>RR</v>
          </cell>
        </row>
        <row r="3293">
          <cell r="A3293" t="str">
            <v>SRR1184357</v>
          </cell>
        </row>
        <row r="3293">
          <cell r="T3293" t="str">
            <v>RR</v>
          </cell>
        </row>
        <row r="3294">
          <cell r="A3294" t="str">
            <v>SRR1184359</v>
          </cell>
        </row>
        <row r="3294">
          <cell r="T3294" t="str">
            <v>S</v>
          </cell>
        </row>
        <row r="3295">
          <cell r="A3295" t="str">
            <v>SRR1184360</v>
          </cell>
        </row>
        <row r="3295">
          <cell r="T3295" t="str">
            <v>RR</v>
          </cell>
        </row>
        <row r="3296">
          <cell r="A3296" t="str">
            <v>SRR1184361</v>
          </cell>
        </row>
        <row r="3296">
          <cell r="T3296" t="str">
            <v>RR</v>
          </cell>
        </row>
        <row r="3297">
          <cell r="A3297" t="str">
            <v>SRR1184362</v>
          </cell>
        </row>
        <row r="3297">
          <cell r="T3297" t="str">
            <v>RR</v>
          </cell>
        </row>
        <row r="3298">
          <cell r="A3298" t="str">
            <v>SRR1184363</v>
          </cell>
        </row>
        <row r="3298">
          <cell r="T3298" t="str">
            <v>RR</v>
          </cell>
        </row>
        <row r="3299">
          <cell r="A3299" t="str">
            <v>SRR1184364</v>
          </cell>
        </row>
        <row r="3299">
          <cell r="T3299" t="str">
            <v>RR</v>
          </cell>
        </row>
        <row r="3300">
          <cell r="A3300" t="str">
            <v>SRR1184365</v>
          </cell>
        </row>
        <row r="3300">
          <cell r="T3300" t="str">
            <v>RR</v>
          </cell>
        </row>
        <row r="3301">
          <cell r="A3301" t="str">
            <v>SRR1184366</v>
          </cell>
        </row>
        <row r="3301">
          <cell r="T3301" t="str">
            <v>preXDR</v>
          </cell>
        </row>
        <row r="3302">
          <cell r="A3302" t="str">
            <v>SRR1184367</v>
          </cell>
        </row>
        <row r="3302">
          <cell r="T3302" t="str">
            <v>S</v>
          </cell>
        </row>
        <row r="3303">
          <cell r="A3303" t="str">
            <v>SRR1184368</v>
          </cell>
        </row>
        <row r="3303">
          <cell r="T3303" t="str">
            <v>RR</v>
          </cell>
        </row>
        <row r="3304">
          <cell r="A3304" t="str">
            <v>SRR1184369</v>
          </cell>
        </row>
        <row r="3304">
          <cell r="T3304" t="str">
            <v>RR</v>
          </cell>
        </row>
        <row r="3305">
          <cell r="A3305" t="str">
            <v>SRR1184370</v>
          </cell>
        </row>
        <row r="3305">
          <cell r="T3305" t="str">
            <v>RR</v>
          </cell>
        </row>
        <row r="3306">
          <cell r="A3306" t="str">
            <v>SRR1184371</v>
          </cell>
        </row>
        <row r="3306">
          <cell r="T3306" t="str">
            <v>RR</v>
          </cell>
        </row>
        <row r="3307">
          <cell r="A3307" t="str">
            <v>SRR1184372</v>
          </cell>
        </row>
        <row r="3307">
          <cell r="T3307" t="str">
            <v>S</v>
          </cell>
        </row>
        <row r="3308">
          <cell r="A3308" t="str">
            <v>SRR1184373</v>
          </cell>
        </row>
        <row r="3308">
          <cell r="T3308" t="str">
            <v>S</v>
          </cell>
        </row>
        <row r="3309">
          <cell r="A3309" t="str">
            <v>SRR1184374</v>
          </cell>
        </row>
        <row r="3309">
          <cell r="T3309" t="str">
            <v>RR</v>
          </cell>
        </row>
        <row r="3310">
          <cell r="A3310" t="str">
            <v>SRR1184375</v>
          </cell>
        </row>
        <row r="3310">
          <cell r="T3310" t="str">
            <v>RR</v>
          </cell>
        </row>
        <row r="3311">
          <cell r="A3311" t="str">
            <v>SRR1184376</v>
          </cell>
        </row>
        <row r="3311">
          <cell r="T3311" t="str">
            <v>S</v>
          </cell>
        </row>
        <row r="3312">
          <cell r="A3312" t="str">
            <v>SRR1184377</v>
          </cell>
        </row>
        <row r="3312">
          <cell r="T3312" t="str">
            <v>RR</v>
          </cell>
        </row>
        <row r="3313">
          <cell r="A3313" t="str">
            <v>SRR1184378</v>
          </cell>
        </row>
        <row r="3313">
          <cell r="T3313" t="str">
            <v>preXDR</v>
          </cell>
        </row>
        <row r="3314">
          <cell r="A3314" t="str">
            <v>SRR1184379</v>
          </cell>
        </row>
        <row r="3314">
          <cell r="T3314" t="str">
            <v>S</v>
          </cell>
        </row>
        <row r="3315">
          <cell r="A3315" t="str">
            <v>SRR1184380</v>
          </cell>
        </row>
        <row r="3315">
          <cell r="T3315" t="str">
            <v>S</v>
          </cell>
        </row>
        <row r="3316">
          <cell r="A3316" t="str">
            <v>SRR1184381</v>
          </cell>
        </row>
        <row r="3316">
          <cell r="T3316" t="str">
            <v>S</v>
          </cell>
        </row>
        <row r="3317">
          <cell r="A3317" t="str">
            <v>SRR1184382</v>
          </cell>
        </row>
        <row r="3317">
          <cell r="T3317" t="str">
            <v>RR</v>
          </cell>
        </row>
        <row r="3318">
          <cell r="A3318" t="str">
            <v>SRR1184384</v>
          </cell>
        </row>
        <row r="3318">
          <cell r="T3318" t="str">
            <v>RR</v>
          </cell>
        </row>
        <row r="3319">
          <cell r="A3319" t="str">
            <v>SRR1184385</v>
          </cell>
        </row>
        <row r="3319">
          <cell r="T3319" t="str">
            <v>S</v>
          </cell>
        </row>
        <row r="3320">
          <cell r="A3320" t="str">
            <v>SRR1184386</v>
          </cell>
        </row>
        <row r="3320">
          <cell r="T3320" t="str">
            <v>S</v>
          </cell>
        </row>
        <row r="3321">
          <cell r="A3321" t="str">
            <v>SRR1184387</v>
          </cell>
        </row>
        <row r="3321">
          <cell r="T3321" t="str">
            <v>RR</v>
          </cell>
        </row>
        <row r="3322">
          <cell r="A3322" t="str">
            <v>SRR1184388</v>
          </cell>
        </row>
        <row r="3322">
          <cell r="T3322" t="str">
            <v>S</v>
          </cell>
        </row>
        <row r="3323">
          <cell r="A3323" t="str">
            <v>SRR1184389</v>
          </cell>
        </row>
        <row r="3323">
          <cell r="T3323" t="str">
            <v>RR</v>
          </cell>
        </row>
        <row r="3324">
          <cell r="A3324" t="str">
            <v>SRR1184394</v>
          </cell>
        </row>
        <row r="3324">
          <cell r="T3324" t="str">
            <v>RR</v>
          </cell>
        </row>
        <row r="3325">
          <cell r="A3325" t="str">
            <v>SRR1187082</v>
          </cell>
        </row>
        <row r="3325">
          <cell r="T3325" t="str">
            <v>S</v>
          </cell>
        </row>
        <row r="3326">
          <cell r="A3326" t="str">
            <v>SRR1187983</v>
          </cell>
        </row>
        <row r="3326">
          <cell r="T3326" t="str">
            <v>S</v>
          </cell>
        </row>
        <row r="3327">
          <cell r="A3327" t="str">
            <v>SRR1188084</v>
          </cell>
        </row>
        <row r="3327">
          <cell r="T3327" t="str">
            <v>S</v>
          </cell>
        </row>
        <row r="3328">
          <cell r="A3328" t="str">
            <v>SRR1188186</v>
          </cell>
        </row>
        <row r="3328">
          <cell r="T3328" t="str">
            <v>S</v>
          </cell>
        </row>
        <row r="3329">
          <cell r="A3329" t="str">
            <v>SRR1188459</v>
          </cell>
        </row>
        <row r="3329">
          <cell r="T3329" t="str">
            <v>S</v>
          </cell>
        </row>
        <row r="3330">
          <cell r="A3330" t="str">
            <v>SRR1190477</v>
          </cell>
        </row>
        <row r="3330">
          <cell r="T3330" t="str">
            <v>S</v>
          </cell>
        </row>
        <row r="3331">
          <cell r="A3331" t="str">
            <v>SRR1191546</v>
          </cell>
        </row>
        <row r="3331">
          <cell r="T3331" t="str">
            <v>S</v>
          </cell>
        </row>
        <row r="3332">
          <cell r="A3332" t="str">
            <v>SRR1196466</v>
          </cell>
        </row>
        <row r="3332">
          <cell r="T3332" t="str">
            <v>RR</v>
          </cell>
        </row>
        <row r="3333">
          <cell r="A3333" t="str">
            <v>SRR1196467</v>
          </cell>
        </row>
        <row r="3333">
          <cell r="T3333" t="str">
            <v>S</v>
          </cell>
        </row>
        <row r="3334">
          <cell r="A3334" t="str">
            <v>SRR1196472</v>
          </cell>
        </row>
        <row r="3334">
          <cell r="T3334" t="str">
            <v>RR</v>
          </cell>
        </row>
        <row r="3335">
          <cell r="A3335" t="str">
            <v>SRR1196473</v>
          </cell>
        </row>
        <row r="3335">
          <cell r="T3335" t="str">
            <v>S</v>
          </cell>
        </row>
        <row r="3336">
          <cell r="A3336" t="str">
            <v>SRR1196474</v>
          </cell>
        </row>
        <row r="3336">
          <cell r="T3336" t="str">
            <v>S</v>
          </cell>
        </row>
        <row r="3337">
          <cell r="A3337" t="str">
            <v>SRR1196475</v>
          </cell>
        </row>
        <row r="3337">
          <cell r="T3337" t="str">
            <v>RR</v>
          </cell>
        </row>
        <row r="3338">
          <cell r="A3338" t="str">
            <v>SRR1196477</v>
          </cell>
        </row>
        <row r="3338">
          <cell r="T3338" t="str">
            <v>preXDR</v>
          </cell>
        </row>
        <row r="3339">
          <cell r="A3339" t="str">
            <v>SRR1196479</v>
          </cell>
        </row>
        <row r="3339">
          <cell r="T3339" t="str">
            <v>RR</v>
          </cell>
        </row>
        <row r="3340">
          <cell r="A3340" t="str">
            <v>SRR1196480</v>
          </cell>
        </row>
        <row r="3340">
          <cell r="T3340" t="str">
            <v>RR</v>
          </cell>
        </row>
        <row r="3341">
          <cell r="A3341" t="str">
            <v>SRR1196484</v>
          </cell>
        </row>
        <row r="3341">
          <cell r="T3341" t="str">
            <v>S</v>
          </cell>
        </row>
        <row r="3342">
          <cell r="A3342" t="str">
            <v>SRR1196485</v>
          </cell>
        </row>
        <row r="3342">
          <cell r="T3342" t="str">
            <v>S</v>
          </cell>
        </row>
        <row r="3343">
          <cell r="A3343" t="str">
            <v>SRR1196486</v>
          </cell>
        </row>
        <row r="3343">
          <cell r="T3343" t="str">
            <v>RR</v>
          </cell>
        </row>
        <row r="3344">
          <cell r="A3344" t="str">
            <v>SRR1196491</v>
          </cell>
        </row>
        <row r="3344">
          <cell r="T3344" t="str">
            <v>RR</v>
          </cell>
        </row>
        <row r="3345">
          <cell r="A3345" t="str">
            <v>SRR1196492</v>
          </cell>
        </row>
        <row r="3345">
          <cell r="T3345" t="str">
            <v>RR</v>
          </cell>
        </row>
        <row r="3346">
          <cell r="A3346" t="str">
            <v>SRR1196493</v>
          </cell>
        </row>
        <row r="3346">
          <cell r="T3346" t="str">
            <v>RR</v>
          </cell>
        </row>
        <row r="3347">
          <cell r="A3347" t="str">
            <v>SRR1196494</v>
          </cell>
        </row>
        <row r="3347">
          <cell r="T3347" t="str">
            <v>S</v>
          </cell>
        </row>
        <row r="3348">
          <cell r="A3348" t="str">
            <v>SRR1196496</v>
          </cell>
        </row>
        <row r="3348">
          <cell r="T3348" t="str">
            <v>S</v>
          </cell>
        </row>
        <row r="3349">
          <cell r="A3349" t="str">
            <v>SRR1196497</v>
          </cell>
        </row>
        <row r="3349">
          <cell r="T3349" t="str">
            <v>preXDR</v>
          </cell>
        </row>
        <row r="3350">
          <cell r="A3350" t="str">
            <v>SRR1196498</v>
          </cell>
        </row>
        <row r="3350">
          <cell r="T3350" t="str">
            <v>RR</v>
          </cell>
        </row>
        <row r="3351">
          <cell r="A3351" t="str">
            <v>SRR1196499</v>
          </cell>
        </row>
        <row r="3351">
          <cell r="T3351" t="str">
            <v>RR</v>
          </cell>
        </row>
        <row r="3352">
          <cell r="A3352" t="str">
            <v>SRR1196503</v>
          </cell>
        </row>
        <row r="3352">
          <cell r="T3352" t="str">
            <v>preXDR</v>
          </cell>
        </row>
        <row r="3353">
          <cell r="A3353" t="str">
            <v>SRR1196504</v>
          </cell>
        </row>
        <row r="3353">
          <cell r="T3353" t="str">
            <v>preXDR</v>
          </cell>
        </row>
        <row r="3354">
          <cell r="A3354" t="str">
            <v>SRR1196505</v>
          </cell>
        </row>
        <row r="3354">
          <cell r="T3354" t="str">
            <v>RR</v>
          </cell>
        </row>
        <row r="3355">
          <cell r="A3355" t="str">
            <v>SRR1196506</v>
          </cell>
        </row>
        <row r="3355">
          <cell r="T3355" t="str">
            <v>S</v>
          </cell>
        </row>
        <row r="3356">
          <cell r="A3356" t="str">
            <v>SRR1196510</v>
          </cell>
        </row>
        <row r="3356">
          <cell r="T3356" t="str">
            <v>preXDR</v>
          </cell>
        </row>
        <row r="3357">
          <cell r="A3357" t="str">
            <v>SRR1196511</v>
          </cell>
        </row>
        <row r="3357">
          <cell r="T3357" t="str">
            <v>preXDR</v>
          </cell>
        </row>
        <row r="3358">
          <cell r="A3358" t="str">
            <v>SRR1196512</v>
          </cell>
        </row>
        <row r="3358">
          <cell r="T3358" t="str">
            <v>RR</v>
          </cell>
        </row>
        <row r="3359">
          <cell r="A3359" t="str">
            <v>SRR1196513</v>
          </cell>
        </row>
        <row r="3359">
          <cell r="T3359" t="str">
            <v>RR</v>
          </cell>
        </row>
        <row r="3360">
          <cell r="A3360" t="str">
            <v>SRR1196515</v>
          </cell>
        </row>
        <row r="3360">
          <cell r="T3360" t="str">
            <v>preXDR</v>
          </cell>
        </row>
        <row r="3361">
          <cell r="A3361" t="str">
            <v>SRR1196516</v>
          </cell>
        </row>
        <row r="3361">
          <cell r="T3361" t="str">
            <v>RR</v>
          </cell>
        </row>
        <row r="3362">
          <cell r="A3362" t="str">
            <v>SRR1196517</v>
          </cell>
        </row>
        <row r="3362">
          <cell r="T3362" t="str">
            <v>RR</v>
          </cell>
        </row>
        <row r="3363">
          <cell r="A3363" t="str">
            <v>SRR1196518</v>
          </cell>
        </row>
        <row r="3363">
          <cell r="T3363" t="str">
            <v>RR</v>
          </cell>
        </row>
        <row r="3364">
          <cell r="A3364" t="str">
            <v>SRR1196522</v>
          </cell>
        </row>
        <row r="3364">
          <cell r="T3364" t="str">
            <v>RR</v>
          </cell>
        </row>
        <row r="3365">
          <cell r="A3365" t="str">
            <v>SRR1196523</v>
          </cell>
        </row>
        <row r="3365">
          <cell r="T3365" t="str">
            <v>S</v>
          </cell>
        </row>
        <row r="3366">
          <cell r="A3366" t="str">
            <v>SRR1196524</v>
          </cell>
        </row>
        <row r="3366">
          <cell r="T3366" t="str">
            <v>RR</v>
          </cell>
        </row>
        <row r="3367">
          <cell r="A3367" t="str">
            <v>SRR1196525</v>
          </cell>
        </row>
        <row r="3367">
          <cell r="T3367" t="str">
            <v>preXDR</v>
          </cell>
        </row>
        <row r="3368">
          <cell r="A3368" t="str">
            <v>SRR1196528</v>
          </cell>
        </row>
        <row r="3368">
          <cell r="T3368" t="str">
            <v>preXDR</v>
          </cell>
        </row>
        <row r="3369">
          <cell r="A3369" t="str">
            <v>SRR1196529</v>
          </cell>
        </row>
        <row r="3369">
          <cell r="T3369" t="str">
            <v>RR</v>
          </cell>
        </row>
        <row r="3370">
          <cell r="A3370" t="str">
            <v>SRR1196530</v>
          </cell>
        </row>
        <row r="3370">
          <cell r="T3370" t="str">
            <v>preXDR</v>
          </cell>
        </row>
        <row r="3371">
          <cell r="A3371" t="str">
            <v>SRR1196533</v>
          </cell>
        </row>
        <row r="3371">
          <cell r="T3371" t="str">
            <v>preXDR</v>
          </cell>
        </row>
        <row r="3372">
          <cell r="A3372" t="str">
            <v>SRR1196534</v>
          </cell>
        </row>
        <row r="3372">
          <cell r="T3372" t="str">
            <v>RR</v>
          </cell>
        </row>
        <row r="3373">
          <cell r="A3373" t="str">
            <v>SRR1196536</v>
          </cell>
        </row>
        <row r="3373">
          <cell r="T3373" t="str">
            <v>preXDR</v>
          </cell>
        </row>
        <row r="3374">
          <cell r="A3374" t="str">
            <v>SRR1196539</v>
          </cell>
        </row>
        <row r="3374">
          <cell r="T3374" t="str">
            <v>S</v>
          </cell>
        </row>
        <row r="3375">
          <cell r="A3375" t="str">
            <v>SRR1196540</v>
          </cell>
        </row>
        <row r="3375">
          <cell r="T3375" t="str">
            <v>RR</v>
          </cell>
        </row>
        <row r="3376">
          <cell r="A3376" t="str">
            <v>SRR1196541</v>
          </cell>
        </row>
        <row r="3376">
          <cell r="T3376" t="str">
            <v>preXDR</v>
          </cell>
        </row>
        <row r="3377">
          <cell r="A3377" t="str">
            <v>SRR1196542</v>
          </cell>
        </row>
        <row r="3377">
          <cell r="T3377" t="str">
            <v>preXDR</v>
          </cell>
        </row>
        <row r="3378">
          <cell r="A3378" t="str">
            <v>SRR1196544</v>
          </cell>
        </row>
        <row r="3378">
          <cell r="T3378" t="str">
            <v>RR</v>
          </cell>
        </row>
        <row r="3379">
          <cell r="A3379" t="str">
            <v>SRR1196546</v>
          </cell>
        </row>
        <row r="3379">
          <cell r="T3379" t="str">
            <v>S</v>
          </cell>
        </row>
        <row r="3380">
          <cell r="A3380" t="str">
            <v>SRR1196547</v>
          </cell>
        </row>
        <row r="3380">
          <cell r="T3380" t="str">
            <v>RR</v>
          </cell>
        </row>
        <row r="3381">
          <cell r="A3381" t="str">
            <v>SRR1196551</v>
          </cell>
        </row>
        <row r="3381">
          <cell r="T3381" t="str">
            <v>RR</v>
          </cell>
        </row>
        <row r="3382">
          <cell r="A3382" t="str">
            <v>SRR1196552</v>
          </cell>
        </row>
        <row r="3382">
          <cell r="T3382" t="str">
            <v>RR</v>
          </cell>
        </row>
        <row r="3383">
          <cell r="A3383" t="str">
            <v>SRR1196553</v>
          </cell>
        </row>
        <row r="3383">
          <cell r="T3383" t="str">
            <v>RR</v>
          </cell>
        </row>
        <row r="3384">
          <cell r="A3384" t="str">
            <v>SRR1196555</v>
          </cell>
        </row>
        <row r="3384">
          <cell r="T3384" t="str">
            <v>RR</v>
          </cell>
        </row>
        <row r="3385">
          <cell r="A3385" t="str">
            <v>SRR1196556</v>
          </cell>
        </row>
        <row r="3385">
          <cell r="T3385" t="str">
            <v>preXDR</v>
          </cell>
        </row>
        <row r="3386">
          <cell r="A3386" t="str">
            <v>SRR1196558</v>
          </cell>
        </row>
        <row r="3386">
          <cell r="T3386" t="str">
            <v>RR</v>
          </cell>
        </row>
        <row r="3387">
          <cell r="A3387" t="str">
            <v>SRR1196563</v>
          </cell>
        </row>
        <row r="3387">
          <cell r="T3387" t="str">
            <v>RR</v>
          </cell>
        </row>
        <row r="3388">
          <cell r="A3388" t="str">
            <v>SRR1196565</v>
          </cell>
        </row>
        <row r="3388">
          <cell r="T3388" t="str">
            <v>RR</v>
          </cell>
        </row>
        <row r="3389">
          <cell r="A3389" t="str">
            <v>SRR1196566</v>
          </cell>
        </row>
        <row r="3389">
          <cell r="T3389" t="str">
            <v>S</v>
          </cell>
        </row>
        <row r="3390">
          <cell r="A3390" t="str">
            <v>SRR1196568</v>
          </cell>
        </row>
        <row r="3390">
          <cell r="T3390" t="str">
            <v>S</v>
          </cell>
        </row>
        <row r="3391">
          <cell r="A3391" t="str">
            <v>SRR1196569</v>
          </cell>
        </row>
        <row r="3391">
          <cell r="T3391" t="str">
            <v>preXDR</v>
          </cell>
        </row>
        <row r="3392">
          <cell r="A3392" t="str">
            <v>SRR1196570</v>
          </cell>
        </row>
        <row r="3392">
          <cell r="T3392" t="str">
            <v>RR</v>
          </cell>
        </row>
        <row r="3393">
          <cell r="A3393" t="str">
            <v>SRR1196571</v>
          </cell>
        </row>
        <row r="3393">
          <cell r="T3393" t="str">
            <v>S</v>
          </cell>
        </row>
        <row r="3394">
          <cell r="A3394" t="str">
            <v>SRR1196572</v>
          </cell>
        </row>
        <row r="3394">
          <cell r="T3394" t="str">
            <v>RR</v>
          </cell>
        </row>
        <row r="3395">
          <cell r="A3395" t="str">
            <v>SRR1196575</v>
          </cell>
        </row>
        <row r="3395">
          <cell r="T3395" t="str">
            <v>preXDR</v>
          </cell>
        </row>
        <row r="3396">
          <cell r="A3396" t="str">
            <v>SRR1196576</v>
          </cell>
        </row>
        <row r="3396">
          <cell r="T3396" t="str">
            <v>preXDR</v>
          </cell>
        </row>
        <row r="3397">
          <cell r="A3397" t="str">
            <v>SRR1196577</v>
          </cell>
        </row>
        <row r="3397">
          <cell r="T3397" t="str">
            <v>RR</v>
          </cell>
        </row>
        <row r="3398">
          <cell r="A3398" t="str">
            <v>SRR1196580</v>
          </cell>
        </row>
        <row r="3398">
          <cell r="T3398" t="str">
            <v>preXDR</v>
          </cell>
        </row>
        <row r="3399">
          <cell r="A3399" t="str">
            <v>SRR1196581</v>
          </cell>
        </row>
        <row r="3399">
          <cell r="T3399" t="str">
            <v>RR</v>
          </cell>
        </row>
        <row r="3400">
          <cell r="A3400" t="str">
            <v>SRR1196583</v>
          </cell>
        </row>
        <row r="3400">
          <cell r="T3400" t="str">
            <v>S</v>
          </cell>
        </row>
        <row r="3401">
          <cell r="A3401" t="str">
            <v>SRR1196586</v>
          </cell>
        </row>
        <row r="3401">
          <cell r="T3401" t="str">
            <v>preXDR</v>
          </cell>
        </row>
        <row r="3402">
          <cell r="A3402" t="str">
            <v>SRR1196587</v>
          </cell>
        </row>
        <row r="3402">
          <cell r="T3402" t="str">
            <v>RR</v>
          </cell>
        </row>
        <row r="3403">
          <cell r="A3403" t="str">
            <v>SRR1196588</v>
          </cell>
        </row>
        <row r="3403">
          <cell r="T3403" t="str">
            <v>RR</v>
          </cell>
        </row>
        <row r="3404">
          <cell r="A3404" t="str">
            <v>SRR1196670</v>
          </cell>
        </row>
        <row r="3404">
          <cell r="T3404" t="str">
            <v>RR</v>
          </cell>
        </row>
        <row r="3405">
          <cell r="A3405" t="str">
            <v>SRR1196671</v>
          </cell>
        </row>
        <row r="3405">
          <cell r="T3405" t="str">
            <v>RR</v>
          </cell>
        </row>
        <row r="3406">
          <cell r="A3406" t="str">
            <v>SRR1196677</v>
          </cell>
        </row>
        <row r="3406">
          <cell r="T3406" t="str">
            <v>S</v>
          </cell>
        </row>
        <row r="3407">
          <cell r="A3407" t="str">
            <v>SRR1196685</v>
          </cell>
        </row>
        <row r="3407">
          <cell r="T3407" t="str">
            <v>S</v>
          </cell>
        </row>
        <row r="3408">
          <cell r="A3408" t="str">
            <v>SRR1196686</v>
          </cell>
        </row>
        <row r="3408">
          <cell r="T3408" t="str">
            <v>RR</v>
          </cell>
        </row>
        <row r="3409">
          <cell r="A3409" t="str">
            <v>SRR1196702</v>
          </cell>
        </row>
        <row r="3409">
          <cell r="T3409" t="str">
            <v>RR</v>
          </cell>
        </row>
        <row r="3410">
          <cell r="A3410" t="str">
            <v>SRR1196716</v>
          </cell>
        </row>
        <row r="3410">
          <cell r="T3410" t="str">
            <v>RR</v>
          </cell>
        </row>
        <row r="3411">
          <cell r="A3411" t="str">
            <v>SRR1196723</v>
          </cell>
        </row>
        <row r="3411">
          <cell r="T3411" t="str">
            <v>RR</v>
          </cell>
        </row>
        <row r="3412">
          <cell r="A3412" t="str">
            <v>SRR1196754</v>
          </cell>
        </row>
        <row r="3412">
          <cell r="T3412" t="str">
            <v>RR</v>
          </cell>
        </row>
        <row r="3413">
          <cell r="A3413" t="str">
            <v>SRR1196768</v>
          </cell>
        </row>
        <row r="3413">
          <cell r="T3413" t="str">
            <v>S</v>
          </cell>
        </row>
        <row r="3414">
          <cell r="A3414" t="str">
            <v>SRR1196769</v>
          </cell>
        </row>
        <row r="3414">
          <cell r="T3414" t="str">
            <v>RR</v>
          </cell>
        </row>
        <row r="3415">
          <cell r="A3415" t="str">
            <v>SRR1196785</v>
          </cell>
        </row>
        <row r="3415">
          <cell r="T3415" t="str">
            <v>RR</v>
          </cell>
        </row>
        <row r="3416">
          <cell r="A3416" t="str">
            <v>SRR1368338</v>
          </cell>
        </row>
        <row r="3416">
          <cell r="T3416" t="str">
            <v>preXDR</v>
          </cell>
        </row>
        <row r="3417">
          <cell r="A3417" t="str">
            <v>SRR1368339</v>
          </cell>
        </row>
        <row r="3417">
          <cell r="T3417" t="str">
            <v>preXDR</v>
          </cell>
        </row>
        <row r="3418">
          <cell r="A3418" t="str">
            <v>SRR1368340</v>
          </cell>
        </row>
        <row r="3418">
          <cell r="T3418" t="str">
            <v>preXDR</v>
          </cell>
        </row>
        <row r="3419">
          <cell r="A3419" t="str">
            <v>SRR1510042</v>
          </cell>
        </row>
        <row r="3419">
          <cell r="T3419" t="str">
            <v>S</v>
          </cell>
        </row>
        <row r="3420">
          <cell r="A3420" t="str">
            <v>SRR1577808</v>
          </cell>
        </row>
        <row r="3420">
          <cell r="T3420" t="str">
            <v>S</v>
          </cell>
        </row>
        <row r="3421">
          <cell r="A3421" t="str">
            <v>SRR1595970</v>
          </cell>
        </row>
        <row r="3421">
          <cell r="T3421" t="str">
            <v>RR</v>
          </cell>
        </row>
        <row r="3422">
          <cell r="A3422" t="str">
            <v>SRR1595971</v>
          </cell>
        </row>
        <row r="3422">
          <cell r="T3422" t="str">
            <v>RR</v>
          </cell>
        </row>
        <row r="3423">
          <cell r="A3423" t="str">
            <v>SRR1595972</v>
          </cell>
        </row>
        <row r="3423">
          <cell r="T3423" t="str">
            <v>RR</v>
          </cell>
        </row>
        <row r="3424">
          <cell r="A3424" t="str">
            <v>SRR1640321</v>
          </cell>
        </row>
        <row r="3424">
          <cell r="T3424" t="str">
            <v>S</v>
          </cell>
        </row>
        <row r="3425">
          <cell r="A3425" t="str">
            <v>SRR1640335</v>
          </cell>
        </row>
        <row r="3425">
          <cell r="T3425" t="str">
            <v>S</v>
          </cell>
        </row>
        <row r="3426">
          <cell r="A3426" t="str">
            <v>SRR1640566</v>
          </cell>
        </row>
        <row r="3426">
          <cell r="T3426" t="str">
            <v>S</v>
          </cell>
        </row>
        <row r="3427">
          <cell r="A3427" t="str">
            <v>SRR1640711</v>
          </cell>
        </row>
        <row r="3427">
          <cell r="T3427" t="str">
            <v>S</v>
          </cell>
        </row>
        <row r="3428">
          <cell r="A3428" t="str">
            <v>SRR1710095</v>
          </cell>
        </row>
        <row r="3428">
          <cell r="T3428" t="str">
            <v>S</v>
          </cell>
        </row>
        <row r="3429">
          <cell r="A3429" t="str">
            <v>SRR1710107</v>
          </cell>
        </row>
        <row r="3429">
          <cell r="T3429" t="str">
            <v>S</v>
          </cell>
        </row>
        <row r="3430">
          <cell r="A3430" t="str">
            <v>SRR1723420</v>
          </cell>
        </row>
        <row r="3430">
          <cell r="T3430" t="str">
            <v>S</v>
          </cell>
        </row>
        <row r="3431">
          <cell r="A3431" t="str">
            <v>SRR1723430</v>
          </cell>
        </row>
        <row r="3431">
          <cell r="T3431" t="str">
            <v>RR</v>
          </cell>
        </row>
        <row r="3432">
          <cell r="A3432" t="str">
            <v>SRR1723431</v>
          </cell>
        </row>
        <row r="3432">
          <cell r="T3432" t="str">
            <v>preXDR</v>
          </cell>
        </row>
        <row r="3433">
          <cell r="A3433" t="str">
            <v>SRR1723432</v>
          </cell>
        </row>
        <row r="3433">
          <cell r="T3433" t="str">
            <v>S</v>
          </cell>
        </row>
        <row r="3434">
          <cell r="A3434" t="str">
            <v>SRR1723435</v>
          </cell>
        </row>
        <row r="3434">
          <cell r="T3434" t="str">
            <v>S</v>
          </cell>
        </row>
        <row r="3435">
          <cell r="A3435" t="str">
            <v>SRR1723436</v>
          </cell>
        </row>
        <row r="3435">
          <cell r="T3435" t="str">
            <v>S</v>
          </cell>
        </row>
        <row r="3436">
          <cell r="A3436" t="str">
            <v>SRR1723437</v>
          </cell>
        </row>
        <row r="3436">
          <cell r="T3436" t="str">
            <v>S</v>
          </cell>
        </row>
        <row r="3437">
          <cell r="A3437" t="str">
            <v>SRR1723439</v>
          </cell>
        </row>
        <row r="3437">
          <cell r="T3437" t="str">
            <v>S</v>
          </cell>
        </row>
        <row r="3438">
          <cell r="A3438" t="str">
            <v>SRR1723440</v>
          </cell>
        </row>
        <row r="3438">
          <cell r="T3438" t="str">
            <v>S</v>
          </cell>
        </row>
        <row r="3439">
          <cell r="A3439" t="str">
            <v>SRR1723448</v>
          </cell>
        </row>
        <row r="3439">
          <cell r="T3439" t="str">
            <v>RR</v>
          </cell>
        </row>
        <row r="3440">
          <cell r="A3440" t="str">
            <v>SRR1723454</v>
          </cell>
        </row>
        <row r="3440">
          <cell r="T3440" t="str">
            <v>RR</v>
          </cell>
        </row>
        <row r="3441">
          <cell r="A3441" t="str">
            <v>SRR1723461</v>
          </cell>
        </row>
        <row r="3441">
          <cell r="T3441" t="str">
            <v>RR</v>
          </cell>
        </row>
        <row r="3442">
          <cell r="A3442" t="str">
            <v>SRR1723473</v>
          </cell>
        </row>
        <row r="3442">
          <cell r="T3442" t="str">
            <v>RR</v>
          </cell>
        </row>
        <row r="3443">
          <cell r="A3443" t="str">
            <v>SRR1723474</v>
          </cell>
        </row>
        <row r="3443">
          <cell r="T3443" t="str">
            <v>RR</v>
          </cell>
        </row>
        <row r="3444">
          <cell r="A3444" t="str">
            <v>SRR1723475</v>
          </cell>
        </row>
        <row r="3444">
          <cell r="T3444" t="str">
            <v>S</v>
          </cell>
        </row>
        <row r="3445">
          <cell r="A3445" t="str">
            <v>SRR1723476</v>
          </cell>
        </row>
        <row r="3445">
          <cell r="T3445" t="str">
            <v>RR</v>
          </cell>
        </row>
        <row r="3446">
          <cell r="A3446" t="str">
            <v>SRR1723477</v>
          </cell>
        </row>
        <row r="3446">
          <cell r="T3446" t="str">
            <v>S</v>
          </cell>
        </row>
        <row r="3447">
          <cell r="A3447" t="str">
            <v>SRR1723478</v>
          </cell>
        </row>
        <row r="3447">
          <cell r="T3447" t="str">
            <v>S</v>
          </cell>
        </row>
        <row r="3448">
          <cell r="A3448" t="str">
            <v>SRR1723479</v>
          </cell>
        </row>
        <row r="3448">
          <cell r="T3448" t="str">
            <v>RR</v>
          </cell>
        </row>
        <row r="3449">
          <cell r="A3449" t="str">
            <v>SRR1723483</v>
          </cell>
        </row>
        <row r="3449">
          <cell r="T3449" t="str">
            <v>RR</v>
          </cell>
        </row>
        <row r="3450">
          <cell r="A3450" t="str">
            <v>SRR1723518</v>
          </cell>
        </row>
        <row r="3450">
          <cell r="T3450" t="str">
            <v>S</v>
          </cell>
        </row>
        <row r="3451">
          <cell r="A3451" t="str">
            <v>SRR1723522</v>
          </cell>
        </row>
        <row r="3451">
          <cell r="T3451" t="str">
            <v>S</v>
          </cell>
        </row>
        <row r="3452">
          <cell r="A3452" t="str">
            <v>SRR1723524</v>
          </cell>
        </row>
        <row r="3452">
          <cell r="T3452" t="str">
            <v>RR</v>
          </cell>
        </row>
        <row r="3453">
          <cell r="A3453" t="str">
            <v>SRR1723525</v>
          </cell>
        </row>
        <row r="3453">
          <cell r="T3453" t="str">
            <v>S</v>
          </cell>
        </row>
        <row r="3454">
          <cell r="A3454" t="str">
            <v>SRR1723530</v>
          </cell>
        </row>
        <row r="3454">
          <cell r="T3454" t="str">
            <v>S</v>
          </cell>
        </row>
        <row r="3455">
          <cell r="A3455" t="str">
            <v>SRR1723532</v>
          </cell>
        </row>
        <row r="3455">
          <cell r="T3455" t="str">
            <v>S</v>
          </cell>
        </row>
        <row r="3456">
          <cell r="A3456" t="str">
            <v>SRR1723533</v>
          </cell>
        </row>
        <row r="3456">
          <cell r="T3456" t="str">
            <v>S</v>
          </cell>
        </row>
        <row r="3457">
          <cell r="A3457" t="str">
            <v>SRR1723537</v>
          </cell>
        </row>
        <row r="3457">
          <cell r="T3457" t="str">
            <v>S</v>
          </cell>
        </row>
        <row r="3458">
          <cell r="A3458" t="str">
            <v>SRR1723538</v>
          </cell>
        </row>
        <row r="3458">
          <cell r="T3458" t="str">
            <v>S</v>
          </cell>
        </row>
        <row r="3459">
          <cell r="A3459" t="str">
            <v>SRR1723544</v>
          </cell>
        </row>
        <row r="3459">
          <cell r="T3459" t="str">
            <v>RR</v>
          </cell>
        </row>
        <row r="3460">
          <cell r="A3460" t="str">
            <v>SRR1723545</v>
          </cell>
        </row>
        <row r="3460">
          <cell r="T3460" t="str">
            <v>S</v>
          </cell>
        </row>
        <row r="3461">
          <cell r="A3461" t="str">
            <v>SRR1723546</v>
          </cell>
        </row>
        <row r="3461">
          <cell r="T3461" t="str">
            <v>RR</v>
          </cell>
        </row>
        <row r="3462">
          <cell r="A3462" t="str">
            <v>SRR1723547</v>
          </cell>
        </row>
        <row r="3462">
          <cell r="T3462" t="str">
            <v>S</v>
          </cell>
        </row>
        <row r="3463">
          <cell r="A3463" t="str">
            <v>SRR1723548</v>
          </cell>
        </row>
        <row r="3463">
          <cell r="T3463" t="str">
            <v>RR</v>
          </cell>
        </row>
        <row r="3464">
          <cell r="A3464" t="str">
            <v>SRR1723551</v>
          </cell>
        </row>
        <row r="3464">
          <cell r="T3464" t="str">
            <v>RR</v>
          </cell>
        </row>
        <row r="3465">
          <cell r="A3465" t="str">
            <v>SRR1723552</v>
          </cell>
        </row>
        <row r="3465">
          <cell r="T3465" t="str">
            <v>preXDR</v>
          </cell>
        </row>
        <row r="3466">
          <cell r="A3466" t="str">
            <v>SRR1723553</v>
          </cell>
        </row>
        <row r="3466">
          <cell r="T3466" t="str">
            <v>S</v>
          </cell>
        </row>
        <row r="3467">
          <cell r="A3467" t="str">
            <v>SRR1723555</v>
          </cell>
        </row>
        <row r="3467">
          <cell r="T3467" t="str">
            <v>RR</v>
          </cell>
        </row>
        <row r="3468">
          <cell r="A3468" t="str">
            <v>SRR1723556</v>
          </cell>
        </row>
        <row r="3468">
          <cell r="T3468" t="str">
            <v>preXDR</v>
          </cell>
        </row>
        <row r="3469">
          <cell r="A3469" t="str">
            <v>SRR1723560</v>
          </cell>
        </row>
        <row r="3469">
          <cell r="T3469" t="str">
            <v>S</v>
          </cell>
        </row>
        <row r="3470">
          <cell r="A3470" t="str">
            <v>SRR1723561</v>
          </cell>
        </row>
        <row r="3470">
          <cell r="T3470" t="str">
            <v>RR</v>
          </cell>
        </row>
        <row r="3471">
          <cell r="A3471" t="str">
            <v>SRR1723563</v>
          </cell>
        </row>
        <row r="3471">
          <cell r="T3471" t="str">
            <v>S</v>
          </cell>
        </row>
        <row r="3472">
          <cell r="A3472" t="str">
            <v>SRR1723681</v>
          </cell>
        </row>
        <row r="3472">
          <cell r="T3472" t="str">
            <v>RR</v>
          </cell>
        </row>
        <row r="3473">
          <cell r="A3473" t="str">
            <v>SRR1723682</v>
          </cell>
        </row>
        <row r="3473">
          <cell r="T3473" t="str">
            <v>RR</v>
          </cell>
        </row>
        <row r="3474">
          <cell r="A3474" t="str">
            <v>SRR1723684</v>
          </cell>
        </row>
        <row r="3474">
          <cell r="T3474" t="str">
            <v>RR</v>
          </cell>
        </row>
        <row r="3475">
          <cell r="A3475" t="str">
            <v>SRR1723701</v>
          </cell>
        </row>
        <row r="3475">
          <cell r="T3475" t="str">
            <v>preXDR</v>
          </cell>
        </row>
        <row r="3476">
          <cell r="A3476" t="str">
            <v>SRR1723702</v>
          </cell>
        </row>
        <row r="3476">
          <cell r="T3476" t="str">
            <v>S</v>
          </cell>
        </row>
        <row r="3477">
          <cell r="A3477" t="str">
            <v>SRR1723704</v>
          </cell>
        </row>
        <row r="3477">
          <cell r="T3477" t="str">
            <v>S</v>
          </cell>
        </row>
        <row r="3478">
          <cell r="A3478" t="str">
            <v>SRR1723706</v>
          </cell>
        </row>
        <row r="3478">
          <cell r="T3478" t="str">
            <v>preXDR</v>
          </cell>
        </row>
        <row r="3479">
          <cell r="A3479" t="str">
            <v>SRR1723707</v>
          </cell>
        </row>
        <row r="3479">
          <cell r="T3479" t="str">
            <v>preXDR</v>
          </cell>
        </row>
        <row r="3480">
          <cell r="A3480" t="str">
            <v>SRR1723708</v>
          </cell>
        </row>
        <row r="3480">
          <cell r="T3480" t="str">
            <v>S</v>
          </cell>
        </row>
        <row r="3481">
          <cell r="A3481" t="str">
            <v>SRR1723709</v>
          </cell>
        </row>
        <row r="3481">
          <cell r="T3481" t="str">
            <v>S</v>
          </cell>
        </row>
        <row r="3482">
          <cell r="A3482" t="str">
            <v>SRR1723711</v>
          </cell>
        </row>
        <row r="3482">
          <cell r="T3482" t="str">
            <v>S</v>
          </cell>
        </row>
        <row r="3483">
          <cell r="A3483" t="str">
            <v>SRR1723713</v>
          </cell>
        </row>
        <row r="3483">
          <cell r="T3483" t="str">
            <v>S</v>
          </cell>
        </row>
        <row r="3484">
          <cell r="A3484" t="str">
            <v>SRR1723714</v>
          </cell>
        </row>
        <row r="3484">
          <cell r="T3484" t="str">
            <v>RR</v>
          </cell>
        </row>
        <row r="3485">
          <cell r="A3485" t="str">
            <v>SRR1723717</v>
          </cell>
        </row>
        <row r="3485">
          <cell r="T3485" t="str">
            <v>RR</v>
          </cell>
        </row>
        <row r="3486">
          <cell r="A3486" t="str">
            <v>SRR1723720</v>
          </cell>
        </row>
        <row r="3486">
          <cell r="T3486" t="str">
            <v>S</v>
          </cell>
        </row>
        <row r="3487">
          <cell r="A3487" t="str">
            <v>SRR1723721</v>
          </cell>
        </row>
        <row r="3487">
          <cell r="T3487" t="str">
            <v>S</v>
          </cell>
        </row>
        <row r="3488">
          <cell r="A3488" t="str">
            <v>SRR1723723</v>
          </cell>
        </row>
        <row r="3488">
          <cell r="T3488" t="str">
            <v>S</v>
          </cell>
        </row>
        <row r="3489">
          <cell r="A3489" t="str">
            <v>SRR1723724</v>
          </cell>
        </row>
        <row r="3489">
          <cell r="T3489" t="str">
            <v>S</v>
          </cell>
        </row>
        <row r="3490">
          <cell r="A3490" t="str">
            <v>SRR1723731</v>
          </cell>
        </row>
        <row r="3490">
          <cell r="T3490" t="str">
            <v>S</v>
          </cell>
        </row>
        <row r="3491">
          <cell r="A3491" t="str">
            <v>SRR1723741</v>
          </cell>
        </row>
        <row r="3491">
          <cell r="T3491" t="str">
            <v>S</v>
          </cell>
        </row>
        <row r="3492">
          <cell r="A3492" t="str">
            <v>SRR1723743</v>
          </cell>
        </row>
        <row r="3492">
          <cell r="T3492" t="str">
            <v>S</v>
          </cell>
        </row>
        <row r="3493">
          <cell r="A3493" t="str">
            <v>SRR1723744</v>
          </cell>
        </row>
        <row r="3493">
          <cell r="T3493" t="str">
            <v>RR</v>
          </cell>
        </row>
        <row r="3494">
          <cell r="A3494" t="str">
            <v>SRR1723746</v>
          </cell>
        </row>
        <row r="3494">
          <cell r="T3494" t="str">
            <v>RR</v>
          </cell>
        </row>
        <row r="3495">
          <cell r="A3495" t="str">
            <v>SRR1723749</v>
          </cell>
        </row>
        <row r="3495">
          <cell r="T3495" t="str">
            <v>preXDR</v>
          </cell>
        </row>
        <row r="3496">
          <cell r="A3496" t="str">
            <v>SRR1723751</v>
          </cell>
        </row>
        <row r="3496">
          <cell r="T3496" t="str">
            <v>preXDR</v>
          </cell>
        </row>
        <row r="3497">
          <cell r="A3497" t="str">
            <v>SRR1723754</v>
          </cell>
        </row>
        <row r="3497">
          <cell r="T3497" t="str">
            <v>S</v>
          </cell>
        </row>
        <row r="3498">
          <cell r="A3498" t="str">
            <v>SRR1723755</v>
          </cell>
        </row>
        <row r="3498">
          <cell r="T3498" t="str">
            <v>S</v>
          </cell>
        </row>
        <row r="3499">
          <cell r="A3499" t="str">
            <v>SRR1723794</v>
          </cell>
        </row>
        <row r="3499">
          <cell r="T3499" t="str">
            <v>S</v>
          </cell>
        </row>
        <row r="3500">
          <cell r="A3500" t="str">
            <v>SRR1723795</v>
          </cell>
        </row>
        <row r="3500">
          <cell r="T3500" t="str">
            <v>RR</v>
          </cell>
        </row>
        <row r="3501">
          <cell r="A3501" t="str">
            <v>SRR1723796</v>
          </cell>
        </row>
        <row r="3501">
          <cell r="T3501" t="str">
            <v>S</v>
          </cell>
        </row>
        <row r="3502">
          <cell r="A3502" t="str">
            <v>SRR1723797</v>
          </cell>
        </row>
        <row r="3502">
          <cell r="T3502" t="str">
            <v>S</v>
          </cell>
        </row>
        <row r="3503">
          <cell r="A3503" t="str">
            <v>SRR1723803</v>
          </cell>
        </row>
        <row r="3503">
          <cell r="T3503" t="str">
            <v>preXDR</v>
          </cell>
        </row>
        <row r="3504">
          <cell r="A3504" t="str">
            <v>SRR1723806</v>
          </cell>
        </row>
        <row r="3504">
          <cell r="T3504" t="str">
            <v>RR</v>
          </cell>
        </row>
        <row r="3505">
          <cell r="A3505" t="str">
            <v>SRR1723808</v>
          </cell>
        </row>
        <row r="3505">
          <cell r="T3505" t="str">
            <v>RR</v>
          </cell>
        </row>
        <row r="3506">
          <cell r="A3506" t="str">
            <v>SRR1723811</v>
          </cell>
        </row>
        <row r="3506">
          <cell r="T3506" t="str">
            <v>RR</v>
          </cell>
        </row>
        <row r="3507">
          <cell r="A3507" t="str">
            <v>SRR1723822</v>
          </cell>
        </row>
        <row r="3507">
          <cell r="T3507" t="str">
            <v>RR</v>
          </cell>
        </row>
        <row r="3508">
          <cell r="A3508" t="str">
            <v>SRR1723846</v>
          </cell>
        </row>
        <row r="3508">
          <cell r="T3508" t="str">
            <v>preXDR</v>
          </cell>
        </row>
        <row r="3509">
          <cell r="A3509" t="str">
            <v>SRR1723847</v>
          </cell>
        </row>
        <row r="3509">
          <cell r="T3509" t="str">
            <v>preXDR</v>
          </cell>
        </row>
        <row r="3510">
          <cell r="A3510" t="str">
            <v>SRR1723848</v>
          </cell>
        </row>
        <row r="3510">
          <cell r="T3510" t="str">
            <v>RR</v>
          </cell>
        </row>
        <row r="3511">
          <cell r="A3511" t="str">
            <v>SRR1723849</v>
          </cell>
        </row>
        <row r="3511">
          <cell r="T3511" t="str">
            <v>S</v>
          </cell>
        </row>
        <row r="3512">
          <cell r="A3512" t="str">
            <v>SRR1723850</v>
          </cell>
        </row>
        <row r="3512">
          <cell r="T3512" t="str">
            <v>S</v>
          </cell>
        </row>
        <row r="3513">
          <cell r="A3513" t="str">
            <v>SRR1723851</v>
          </cell>
        </row>
        <row r="3513">
          <cell r="T3513" t="str">
            <v>RR</v>
          </cell>
        </row>
        <row r="3514">
          <cell r="A3514" t="str">
            <v>SRR1723859</v>
          </cell>
        </row>
        <row r="3514">
          <cell r="T3514" t="str">
            <v>S</v>
          </cell>
        </row>
        <row r="3515">
          <cell r="A3515" t="str">
            <v>SRR1723861</v>
          </cell>
        </row>
        <row r="3515">
          <cell r="T3515" t="str">
            <v>S</v>
          </cell>
        </row>
        <row r="3516">
          <cell r="A3516" t="str">
            <v>SRR1723875</v>
          </cell>
        </row>
        <row r="3516">
          <cell r="T3516" t="str">
            <v>S</v>
          </cell>
        </row>
        <row r="3517">
          <cell r="A3517" t="str">
            <v>SRR1765872</v>
          </cell>
        </row>
        <row r="3517">
          <cell r="T3517" t="str">
            <v>preXDR</v>
          </cell>
        </row>
        <row r="3518">
          <cell r="A3518" t="str">
            <v>SRR1765874</v>
          </cell>
        </row>
        <row r="3518">
          <cell r="T3518" t="str">
            <v>S</v>
          </cell>
        </row>
        <row r="3519">
          <cell r="A3519" t="str">
            <v>SRR1765877</v>
          </cell>
        </row>
        <row r="3519">
          <cell r="T3519" t="str">
            <v>preXDR</v>
          </cell>
        </row>
        <row r="3520">
          <cell r="A3520" t="str">
            <v>SRR1765879</v>
          </cell>
        </row>
        <row r="3520">
          <cell r="T3520" t="str">
            <v>preXDR</v>
          </cell>
        </row>
        <row r="3521">
          <cell r="A3521" t="str">
            <v>SRR1765888</v>
          </cell>
        </row>
        <row r="3521">
          <cell r="T3521" t="str">
            <v>preXDR</v>
          </cell>
        </row>
        <row r="3522">
          <cell r="A3522" t="str">
            <v>SRR1948177</v>
          </cell>
        </row>
        <row r="3522">
          <cell r="T3522" t="str">
            <v>S</v>
          </cell>
        </row>
        <row r="3523">
          <cell r="A3523" t="str">
            <v>SRR2024902</v>
          </cell>
        </row>
        <row r="3523">
          <cell r="T3523" t="str">
            <v>preXDR</v>
          </cell>
        </row>
        <row r="3524">
          <cell r="A3524" t="str">
            <v>SRR2024922</v>
          </cell>
        </row>
        <row r="3524">
          <cell r="T3524" t="str">
            <v>preXDR</v>
          </cell>
        </row>
        <row r="3525">
          <cell r="A3525" t="str">
            <v>SRR2024943</v>
          </cell>
        </row>
        <row r="3525">
          <cell r="T3525" t="str">
            <v>preXDR</v>
          </cell>
        </row>
        <row r="3526">
          <cell r="A3526" t="str">
            <v>SRR2024947</v>
          </cell>
        </row>
        <row r="3526">
          <cell r="T3526" t="str">
            <v>preXDR</v>
          </cell>
        </row>
        <row r="3527">
          <cell r="A3527" t="str">
            <v>SRR2024971</v>
          </cell>
        </row>
        <row r="3527">
          <cell r="T3527" t="str">
            <v>preXDR</v>
          </cell>
        </row>
        <row r="3528">
          <cell r="A3528" t="str">
            <v>SRR2024976</v>
          </cell>
        </row>
        <row r="3528">
          <cell r="T3528" t="str">
            <v>RR</v>
          </cell>
        </row>
        <row r="3529">
          <cell r="A3529" t="str">
            <v>SRR2024979</v>
          </cell>
        </row>
        <row r="3529">
          <cell r="T3529" t="str">
            <v>RR</v>
          </cell>
        </row>
        <row r="3530">
          <cell r="A3530" t="str">
            <v>SRR2024990</v>
          </cell>
        </row>
        <row r="3530">
          <cell r="T3530" t="str">
            <v>RR</v>
          </cell>
        </row>
        <row r="3531">
          <cell r="A3531" t="str">
            <v>SRR2099951</v>
          </cell>
        </row>
        <row r="3531">
          <cell r="T3531" t="str">
            <v>S</v>
          </cell>
        </row>
        <row r="3532">
          <cell r="A3532" t="str">
            <v>SRR2099957</v>
          </cell>
        </row>
        <row r="3532">
          <cell r="T3532" t="str">
            <v>S</v>
          </cell>
        </row>
        <row r="3533">
          <cell r="A3533" t="str">
            <v>SRR2100184</v>
          </cell>
        </row>
        <row r="3533">
          <cell r="T3533" t="str">
            <v>S</v>
          </cell>
        </row>
        <row r="3534">
          <cell r="A3534" t="str">
            <v>SRR2100199</v>
          </cell>
        </row>
        <row r="3534">
          <cell r="T3534" t="str">
            <v>S</v>
          </cell>
        </row>
        <row r="3535">
          <cell r="A3535" t="str">
            <v>SRR2100273</v>
          </cell>
        </row>
        <row r="3535">
          <cell r="T3535" t="str">
            <v>S</v>
          </cell>
        </row>
        <row r="3536">
          <cell r="A3536" t="str">
            <v>SRR2100311</v>
          </cell>
        </row>
        <row r="3536">
          <cell r="T3536" t="str">
            <v>S</v>
          </cell>
        </row>
        <row r="3537">
          <cell r="A3537" t="str">
            <v>SRR2100580</v>
          </cell>
        </row>
        <row r="3537">
          <cell r="T3537" t="str">
            <v>S</v>
          </cell>
        </row>
        <row r="3538">
          <cell r="A3538" t="str">
            <v>SRR2100742</v>
          </cell>
        </row>
        <row r="3538">
          <cell r="T3538" t="str">
            <v>S</v>
          </cell>
        </row>
        <row r="3539">
          <cell r="A3539" t="str">
            <v>SRR2100840</v>
          </cell>
        </row>
        <row r="3539">
          <cell r="T3539" t="str">
            <v>S</v>
          </cell>
        </row>
        <row r="3540">
          <cell r="A3540" t="str">
            <v>SRR2100843</v>
          </cell>
        </row>
        <row r="3540">
          <cell r="T3540" t="str">
            <v>S</v>
          </cell>
        </row>
        <row r="3541">
          <cell r="A3541" t="str">
            <v>SRR2100965</v>
          </cell>
        </row>
        <row r="3541">
          <cell r="T3541" t="str">
            <v>S</v>
          </cell>
        </row>
        <row r="3542">
          <cell r="A3542" t="str">
            <v>SRR2100977</v>
          </cell>
        </row>
        <row r="3542">
          <cell r="T3542" t="str">
            <v>S</v>
          </cell>
        </row>
        <row r="3543">
          <cell r="A3543" t="str">
            <v>SRR2101128</v>
          </cell>
        </row>
        <row r="3543">
          <cell r="T3543" t="str">
            <v>S</v>
          </cell>
        </row>
        <row r="3544">
          <cell r="A3544" t="str">
            <v>SRR2101226</v>
          </cell>
        </row>
        <row r="3544">
          <cell r="T3544" t="str">
            <v>S</v>
          </cell>
        </row>
        <row r="3545">
          <cell r="A3545" t="str">
            <v>SRR2101676</v>
          </cell>
        </row>
        <row r="3545">
          <cell r="T3545" t="str">
            <v>S</v>
          </cell>
        </row>
        <row r="3546">
          <cell r="A3546" t="str">
            <v>SRR2101766</v>
          </cell>
        </row>
        <row r="3546">
          <cell r="T3546" t="str">
            <v>S</v>
          </cell>
        </row>
        <row r="3547">
          <cell r="A3547" t="str">
            <v>SRR2333215</v>
          </cell>
        </row>
        <row r="3547">
          <cell r="T3547" t="str">
            <v>S</v>
          </cell>
        </row>
        <row r="3548">
          <cell r="A3548" t="str">
            <v>SRR3055711</v>
          </cell>
        </row>
        <row r="3548">
          <cell r="T3548" t="str">
            <v>S</v>
          </cell>
        </row>
        <row r="3549">
          <cell r="A3549" t="str">
            <v>SRR3055712</v>
          </cell>
        </row>
        <row r="3549">
          <cell r="T3549" t="str">
            <v>RR</v>
          </cell>
        </row>
        <row r="3550">
          <cell r="A3550" t="str">
            <v>SRR3055713</v>
          </cell>
        </row>
        <row r="3550">
          <cell r="T3550" t="str">
            <v>preXDR</v>
          </cell>
        </row>
        <row r="3551">
          <cell r="A3551" t="str">
            <v>SRR3055714</v>
          </cell>
        </row>
        <row r="3551">
          <cell r="T3551" t="str">
            <v>preXDR</v>
          </cell>
        </row>
        <row r="3552">
          <cell r="A3552" t="str">
            <v>SRR3055715</v>
          </cell>
        </row>
        <row r="3552">
          <cell r="T3552" t="str">
            <v>S</v>
          </cell>
        </row>
        <row r="3553">
          <cell r="A3553" t="str">
            <v>SRR3055716</v>
          </cell>
        </row>
        <row r="3553">
          <cell r="T3553" t="str">
            <v>RR</v>
          </cell>
        </row>
        <row r="3554">
          <cell r="A3554" t="str">
            <v>SRR3055717</v>
          </cell>
        </row>
        <row r="3554">
          <cell r="T3554" t="str">
            <v>S</v>
          </cell>
        </row>
        <row r="3555">
          <cell r="A3555" t="str">
            <v>SRR3055718</v>
          </cell>
        </row>
        <row r="3555">
          <cell r="T3555" t="str">
            <v>RR</v>
          </cell>
        </row>
        <row r="3556">
          <cell r="A3556" t="str">
            <v>SRR3055719</v>
          </cell>
        </row>
        <row r="3556">
          <cell r="T3556" t="str">
            <v>S</v>
          </cell>
        </row>
        <row r="3557">
          <cell r="A3557" t="str">
            <v>SRR3055720</v>
          </cell>
        </row>
        <row r="3557">
          <cell r="T3557" t="str">
            <v>RR</v>
          </cell>
        </row>
        <row r="3558">
          <cell r="A3558" t="str">
            <v>SRR3082082</v>
          </cell>
        </row>
        <row r="3558">
          <cell r="T3558" t="str">
            <v>RR</v>
          </cell>
        </row>
        <row r="3559">
          <cell r="A3559" t="str">
            <v>SRR3082095</v>
          </cell>
        </row>
        <row r="3559">
          <cell r="T3559" t="str">
            <v>RR</v>
          </cell>
        </row>
        <row r="3560">
          <cell r="A3560" t="str">
            <v>SRR3082102</v>
          </cell>
        </row>
        <row r="3560">
          <cell r="T3560" t="str">
            <v>S</v>
          </cell>
        </row>
        <row r="3561">
          <cell r="A3561" t="str">
            <v>SRR3082109</v>
          </cell>
        </row>
        <row r="3561">
          <cell r="T3561" t="str">
            <v>RR</v>
          </cell>
        </row>
        <row r="3562">
          <cell r="A3562" t="str">
            <v>SRR3082113</v>
          </cell>
        </row>
        <row r="3562">
          <cell r="T3562" t="str">
            <v>preXDR</v>
          </cell>
        </row>
        <row r="3563">
          <cell r="A3563" t="str">
            <v>SRR3082115</v>
          </cell>
        </row>
        <row r="3563">
          <cell r="T3563" t="str">
            <v>S</v>
          </cell>
        </row>
        <row r="3564">
          <cell r="A3564" t="str">
            <v>SRR3082116</v>
          </cell>
        </row>
        <row r="3564">
          <cell r="T3564" t="str">
            <v>RR</v>
          </cell>
        </row>
        <row r="3565">
          <cell r="A3565" t="str">
            <v>SRR3082117</v>
          </cell>
        </row>
        <row r="3565">
          <cell r="T3565" t="str">
            <v>RR</v>
          </cell>
        </row>
        <row r="3566">
          <cell r="A3566" t="str">
            <v>SRR3082127</v>
          </cell>
        </row>
        <row r="3566">
          <cell r="T3566" t="str">
            <v>S</v>
          </cell>
        </row>
        <row r="3567">
          <cell r="A3567" t="str">
            <v>SRR3082128</v>
          </cell>
        </row>
        <row r="3567">
          <cell r="T3567" t="str">
            <v>RR</v>
          </cell>
        </row>
        <row r="3568">
          <cell r="A3568" t="str">
            <v>SRR3085246</v>
          </cell>
        </row>
        <row r="3568">
          <cell r="T3568" t="str">
            <v>S</v>
          </cell>
        </row>
        <row r="3569">
          <cell r="A3569" t="str">
            <v>SRR3085247</v>
          </cell>
        </row>
        <row r="3569">
          <cell r="T3569" t="str">
            <v>RR</v>
          </cell>
        </row>
        <row r="3570">
          <cell r="A3570" t="str">
            <v>SRR3085248</v>
          </cell>
        </row>
        <row r="3570">
          <cell r="T3570" t="str">
            <v>preXDR</v>
          </cell>
        </row>
        <row r="3571">
          <cell r="A3571" t="str">
            <v>SRR3085252</v>
          </cell>
        </row>
        <row r="3571">
          <cell r="T3571" t="str">
            <v>preXDR</v>
          </cell>
        </row>
        <row r="3572">
          <cell r="A3572" t="str">
            <v>SRR3085254</v>
          </cell>
        </row>
        <row r="3572">
          <cell r="T3572" t="str">
            <v>S</v>
          </cell>
        </row>
        <row r="3573">
          <cell r="A3573" t="str">
            <v>SRR3085256</v>
          </cell>
        </row>
        <row r="3573">
          <cell r="T3573" t="str">
            <v>RR</v>
          </cell>
        </row>
        <row r="3574">
          <cell r="A3574" t="str">
            <v>SRR3085257</v>
          </cell>
        </row>
        <row r="3574">
          <cell r="T3574" t="str">
            <v>RR</v>
          </cell>
        </row>
        <row r="3575">
          <cell r="A3575" t="str">
            <v>SRR3085258</v>
          </cell>
        </row>
        <row r="3575">
          <cell r="T3575" t="str">
            <v>RR</v>
          </cell>
        </row>
        <row r="3576">
          <cell r="A3576" t="str">
            <v>SRR3085263</v>
          </cell>
        </row>
        <row r="3576">
          <cell r="T3576" t="str">
            <v>S</v>
          </cell>
        </row>
        <row r="3577">
          <cell r="A3577" t="str">
            <v>SRR3085265</v>
          </cell>
        </row>
        <row r="3577">
          <cell r="T3577" t="str">
            <v>RR</v>
          </cell>
        </row>
        <row r="3578">
          <cell r="A3578" t="str">
            <v>SRR3085269</v>
          </cell>
        </row>
        <row r="3578">
          <cell r="T3578" t="str">
            <v>S</v>
          </cell>
        </row>
        <row r="3579">
          <cell r="A3579" t="str">
            <v>SRR3085270</v>
          </cell>
        </row>
        <row r="3579">
          <cell r="T3579" t="str">
            <v>RR</v>
          </cell>
        </row>
        <row r="3580">
          <cell r="A3580" t="str">
            <v>SRR3085271</v>
          </cell>
        </row>
        <row r="3580">
          <cell r="T3580" t="str">
            <v>RR</v>
          </cell>
        </row>
        <row r="3581">
          <cell r="A3581" t="str">
            <v>SRR3085273</v>
          </cell>
        </row>
        <row r="3581">
          <cell r="T3581" t="str">
            <v>S</v>
          </cell>
        </row>
        <row r="3582">
          <cell r="A3582" t="str">
            <v>SRR3085276</v>
          </cell>
        </row>
        <row r="3582">
          <cell r="T3582" t="str">
            <v>S</v>
          </cell>
        </row>
        <row r="3583">
          <cell r="A3583" t="str">
            <v>SRR3085277</v>
          </cell>
        </row>
        <row r="3583">
          <cell r="T3583" t="str">
            <v>S</v>
          </cell>
        </row>
        <row r="3584">
          <cell r="A3584" t="str">
            <v>SRR3085281</v>
          </cell>
        </row>
        <row r="3584">
          <cell r="T3584" t="str">
            <v>RR</v>
          </cell>
        </row>
        <row r="3585">
          <cell r="A3585" t="str">
            <v>SRR3085290</v>
          </cell>
        </row>
        <row r="3585">
          <cell r="T3585" t="str">
            <v>preXDR</v>
          </cell>
        </row>
        <row r="3586">
          <cell r="A3586" t="str">
            <v>SRR3085291</v>
          </cell>
        </row>
        <row r="3586">
          <cell r="T3586" t="str">
            <v>S</v>
          </cell>
        </row>
        <row r="3587">
          <cell r="A3587" t="str">
            <v>SRR3085292</v>
          </cell>
        </row>
        <row r="3587">
          <cell r="T3587" t="str">
            <v>preXDR</v>
          </cell>
        </row>
        <row r="3588">
          <cell r="A3588" t="str">
            <v>SRR3085293</v>
          </cell>
        </row>
        <row r="3588">
          <cell r="T3588" t="str">
            <v>RR</v>
          </cell>
        </row>
        <row r="3589">
          <cell r="A3589" t="str">
            <v>SRR3085296</v>
          </cell>
        </row>
        <row r="3589">
          <cell r="T3589" t="str">
            <v>preXDR</v>
          </cell>
        </row>
        <row r="3590">
          <cell r="A3590" t="str">
            <v>SRR3085302</v>
          </cell>
        </row>
        <row r="3590">
          <cell r="T3590" t="str">
            <v>S</v>
          </cell>
        </row>
        <row r="3591">
          <cell r="A3591" t="str">
            <v>SRR3085313</v>
          </cell>
        </row>
        <row r="3591">
          <cell r="T3591" t="str">
            <v>RR</v>
          </cell>
        </row>
        <row r="3592">
          <cell r="A3592" t="str">
            <v>SRR3085314</v>
          </cell>
        </row>
        <row r="3592">
          <cell r="T3592" t="str">
            <v>preXDR</v>
          </cell>
        </row>
        <row r="3593">
          <cell r="A3593" t="str">
            <v>SRR3085325</v>
          </cell>
        </row>
        <row r="3593">
          <cell r="T3593" t="str">
            <v>preXDR</v>
          </cell>
        </row>
        <row r="3594">
          <cell r="A3594" t="str">
            <v>SRR3085329</v>
          </cell>
        </row>
        <row r="3594">
          <cell r="T3594" t="str">
            <v>S</v>
          </cell>
        </row>
        <row r="3595">
          <cell r="A3595" t="str">
            <v>SRR3085339</v>
          </cell>
        </row>
        <row r="3595">
          <cell r="T3595" t="str">
            <v>S</v>
          </cell>
        </row>
        <row r="3596">
          <cell r="A3596" t="str">
            <v>SRR3085347</v>
          </cell>
        </row>
        <row r="3596">
          <cell r="T3596" t="str">
            <v>RR</v>
          </cell>
        </row>
        <row r="3597">
          <cell r="A3597" t="str">
            <v>SRR3085349</v>
          </cell>
        </row>
        <row r="3597">
          <cell r="T3597" t="str">
            <v>RR</v>
          </cell>
        </row>
        <row r="3598">
          <cell r="A3598" t="str">
            <v>SRR3085353</v>
          </cell>
        </row>
        <row r="3598">
          <cell r="T3598" t="str">
            <v>RR</v>
          </cell>
        </row>
        <row r="3599">
          <cell r="A3599" t="str">
            <v>SRR3085356</v>
          </cell>
        </row>
        <row r="3599">
          <cell r="T3599" t="str">
            <v>RR</v>
          </cell>
        </row>
        <row r="3600">
          <cell r="A3600" t="str">
            <v>SRR3085358</v>
          </cell>
        </row>
        <row r="3600">
          <cell r="T3600" t="str">
            <v>preXDR</v>
          </cell>
        </row>
        <row r="3601">
          <cell r="A3601" t="str">
            <v>SRR3085361</v>
          </cell>
        </row>
        <row r="3601">
          <cell r="T3601" t="str">
            <v>preXDR</v>
          </cell>
        </row>
        <row r="3602">
          <cell r="A3602" t="str">
            <v>SRR3086350</v>
          </cell>
        </row>
        <row r="3602">
          <cell r="T3602" t="str">
            <v>S</v>
          </cell>
        </row>
        <row r="3603">
          <cell r="A3603" t="str">
            <v>SRR3086353</v>
          </cell>
        </row>
        <row r="3603">
          <cell r="T3603" t="str">
            <v>RR</v>
          </cell>
        </row>
        <row r="3604">
          <cell r="A3604" t="str">
            <v>SRR3086356</v>
          </cell>
        </row>
        <row r="3604">
          <cell r="T3604" t="str">
            <v>RR</v>
          </cell>
        </row>
        <row r="3605">
          <cell r="A3605" t="str">
            <v>SRR3086359</v>
          </cell>
        </row>
        <row r="3605">
          <cell r="T3605" t="str">
            <v>RR</v>
          </cell>
        </row>
        <row r="3606">
          <cell r="A3606" t="str">
            <v>SRR3086360</v>
          </cell>
        </row>
        <row r="3606">
          <cell r="T3606" t="str">
            <v>S</v>
          </cell>
        </row>
        <row r="3607">
          <cell r="A3607" t="str">
            <v>SRR3086364</v>
          </cell>
        </row>
        <row r="3607">
          <cell r="T3607" t="str">
            <v>RR</v>
          </cell>
        </row>
        <row r="3608">
          <cell r="A3608" t="str">
            <v>SRR3086366</v>
          </cell>
        </row>
        <row r="3608">
          <cell r="T3608" t="str">
            <v>RR</v>
          </cell>
        </row>
        <row r="3609">
          <cell r="A3609" t="str">
            <v>SRR3086368</v>
          </cell>
        </row>
        <row r="3609">
          <cell r="T3609" t="str">
            <v>RR</v>
          </cell>
        </row>
        <row r="3610">
          <cell r="A3610" t="str">
            <v>SRR3086379</v>
          </cell>
        </row>
        <row r="3610">
          <cell r="T3610" t="str">
            <v>RR</v>
          </cell>
        </row>
        <row r="3611">
          <cell r="A3611" t="str">
            <v>SRR3086406</v>
          </cell>
        </row>
        <row r="3611">
          <cell r="T3611" t="str">
            <v>RR</v>
          </cell>
        </row>
        <row r="3612">
          <cell r="A3612" t="str">
            <v>SRR3205958</v>
          </cell>
        </row>
        <row r="3612">
          <cell r="T3612" t="str">
            <v>preXDR</v>
          </cell>
        </row>
        <row r="3613">
          <cell r="A3613" t="str">
            <v>SRR3205959</v>
          </cell>
        </row>
        <row r="3613">
          <cell r="T3613" t="str">
            <v>preXDR</v>
          </cell>
        </row>
        <row r="3614">
          <cell r="A3614" t="str">
            <v>SRR3205960</v>
          </cell>
        </row>
        <row r="3614">
          <cell r="T3614" t="str">
            <v>preXDR</v>
          </cell>
        </row>
        <row r="3615">
          <cell r="A3615" t="str">
            <v>SRR3205961</v>
          </cell>
        </row>
        <row r="3615">
          <cell r="T3615" t="str">
            <v>preXDR</v>
          </cell>
        </row>
        <row r="3616">
          <cell r="A3616" t="str">
            <v>SRR3205962</v>
          </cell>
        </row>
        <row r="3616">
          <cell r="T3616" t="str">
            <v>preXDR</v>
          </cell>
        </row>
        <row r="3617">
          <cell r="A3617" t="str">
            <v>SRR3544716</v>
          </cell>
        </row>
        <row r="3617">
          <cell r="T3617" t="str">
            <v>preXDR</v>
          </cell>
        </row>
        <row r="3618">
          <cell r="A3618" t="str">
            <v>SRR3544718</v>
          </cell>
        </row>
        <row r="3618">
          <cell r="T3618" t="str">
            <v>preXDR</v>
          </cell>
        </row>
        <row r="3619">
          <cell r="A3619" t="str">
            <v>SRR3544724</v>
          </cell>
        </row>
        <row r="3619">
          <cell r="T3619" t="str">
            <v>preXDR</v>
          </cell>
        </row>
        <row r="3620">
          <cell r="A3620" t="str">
            <v>SRR3544725</v>
          </cell>
        </row>
        <row r="3620">
          <cell r="T3620" t="str">
            <v>S</v>
          </cell>
        </row>
        <row r="3621">
          <cell r="A3621" t="str">
            <v>SRR3544726</v>
          </cell>
        </row>
        <row r="3621">
          <cell r="T3621" t="str">
            <v>S</v>
          </cell>
        </row>
        <row r="3622">
          <cell r="A3622" t="str">
            <v>SRR3544727</v>
          </cell>
        </row>
        <row r="3622">
          <cell r="T3622" t="str">
            <v>RR</v>
          </cell>
        </row>
        <row r="3623">
          <cell r="A3623" t="str">
            <v>SRR3544728</v>
          </cell>
        </row>
        <row r="3623">
          <cell r="T3623" t="str">
            <v>preXDR</v>
          </cell>
        </row>
        <row r="3624">
          <cell r="A3624" t="str">
            <v>SRR3544729</v>
          </cell>
        </row>
        <row r="3624">
          <cell r="T3624" t="str">
            <v>preXDR</v>
          </cell>
        </row>
        <row r="3625">
          <cell r="A3625" t="str">
            <v>SRR3544730</v>
          </cell>
        </row>
        <row r="3625">
          <cell r="T3625" t="str">
            <v>preXDR</v>
          </cell>
        </row>
        <row r="3626">
          <cell r="A3626" t="str">
            <v>SRR3544732</v>
          </cell>
        </row>
        <row r="3626">
          <cell r="T3626" t="str">
            <v>preXDR</v>
          </cell>
        </row>
        <row r="3627">
          <cell r="A3627" t="str">
            <v>SRR3544733</v>
          </cell>
        </row>
        <row r="3627">
          <cell r="T3627" t="str">
            <v>preXDR</v>
          </cell>
        </row>
        <row r="3628">
          <cell r="A3628" t="str">
            <v>SRR3544734</v>
          </cell>
        </row>
        <row r="3628">
          <cell r="T3628" t="str">
            <v>RR</v>
          </cell>
        </row>
        <row r="3629">
          <cell r="A3629" t="str">
            <v>SRR3544735</v>
          </cell>
        </row>
        <row r="3629">
          <cell r="T3629" t="str">
            <v>RR</v>
          </cell>
        </row>
        <row r="3630">
          <cell r="A3630" t="str">
            <v>SRR3544737</v>
          </cell>
        </row>
        <row r="3630">
          <cell r="T3630" t="str">
            <v>preXDR</v>
          </cell>
        </row>
        <row r="3631">
          <cell r="A3631" t="str">
            <v>SRR3544739</v>
          </cell>
        </row>
        <row r="3631">
          <cell r="T3631" t="str">
            <v>preXDR</v>
          </cell>
        </row>
        <row r="3632">
          <cell r="A3632" t="str">
            <v>SRR3544741</v>
          </cell>
        </row>
        <row r="3632">
          <cell r="T3632" t="str">
            <v>preXDR</v>
          </cell>
        </row>
        <row r="3633">
          <cell r="A3633" t="str">
            <v>SRR3544746</v>
          </cell>
        </row>
        <row r="3633">
          <cell r="T3633" t="str">
            <v>S</v>
          </cell>
        </row>
        <row r="3634">
          <cell r="A3634" t="str">
            <v>SRR3544747</v>
          </cell>
        </row>
        <row r="3634">
          <cell r="T3634" t="str">
            <v>preXDR</v>
          </cell>
        </row>
        <row r="3635">
          <cell r="A3635" t="str">
            <v>SRR3544748</v>
          </cell>
        </row>
        <row r="3635">
          <cell r="T3635" t="str">
            <v>RR</v>
          </cell>
        </row>
        <row r="3636">
          <cell r="A3636" t="str">
            <v>SRR3724807</v>
          </cell>
        </row>
        <row r="3636">
          <cell r="T3636" t="str">
            <v>RR</v>
          </cell>
        </row>
        <row r="3637">
          <cell r="A3637" t="str">
            <v>SRR3742653</v>
          </cell>
        </row>
        <row r="3637">
          <cell r="T3637" t="str">
            <v>RR</v>
          </cell>
        </row>
        <row r="3638">
          <cell r="A3638" t="str">
            <v>SRR3742654</v>
          </cell>
        </row>
        <row r="3638">
          <cell r="T3638" t="str">
            <v>preXDR</v>
          </cell>
        </row>
        <row r="3639">
          <cell r="A3639" t="str">
            <v>SRR3742655</v>
          </cell>
        </row>
        <row r="3639">
          <cell r="T3639" t="str">
            <v>preXDR</v>
          </cell>
        </row>
        <row r="3640">
          <cell r="A3640" t="str">
            <v>SRR3742656</v>
          </cell>
        </row>
        <row r="3640">
          <cell r="T3640" t="str">
            <v>preXDR</v>
          </cell>
        </row>
        <row r="3641">
          <cell r="A3641" t="str">
            <v>SRR3742657</v>
          </cell>
        </row>
        <row r="3641">
          <cell r="T3641" t="str">
            <v>S</v>
          </cell>
        </row>
        <row r="3642">
          <cell r="A3642" t="str">
            <v>SRR3742658</v>
          </cell>
        </row>
        <row r="3642">
          <cell r="T3642" t="str">
            <v>S</v>
          </cell>
        </row>
        <row r="3643">
          <cell r="A3643" t="str">
            <v>SRR3742659</v>
          </cell>
        </row>
        <row r="3643">
          <cell r="T3643" t="str">
            <v>preXDR</v>
          </cell>
        </row>
        <row r="3644">
          <cell r="A3644" t="str">
            <v>SRR3742660</v>
          </cell>
        </row>
        <row r="3644">
          <cell r="T3644" t="str">
            <v>preXDR</v>
          </cell>
        </row>
        <row r="3645">
          <cell r="A3645" t="str">
            <v>SRR3742661</v>
          </cell>
        </row>
        <row r="3645">
          <cell r="T3645" t="str">
            <v>preXDR</v>
          </cell>
        </row>
        <row r="3646">
          <cell r="A3646" t="str">
            <v>SRR3742662</v>
          </cell>
        </row>
        <row r="3646">
          <cell r="T3646" t="str">
            <v>preXDR</v>
          </cell>
        </row>
        <row r="3647">
          <cell r="A3647" t="str">
            <v>SRR3742663</v>
          </cell>
        </row>
        <row r="3647">
          <cell r="T3647" t="str">
            <v>preXDR</v>
          </cell>
        </row>
        <row r="3648">
          <cell r="A3648" t="str">
            <v>SRR3742664</v>
          </cell>
        </row>
        <row r="3648">
          <cell r="T3648" t="str">
            <v>preXDR</v>
          </cell>
        </row>
        <row r="3649">
          <cell r="A3649" t="str">
            <v>SRR3742666</v>
          </cell>
        </row>
        <row r="3649">
          <cell r="T3649" t="str">
            <v>S</v>
          </cell>
        </row>
        <row r="3650">
          <cell r="A3650" t="str">
            <v>SRR3742668</v>
          </cell>
        </row>
        <row r="3650">
          <cell r="T3650" t="str">
            <v>preXDR</v>
          </cell>
        </row>
        <row r="3651">
          <cell r="A3651" t="str">
            <v>SRR3742669</v>
          </cell>
        </row>
        <row r="3651">
          <cell r="T3651" t="str">
            <v>preXDR</v>
          </cell>
        </row>
        <row r="3652">
          <cell r="A3652" t="str">
            <v>SRR3742670</v>
          </cell>
        </row>
        <row r="3652">
          <cell r="T3652" t="str">
            <v>preXDR</v>
          </cell>
        </row>
        <row r="3653">
          <cell r="A3653" t="str">
            <v>SRR3743203</v>
          </cell>
        </row>
        <row r="3653">
          <cell r="T3653" t="str">
            <v>preXDR</v>
          </cell>
        </row>
        <row r="3654">
          <cell r="A3654" t="str">
            <v>SRR3743368</v>
          </cell>
        </row>
        <row r="3654">
          <cell r="T3654" t="str">
            <v>preXDR</v>
          </cell>
        </row>
        <row r="3655">
          <cell r="A3655" t="str">
            <v>SRR3743371</v>
          </cell>
        </row>
        <row r="3655">
          <cell r="T3655" t="str">
            <v>S</v>
          </cell>
        </row>
        <row r="3656">
          <cell r="A3656" t="str">
            <v>SRR3743375</v>
          </cell>
        </row>
        <row r="3656">
          <cell r="T3656" t="str">
            <v>preXDR</v>
          </cell>
        </row>
        <row r="3657">
          <cell r="A3657" t="str">
            <v>SRR3743376</v>
          </cell>
        </row>
        <row r="3657">
          <cell r="T3657" t="str">
            <v>S</v>
          </cell>
        </row>
        <row r="3658">
          <cell r="A3658" t="str">
            <v>SRR3743384</v>
          </cell>
        </row>
        <row r="3658">
          <cell r="T3658" t="str">
            <v>preXDR</v>
          </cell>
        </row>
        <row r="3659">
          <cell r="A3659" t="str">
            <v>SRR3743388</v>
          </cell>
        </row>
        <row r="3659">
          <cell r="T3659" t="str">
            <v>RR</v>
          </cell>
        </row>
        <row r="3660">
          <cell r="A3660" t="str">
            <v>SRR3743392</v>
          </cell>
        </row>
        <row r="3660">
          <cell r="T3660" t="str">
            <v>preXDR</v>
          </cell>
        </row>
        <row r="3661">
          <cell r="A3661" t="str">
            <v>SRR3743393</v>
          </cell>
        </row>
        <row r="3661">
          <cell r="T3661" t="str">
            <v>RR</v>
          </cell>
        </row>
        <row r="3662">
          <cell r="A3662" t="str">
            <v>SRR3743397</v>
          </cell>
        </row>
        <row r="3662">
          <cell r="T3662" t="str">
            <v>preXDR</v>
          </cell>
        </row>
        <row r="3663">
          <cell r="A3663" t="str">
            <v>SRR3743399</v>
          </cell>
        </row>
        <row r="3663">
          <cell r="T3663" t="str">
            <v>preXDR</v>
          </cell>
        </row>
        <row r="3664">
          <cell r="A3664" t="str">
            <v>SRR3743400</v>
          </cell>
        </row>
        <row r="3664">
          <cell r="T3664" t="str">
            <v>preXDR</v>
          </cell>
        </row>
        <row r="3665">
          <cell r="A3665" t="str">
            <v>SRR3743404</v>
          </cell>
        </row>
        <row r="3665">
          <cell r="T3665" t="str">
            <v>preXDR</v>
          </cell>
        </row>
        <row r="3666">
          <cell r="A3666" t="str">
            <v>SRR3743406</v>
          </cell>
        </row>
        <row r="3666">
          <cell r="T3666" t="str">
            <v>RR</v>
          </cell>
        </row>
        <row r="3667">
          <cell r="A3667" t="str">
            <v>SRR3743407</v>
          </cell>
        </row>
        <row r="3667">
          <cell r="T3667" t="str">
            <v>RR</v>
          </cell>
        </row>
        <row r="3668">
          <cell r="A3668" t="str">
            <v>SRR3743409</v>
          </cell>
        </row>
        <row r="3668">
          <cell r="T3668" t="str">
            <v>preXDR</v>
          </cell>
        </row>
        <row r="3669">
          <cell r="A3669" t="str">
            <v>SRR3743410</v>
          </cell>
        </row>
        <row r="3669">
          <cell r="T3669" t="str">
            <v>RR</v>
          </cell>
        </row>
        <row r="3670">
          <cell r="A3670" t="str">
            <v>SRR3743411</v>
          </cell>
        </row>
        <row r="3670">
          <cell r="T3670" t="str">
            <v>S</v>
          </cell>
        </row>
        <row r="3671">
          <cell r="A3671" t="str">
            <v>SRR3743414</v>
          </cell>
        </row>
        <row r="3671">
          <cell r="T3671" t="str">
            <v>S</v>
          </cell>
        </row>
        <row r="3672">
          <cell r="A3672" t="str">
            <v>SRR3743415</v>
          </cell>
        </row>
        <row r="3672">
          <cell r="T3672" t="str">
            <v>preXDR</v>
          </cell>
        </row>
        <row r="3673">
          <cell r="A3673" t="str">
            <v>SRR3743433</v>
          </cell>
        </row>
        <row r="3673">
          <cell r="T3673" t="str">
            <v>preXDR</v>
          </cell>
        </row>
        <row r="3674">
          <cell r="A3674" t="str">
            <v>SRR3743436</v>
          </cell>
        </row>
        <row r="3674">
          <cell r="T3674" t="str">
            <v>S</v>
          </cell>
        </row>
        <row r="3675">
          <cell r="A3675" t="str">
            <v>SRR3743438</v>
          </cell>
        </row>
        <row r="3675">
          <cell r="T3675" t="str">
            <v>preXDR</v>
          </cell>
        </row>
        <row r="3676">
          <cell r="A3676" t="str">
            <v>SRR3743473</v>
          </cell>
        </row>
        <row r="3676">
          <cell r="T3676" t="str">
            <v>preXDR</v>
          </cell>
        </row>
        <row r="3677">
          <cell r="A3677" t="str">
            <v>SRR3743474</v>
          </cell>
        </row>
        <row r="3677">
          <cell r="T3677" t="str">
            <v>RR</v>
          </cell>
        </row>
        <row r="3678">
          <cell r="A3678" t="str">
            <v>SRR3743475</v>
          </cell>
        </row>
        <row r="3678">
          <cell r="T3678" t="str">
            <v>preXDR</v>
          </cell>
        </row>
        <row r="3679">
          <cell r="A3679" t="str">
            <v>SRR3743481</v>
          </cell>
        </row>
        <row r="3679">
          <cell r="T3679" t="str">
            <v>RR</v>
          </cell>
        </row>
        <row r="3680">
          <cell r="A3680" t="str">
            <v>SRR3743487</v>
          </cell>
        </row>
        <row r="3680">
          <cell r="T3680" t="str">
            <v>preXDR</v>
          </cell>
        </row>
        <row r="3681">
          <cell r="A3681" t="str">
            <v>SRR3743488</v>
          </cell>
        </row>
        <row r="3681">
          <cell r="T3681" t="str">
            <v>RR</v>
          </cell>
        </row>
        <row r="3682">
          <cell r="A3682" t="str">
            <v>SRR3743489</v>
          </cell>
        </row>
        <row r="3682">
          <cell r="T3682" t="str">
            <v>preXDR</v>
          </cell>
        </row>
        <row r="3683">
          <cell r="A3683" t="str">
            <v>SRR3743490</v>
          </cell>
        </row>
        <row r="3683">
          <cell r="T3683" t="str">
            <v>preXDR</v>
          </cell>
        </row>
        <row r="3684">
          <cell r="A3684" t="str">
            <v>SRR3743492</v>
          </cell>
        </row>
        <row r="3684">
          <cell r="T3684" t="str">
            <v>preXDR</v>
          </cell>
        </row>
        <row r="3685">
          <cell r="A3685" t="str">
            <v>SRR3743494</v>
          </cell>
        </row>
        <row r="3685">
          <cell r="T3685" t="str">
            <v>preXDR</v>
          </cell>
        </row>
        <row r="3686">
          <cell r="A3686" t="str">
            <v>SRR3743497</v>
          </cell>
        </row>
        <row r="3686">
          <cell r="T3686" t="str">
            <v>preXDR</v>
          </cell>
        </row>
        <row r="3687">
          <cell r="A3687" t="str">
            <v>SRR3743499</v>
          </cell>
        </row>
        <row r="3687">
          <cell r="T3687" t="str">
            <v>preXDR</v>
          </cell>
        </row>
        <row r="3688">
          <cell r="A3688" t="str">
            <v>SRR3743500</v>
          </cell>
        </row>
        <row r="3688">
          <cell r="T3688" t="str">
            <v>preXDR</v>
          </cell>
        </row>
        <row r="3689">
          <cell r="A3689" t="str">
            <v>SRR5065202</v>
          </cell>
        </row>
        <row r="3689">
          <cell r="T3689" t="str">
            <v>S</v>
          </cell>
        </row>
        <row r="3690">
          <cell r="A3690" t="str">
            <v>SRR5065203</v>
          </cell>
        </row>
        <row r="3690">
          <cell r="T3690" t="str">
            <v>preXDR</v>
          </cell>
        </row>
        <row r="3691">
          <cell r="A3691" t="str">
            <v>SRR5065206</v>
          </cell>
        </row>
        <row r="3691">
          <cell r="T3691" t="str">
            <v>S</v>
          </cell>
        </row>
        <row r="3692">
          <cell r="A3692" t="str">
            <v>SRR5065207</v>
          </cell>
        </row>
        <row r="3692">
          <cell r="T3692" t="str">
            <v>S</v>
          </cell>
        </row>
        <row r="3693">
          <cell r="A3693" t="str">
            <v>SRR5065214</v>
          </cell>
        </row>
        <row r="3693">
          <cell r="T3693" t="str">
            <v>S</v>
          </cell>
        </row>
        <row r="3694">
          <cell r="A3694" t="str">
            <v>SRR5065216</v>
          </cell>
        </row>
        <row r="3694">
          <cell r="T3694" t="str">
            <v>S</v>
          </cell>
        </row>
        <row r="3695">
          <cell r="A3695" t="str">
            <v>SRR5065223</v>
          </cell>
        </row>
        <row r="3695">
          <cell r="T3695" t="str">
            <v>S</v>
          </cell>
        </row>
        <row r="3696">
          <cell r="A3696" t="str">
            <v>SRR5065224</v>
          </cell>
        </row>
        <row r="3696">
          <cell r="T3696" t="str">
            <v>S</v>
          </cell>
        </row>
        <row r="3697">
          <cell r="A3697" t="str">
            <v>SRR5065225</v>
          </cell>
        </row>
        <row r="3697">
          <cell r="T3697" t="str">
            <v>S</v>
          </cell>
        </row>
        <row r="3698">
          <cell r="A3698" t="str">
            <v>SRR5065230</v>
          </cell>
        </row>
        <row r="3698">
          <cell r="T3698" t="str">
            <v>S</v>
          </cell>
        </row>
        <row r="3699">
          <cell r="A3699" t="str">
            <v>SRR5065233</v>
          </cell>
        </row>
        <row r="3699">
          <cell r="T3699" t="str">
            <v>S</v>
          </cell>
        </row>
        <row r="3700">
          <cell r="A3700" t="str">
            <v>SRR5065238</v>
          </cell>
        </row>
        <row r="3700">
          <cell r="T3700" t="str">
            <v>S</v>
          </cell>
        </row>
        <row r="3701">
          <cell r="A3701" t="str">
            <v>SRR5065239</v>
          </cell>
        </row>
        <row r="3701">
          <cell r="T3701" t="str">
            <v>S</v>
          </cell>
        </row>
        <row r="3702">
          <cell r="A3702" t="str">
            <v>SRR5065242</v>
          </cell>
        </row>
        <row r="3702">
          <cell r="T3702" t="str">
            <v>S</v>
          </cell>
        </row>
        <row r="3703">
          <cell r="A3703" t="str">
            <v>SRR5065244</v>
          </cell>
        </row>
        <row r="3703">
          <cell r="T3703" t="str">
            <v>S</v>
          </cell>
        </row>
        <row r="3704">
          <cell r="A3704" t="str">
            <v>SRR5065246</v>
          </cell>
        </row>
        <row r="3704">
          <cell r="T3704" t="str">
            <v>S</v>
          </cell>
        </row>
        <row r="3705">
          <cell r="A3705" t="str">
            <v>SRR5065248</v>
          </cell>
        </row>
        <row r="3705">
          <cell r="T3705" t="str">
            <v>S</v>
          </cell>
        </row>
        <row r="3706">
          <cell r="A3706" t="str">
            <v>SRR5065252</v>
          </cell>
        </row>
        <row r="3706">
          <cell r="T3706" t="str">
            <v>S</v>
          </cell>
        </row>
        <row r="3707">
          <cell r="A3707" t="str">
            <v>SRR5065253</v>
          </cell>
        </row>
        <row r="3707">
          <cell r="T3707" t="str">
            <v>S</v>
          </cell>
        </row>
        <row r="3708">
          <cell r="A3708" t="str">
            <v>SRR5065254</v>
          </cell>
        </row>
        <row r="3708">
          <cell r="T3708" t="str">
            <v>S</v>
          </cell>
        </row>
        <row r="3709">
          <cell r="A3709" t="str">
            <v>SRR5065263</v>
          </cell>
        </row>
        <row r="3709">
          <cell r="T3709" t="str">
            <v>S</v>
          </cell>
        </row>
        <row r="3710">
          <cell r="A3710" t="str">
            <v>SRR5065267</v>
          </cell>
        </row>
        <row r="3710">
          <cell r="T3710" t="str">
            <v>S</v>
          </cell>
        </row>
        <row r="3711">
          <cell r="A3711" t="str">
            <v>SRR5065268</v>
          </cell>
        </row>
        <row r="3711">
          <cell r="T3711" t="str">
            <v>S</v>
          </cell>
        </row>
        <row r="3712">
          <cell r="A3712" t="str">
            <v>SRR5065276</v>
          </cell>
        </row>
        <row r="3712">
          <cell r="T3712" t="str">
            <v>S</v>
          </cell>
        </row>
        <row r="3713">
          <cell r="A3713" t="str">
            <v>SRR5065279</v>
          </cell>
        </row>
        <row r="3713">
          <cell r="T3713" t="str">
            <v>S</v>
          </cell>
        </row>
        <row r="3714">
          <cell r="A3714" t="str">
            <v>SRR5065290</v>
          </cell>
        </row>
        <row r="3714">
          <cell r="T3714" t="str">
            <v>S</v>
          </cell>
        </row>
        <row r="3715">
          <cell r="A3715" t="str">
            <v>SRR5065293</v>
          </cell>
        </row>
        <row r="3715">
          <cell r="T3715" t="str">
            <v>S</v>
          </cell>
        </row>
        <row r="3716">
          <cell r="A3716" t="str">
            <v>SRR5065295</v>
          </cell>
        </row>
        <row r="3716">
          <cell r="T3716" t="str">
            <v>S</v>
          </cell>
        </row>
        <row r="3717">
          <cell r="A3717" t="str">
            <v>SRR5065316</v>
          </cell>
        </row>
        <row r="3717">
          <cell r="T3717" t="str">
            <v>S</v>
          </cell>
        </row>
        <row r="3718">
          <cell r="A3718" t="str">
            <v>SRR5065323</v>
          </cell>
        </row>
        <row r="3718">
          <cell r="T3718" t="str">
            <v>S</v>
          </cell>
        </row>
        <row r="3719">
          <cell r="A3719" t="str">
            <v>SRR5065329</v>
          </cell>
        </row>
        <row r="3719">
          <cell r="T3719" t="str">
            <v>S</v>
          </cell>
        </row>
        <row r="3720">
          <cell r="A3720" t="str">
            <v>SRR5065335</v>
          </cell>
        </row>
        <row r="3720">
          <cell r="T3720" t="str">
            <v>S</v>
          </cell>
        </row>
        <row r="3721">
          <cell r="A3721" t="str">
            <v>SRR5065363</v>
          </cell>
        </row>
        <row r="3721">
          <cell r="T3721" t="str">
            <v>S</v>
          </cell>
        </row>
        <row r="3722">
          <cell r="A3722" t="str">
            <v>SRR5065374</v>
          </cell>
        </row>
        <row r="3722">
          <cell r="T3722" t="str">
            <v>S</v>
          </cell>
        </row>
        <row r="3723">
          <cell r="A3723" t="str">
            <v>SRR5065385</v>
          </cell>
        </row>
        <row r="3723">
          <cell r="T3723" t="str">
            <v>S</v>
          </cell>
        </row>
        <row r="3724">
          <cell r="A3724" t="str">
            <v>SRR5065387</v>
          </cell>
        </row>
        <row r="3724">
          <cell r="T3724" t="str">
            <v>S</v>
          </cell>
        </row>
        <row r="3725">
          <cell r="A3725" t="str">
            <v>SRR5065396</v>
          </cell>
        </row>
        <row r="3725">
          <cell r="T3725" t="str">
            <v>S</v>
          </cell>
        </row>
        <row r="3726">
          <cell r="A3726" t="str">
            <v>SRR5065399</v>
          </cell>
        </row>
        <row r="3726">
          <cell r="T3726" t="str">
            <v>S</v>
          </cell>
        </row>
        <row r="3727">
          <cell r="A3727" t="str">
            <v>SRR5065408</v>
          </cell>
        </row>
        <row r="3727">
          <cell r="T3727" t="str">
            <v>S</v>
          </cell>
        </row>
        <row r="3728">
          <cell r="A3728" t="str">
            <v>SRR5065416</v>
          </cell>
        </row>
        <row r="3728">
          <cell r="T3728" t="str">
            <v>S</v>
          </cell>
        </row>
        <row r="3729">
          <cell r="A3729" t="str">
            <v>SRR5065417</v>
          </cell>
        </row>
        <row r="3729">
          <cell r="T3729" t="str">
            <v>S</v>
          </cell>
        </row>
        <row r="3730">
          <cell r="A3730" t="str">
            <v>SRR5065425</v>
          </cell>
        </row>
        <row r="3730">
          <cell r="T3730" t="str">
            <v>S</v>
          </cell>
        </row>
        <row r="3731">
          <cell r="A3731" t="str">
            <v>SRR5065428</v>
          </cell>
        </row>
        <row r="3731">
          <cell r="T3731" t="str">
            <v>S</v>
          </cell>
        </row>
        <row r="3732">
          <cell r="A3732" t="str">
            <v>SRR5065432</v>
          </cell>
        </row>
        <row r="3732">
          <cell r="T3732" t="str">
            <v>S</v>
          </cell>
        </row>
        <row r="3733">
          <cell r="A3733" t="str">
            <v>SRR5065433</v>
          </cell>
        </row>
        <row r="3733">
          <cell r="T3733" t="str">
            <v>S</v>
          </cell>
        </row>
        <row r="3734">
          <cell r="A3734" t="str">
            <v>SRR5065435</v>
          </cell>
        </row>
        <row r="3734">
          <cell r="T3734" t="str">
            <v>S</v>
          </cell>
        </row>
        <row r="3735">
          <cell r="A3735" t="str">
            <v>SRR5065443</v>
          </cell>
        </row>
        <row r="3735">
          <cell r="T3735" t="str">
            <v>S</v>
          </cell>
        </row>
        <row r="3736">
          <cell r="A3736" t="str">
            <v>SRR5065444</v>
          </cell>
        </row>
        <row r="3736">
          <cell r="T3736" t="str">
            <v>S</v>
          </cell>
        </row>
        <row r="3737">
          <cell r="A3737" t="str">
            <v>SRR5065448</v>
          </cell>
        </row>
        <row r="3737">
          <cell r="T3737" t="str">
            <v>S</v>
          </cell>
        </row>
        <row r="3738">
          <cell r="A3738" t="str">
            <v>SRR5065449</v>
          </cell>
        </row>
        <row r="3738">
          <cell r="T3738" t="str">
            <v>S</v>
          </cell>
        </row>
        <row r="3739">
          <cell r="A3739" t="str">
            <v>SRR5065451</v>
          </cell>
        </row>
        <row r="3739">
          <cell r="T3739" t="str">
            <v>S</v>
          </cell>
        </row>
        <row r="3740">
          <cell r="A3740" t="str">
            <v>SRR5065452</v>
          </cell>
        </row>
        <row r="3740">
          <cell r="T3740" t="str">
            <v>S</v>
          </cell>
        </row>
        <row r="3741">
          <cell r="A3741" t="str">
            <v>SRR5065453</v>
          </cell>
        </row>
        <row r="3741">
          <cell r="T3741" t="str">
            <v>S</v>
          </cell>
        </row>
        <row r="3742">
          <cell r="A3742" t="str">
            <v>SRR5065454</v>
          </cell>
        </row>
        <row r="3742">
          <cell r="T3742" t="str">
            <v>S</v>
          </cell>
        </row>
        <row r="3743">
          <cell r="A3743" t="str">
            <v>SRR5065455</v>
          </cell>
        </row>
        <row r="3743">
          <cell r="T3743" t="str">
            <v>S</v>
          </cell>
        </row>
        <row r="3744">
          <cell r="A3744" t="str">
            <v>SRR5065461</v>
          </cell>
        </row>
        <row r="3744">
          <cell r="T3744" t="str">
            <v>S</v>
          </cell>
        </row>
        <row r="3745">
          <cell r="A3745" t="str">
            <v>SRR5065462</v>
          </cell>
        </row>
        <row r="3745">
          <cell r="T3745" t="str">
            <v>S</v>
          </cell>
        </row>
        <row r="3746">
          <cell r="A3746" t="str">
            <v>SRR5065463</v>
          </cell>
        </row>
        <row r="3746">
          <cell r="T3746" t="str">
            <v>S</v>
          </cell>
        </row>
        <row r="3747">
          <cell r="A3747" t="str">
            <v>SRR5065464</v>
          </cell>
        </row>
        <row r="3747">
          <cell r="T3747" t="str">
            <v>S</v>
          </cell>
        </row>
        <row r="3748">
          <cell r="A3748" t="str">
            <v>SRR5065465</v>
          </cell>
        </row>
        <row r="3748">
          <cell r="T3748" t="str">
            <v>S</v>
          </cell>
        </row>
        <row r="3749">
          <cell r="A3749" t="str">
            <v>SRR5065470</v>
          </cell>
        </row>
        <row r="3749">
          <cell r="T3749" t="str">
            <v>RR</v>
          </cell>
        </row>
        <row r="3750">
          <cell r="A3750" t="str">
            <v>SRR5065476</v>
          </cell>
        </row>
        <row r="3750">
          <cell r="T3750" t="str">
            <v>S</v>
          </cell>
        </row>
        <row r="3751">
          <cell r="A3751" t="str">
            <v>SRR5065480</v>
          </cell>
        </row>
        <row r="3751">
          <cell r="T3751" t="str">
            <v>RR</v>
          </cell>
        </row>
        <row r="3752">
          <cell r="A3752" t="str">
            <v>SRR5065484</v>
          </cell>
        </row>
        <row r="3752">
          <cell r="T3752" t="str">
            <v>preXDR</v>
          </cell>
        </row>
        <row r="3753">
          <cell r="A3753" t="str">
            <v>SRR5065487</v>
          </cell>
        </row>
        <row r="3753">
          <cell r="T3753" t="str">
            <v>S</v>
          </cell>
        </row>
        <row r="3754">
          <cell r="A3754" t="str">
            <v>SRR5065488</v>
          </cell>
        </row>
        <row r="3754">
          <cell r="T3754" t="str">
            <v>RR</v>
          </cell>
        </row>
        <row r="3755">
          <cell r="A3755" t="str">
            <v>SRR5065490</v>
          </cell>
        </row>
        <row r="3755">
          <cell r="T3755" t="str">
            <v>S</v>
          </cell>
        </row>
        <row r="3756">
          <cell r="A3756" t="str">
            <v>SRR5065492</v>
          </cell>
        </row>
        <row r="3756">
          <cell r="T3756" t="str">
            <v>S</v>
          </cell>
        </row>
        <row r="3757">
          <cell r="A3757" t="str">
            <v>SRR5065493</v>
          </cell>
        </row>
        <row r="3757">
          <cell r="T3757" t="str">
            <v>S</v>
          </cell>
        </row>
        <row r="3758">
          <cell r="A3758" t="str">
            <v>SRR5065495</v>
          </cell>
        </row>
        <row r="3758">
          <cell r="T3758" t="str">
            <v>S</v>
          </cell>
        </row>
        <row r="3759">
          <cell r="A3759" t="str">
            <v>SRR5065497</v>
          </cell>
        </row>
        <row r="3759">
          <cell r="T3759" t="str">
            <v>S</v>
          </cell>
        </row>
        <row r="3760">
          <cell r="A3760" t="str">
            <v>SRR5065499</v>
          </cell>
        </row>
        <row r="3760">
          <cell r="T3760" t="str">
            <v>S</v>
          </cell>
        </row>
        <row r="3761">
          <cell r="A3761" t="str">
            <v>SRR5065500</v>
          </cell>
        </row>
        <row r="3761">
          <cell r="T3761" t="str">
            <v>S</v>
          </cell>
        </row>
        <row r="3762">
          <cell r="A3762" t="str">
            <v>SRR5065505</v>
          </cell>
        </row>
        <row r="3762">
          <cell r="T3762" t="str">
            <v>S</v>
          </cell>
        </row>
        <row r="3763">
          <cell r="A3763" t="str">
            <v>SRR5065507</v>
          </cell>
        </row>
        <row r="3763">
          <cell r="T3763" t="str">
            <v>S</v>
          </cell>
        </row>
        <row r="3764">
          <cell r="A3764" t="str">
            <v>SRR5065508</v>
          </cell>
        </row>
        <row r="3764">
          <cell r="T3764" t="str">
            <v>S</v>
          </cell>
        </row>
        <row r="3765">
          <cell r="A3765" t="str">
            <v>SRR5065513</v>
          </cell>
        </row>
        <row r="3765">
          <cell r="T3765" t="str">
            <v>S</v>
          </cell>
        </row>
        <row r="3766">
          <cell r="A3766" t="str">
            <v>SRR5065517</v>
          </cell>
        </row>
        <row r="3766">
          <cell r="T3766" t="str">
            <v>preXDR</v>
          </cell>
        </row>
        <row r="3767">
          <cell r="A3767" t="str">
            <v>SRR5065529</v>
          </cell>
        </row>
        <row r="3767">
          <cell r="T3767" t="str">
            <v>S</v>
          </cell>
        </row>
        <row r="3768">
          <cell r="A3768" t="str">
            <v>SRR5065539</v>
          </cell>
        </row>
        <row r="3768">
          <cell r="T3768" t="str">
            <v>S</v>
          </cell>
        </row>
        <row r="3769">
          <cell r="A3769" t="str">
            <v>SRR5065540</v>
          </cell>
        </row>
        <row r="3769">
          <cell r="T3769" t="str">
            <v>S</v>
          </cell>
        </row>
        <row r="3770">
          <cell r="A3770" t="str">
            <v>SRR5065542</v>
          </cell>
        </row>
        <row r="3770">
          <cell r="T3770" t="str">
            <v>S</v>
          </cell>
        </row>
        <row r="3771">
          <cell r="A3771" t="str">
            <v>SRR5065545</v>
          </cell>
        </row>
        <row r="3771">
          <cell r="T3771" t="str">
            <v>S</v>
          </cell>
        </row>
        <row r="3772">
          <cell r="A3772" t="str">
            <v>SRR5065546</v>
          </cell>
        </row>
        <row r="3772">
          <cell r="T3772" t="str">
            <v>S</v>
          </cell>
        </row>
        <row r="3773">
          <cell r="A3773" t="str">
            <v>SRR5065571</v>
          </cell>
        </row>
        <row r="3773">
          <cell r="T3773" t="str">
            <v>S</v>
          </cell>
        </row>
        <row r="3774">
          <cell r="A3774" t="str">
            <v>SRR5065574</v>
          </cell>
        </row>
        <row r="3774">
          <cell r="T3774" t="str">
            <v>S</v>
          </cell>
        </row>
        <row r="3775">
          <cell r="A3775" t="str">
            <v>SRR5065577</v>
          </cell>
        </row>
        <row r="3775">
          <cell r="T3775" t="str">
            <v>S</v>
          </cell>
        </row>
        <row r="3776">
          <cell r="A3776" t="str">
            <v>SRR5065578</v>
          </cell>
        </row>
        <row r="3776">
          <cell r="T3776" t="str">
            <v>S</v>
          </cell>
        </row>
        <row r="3777">
          <cell r="A3777" t="str">
            <v>SRR5065579</v>
          </cell>
        </row>
        <row r="3777">
          <cell r="T3777" t="str">
            <v>S</v>
          </cell>
        </row>
        <row r="3778">
          <cell r="A3778" t="str">
            <v>SRR5065581</v>
          </cell>
        </row>
        <row r="3778">
          <cell r="T3778" t="str">
            <v>S</v>
          </cell>
        </row>
        <row r="3779">
          <cell r="A3779" t="str">
            <v>SRR5065582</v>
          </cell>
        </row>
        <row r="3779">
          <cell r="T3779" t="str">
            <v>S</v>
          </cell>
        </row>
        <row r="3780">
          <cell r="A3780" t="str">
            <v>SRR5065583</v>
          </cell>
        </row>
        <row r="3780">
          <cell r="T3780" t="str">
            <v>S</v>
          </cell>
        </row>
        <row r="3781">
          <cell r="A3781" t="str">
            <v>SRR5065584</v>
          </cell>
        </row>
        <row r="3781">
          <cell r="T3781" t="str">
            <v>S</v>
          </cell>
        </row>
        <row r="3782">
          <cell r="A3782" t="str">
            <v>SRR5065586</v>
          </cell>
        </row>
        <row r="3782">
          <cell r="T3782" t="str">
            <v>S</v>
          </cell>
        </row>
        <row r="3783">
          <cell r="A3783" t="str">
            <v>SRR5065587</v>
          </cell>
        </row>
        <row r="3783">
          <cell r="T3783" t="str">
            <v>S</v>
          </cell>
        </row>
        <row r="3784">
          <cell r="A3784" t="str">
            <v>SRR5065590</v>
          </cell>
        </row>
        <row r="3784">
          <cell r="T3784" t="str">
            <v>S</v>
          </cell>
        </row>
        <row r="3785">
          <cell r="A3785" t="str">
            <v>SRR5065591</v>
          </cell>
        </row>
        <row r="3785">
          <cell r="T3785" t="str">
            <v>S</v>
          </cell>
        </row>
        <row r="3786">
          <cell r="A3786" t="str">
            <v>SRR5065592</v>
          </cell>
        </row>
        <row r="3786">
          <cell r="T3786" t="str">
            <v>S</v>
          </cell>
        </row>
        <row r="3787">
          <cell r="A3787" t="str">
            <v>SRR5065596</v>
          </cell>
        </row>
        <row r="3787">
          <cell r="T3787" t="str">
            <v>RR</v>
          </cell>
        </row>
        <row r="3788">
          <cell r="A3788" t="str">
            <v>SRR5065597</v>
          </cell>
        </row>
        <row r="3788">
          <cell r="T3788" t="str">
            <v>S</v>
          </cell>
        </row>
        <row r="3789">
          <cell r="A3789" t="str">
            <v>SRR5065599</v>
          </cell>
        </row>
        <row r="3789">
          <cell r="T3789" t="str">
            <v>S</v>
          </cell>
        </row>
        <row r="3790">
          <cell r="A3790" t="str">
            <v>SRR5065601</v>
          </cell>
        </row>
        <row r="3790">
          <cell r="T3790" t="str">
            <v>S</v>
          </cell>
        </row>
        <row r="3791">
          <cell r="A3791" t="str">
            <v>SRR5065602</v>
          </cell>
        </row>
        <row r="3791">
          <cell r="T3791" t="str">
            <v>S</v>
          </cell>
        </row>
        <row r="3792">
          <cell r="A3792" t="str">
            <v>SRR5065603</v>
          </cell>
        </row>
        <row r="3792">
          <cell r="T3792" t="str">
            <v>S</v>
          </cell>
        </row>
        <row r="3793">
          <cell r="A3793" t="str">
            <v>SRR5065605</v>
          </cell>
        </row>
        <row r="3793">
          <cell r="T3793" t="str">
            <v>S</v>
          </cell>
        </row>
        <row r="3794">
          <cell r="A3794" t="str">
            <v>SRR5065606</v>
          </cell>
        </row>
        <row r="3794">
          <cell r="T3794" t="str">
            <v>S</v>
          </cell>
        </row>
        <row r="3795">
          <cell r="A3795" t="str">
            <v>SRR5065608</v>
          </cell>
        </row>
        <row r="3795">
          <cell r="T3795" t="str">
            <v>RR</v>
          </cell>
        </row>
        <row r="3796">
          <cell r="A3796" t="str">
            <v>SRR5065609</v>
          </cell>
        </row>
        <row r="3796">
          <cell r="T3796" t="str">
            <v>S</v>
          </cell>
        </row>
        <row r="3797">
          <cell r="A3797" t="str">
            <v>SRR5065610</v>
          </cell>
        </row>
        <row r="3797">
          <cell r="T3797" t="str">
            <v>S</v>
          </cell>
        </row>
        <row r="3798">
          <cell r="A3798" t="str">
            <v>SRR5065613</v>
          </cell>
        </row>
        <row r="3798">
          <cell r="T3798" t="str">
            <v>S</v>
          </cell>
        </row>
        <row r="3799">
          <cell r="A3799" t="str">
            <v>SRR5065614</v>
          </cell>
        </row>
        <row r="3799">
          <cell r="T3799" t="str">
            <v>S</v>
          </cell>
        </row>
        <row r="3800">
          <cell r="A3800" t="str">
            <v>SRR5065617</v>
          </cell>
        </row>
        <row r="3800">
          <cell r="T3800" t="str">
            <v>S</v>
          </cell>
        </row>
        <row r="3801">
          <cell r="A3801" t="str">
            <v>SRR5065621</v>
          </cell>
        </row>
        <row r="3801">
          <cell r="T3801" t="str">
            <v>S</v>
          </cell>
        </row>
        <row r="3802">
          <cell r="A3802" t="str">
            <v>SRR5065622</v>
          </cell>
        </row>
        <row r="3802">
          <cell r="T3802" t="str">
            <v>S</v>
          </cell>
        </row>
        <row r="3803">
          <cell r="A3803" t="str">
            <v>SRR5065625</v>
          </cell>
        </row>
        <row r="3803">
          <cell r="T3803" t="str">
            <v>S</v>
          </cell>
        </row>
        <row r="3804">
          <cell r="A3804" t="str">
            <v>SRR5065628</v>
          </cell>
        </row>
        <row r="3804">
          <cell r="T3804" t="str">
            <v>S</v>
          </cell>
        </row>
        <row r="3805">
          <cell r="A3805" t="str">
            <v>SRR5065629</v>
          </cell>
        </row>
        <row r="3805">
          <cell r="T3805" t="str">
            <v>S</v>
          </cell>
        </row>
        <row r="3806">
          <cell r="A3806" t="str">
            <v>SRR5065636</v>
          </cell>
        </row>
        <row r="3806">
          <cell r="T3806" t="str">
            <v>S</v>
          </cell>
        </row>
        <row r="3807">
          <cell r="A3807" t="str">
            <v>SRR5065639</v>
          </cell>
        </row>
        <row r="3807">
          <cell r="T3807" t="str">
            <v>S</v>
          </cell>
        </row>
        <row r="3808">
          <cell r="A3808" t="str">
            <v>SRR5065649</v>
          </cell>
        </row>
        <row r="3808">
          <cell r="T3808" t="str">
            <v>S</v>
          </cell>
        </row>
        <row r="3809">
          <cell r="A3809" t="str">
            <v>SRR5065650</v>
          </cell>
        </row>
        <row r="3809">
          <cell r="T3809" t="str">
            <v>S</v>
          </cell>
        </row>
        <row r="3810">
          <cell r="A3810" t="str">
            <v>SRR5065651</v>
          </cell>
        </row>
        <row r="3810">
          <cell r="T3810" t="str">
            <v>S</v>
          </cell>
        </row>
        <row r="3811">
          <cell r="A3811" t="str">
            <v>SRR5065657</v>
          </cell>
        </row>
        <row r="3811">
          <cell r="T3811" t="str">
            <v>S</v>
          </cell>
        </row>
        <row r="3812">
          <cell r="A3812" t="str">
            <v>SRR5065659</v>
          </cell>
        </row>
        <row r="3812">
          <cell r="T3812" t="str">
            <v>S</v>
          </cell>
        </row>
        <row r="3813">
          <cell r="A3813" t="str">
            <v>SRR5065661</v>
          </cell>
        </row>
        <row r="3813">
          <cell r="T3813" t="str">
            <v>S</v>
          </cell>
        </row>
        <row r="3814">
          <cell r="A3814" t="str">
            <v>SRR5065662</v>
          </cell>
        </row>
        <row r="3814">
          <cell r="T3814" t="str">
            <v>S</v>
          </cell>
        </row>
        <row r="3815">
          <cell r="A3815" t="str">
            <v>SRR5065664</v>
          </cell>
        </row>
        <row r="3815">
          <cell r="T3815" t="str">
            <v>S</v>
          </cell>
        </row>
        <row r="3816">
          <cell r="A3816" t="str">
            <v>SRR5065666</v>
          </cell>
        </row>
        <row r="3816">
          <cell r="T3816" t="str">
            <v>S</v>
          </cell>
        </row>
        <row r="3817">
          <cell r="A3817" t="str">
            <v>SRR5065677</v>
          </cell>
        </row>
        <row r="3817">
          <cell r="T3817" t="str">
            <v>S</v>
          </cell>
        </row>
        <row r="3818">
          <cell r="A3818" t="str">
            <v>SRR5065678</v>
          </cell>
        </row>
        <row r="3818">
          <cell r="T3818" t="str">
            <v>S</v>
          </cell>
        </row>
        <row r="3819">
          <cell r="A3819" t="str">
            <v>SRR5065685</v>
          </cell>
        </row>
        <row r="3819">
          <cell r="T3819" t="str">
            <v>S</v>
          </cell>
        </row>
        <row r="3820">
          <cell r="A3820" t="str">
            <v>SRR5065689</v>
          </cell>
        </row>
        <row r="3820">
          <cell r="T3820" t="str">
            <v>S</v>
          </cell>
        </row>
        <row r="3821">
          <cell r="A3821" t="str">
            <v>SRR5065690</v>
          </cell>
        </row>
        <row r="3821">
          <cell r="T3821" t="str">
            <v>S</v>
          </cell>
        </row>
        <row r="3822">
          <cell r="A3822" t="str">
            <v>SRR5065692</v>
          </cell>
        </row>
        <row r="3822">
          <cell r="T3822" t="str">
            <v>S</v>
          </cell>
        </row>
        <row r="3823">
          <cell r="A3823" t="str">
            <v>SRR5065696</v>
          </cell>
        </row>
        <row r="3823">
          <cell r="T3823" t="str">
            <v>S</v>
          </cell>
        </row>
        <row r="3824">
          <cell r="A3824" t="str">
            <v>SRR5065697</v>
          </cell>
        </row>
        <row r="3824">
          <cell r="T3824" t="str">
            <v>S</v>
          </cell>
        </row>
        <row r="3825">
          <cell r="A3825" t="str">
            <v>SRR5065698</v>
          </cell>
        </row>
        <row r="3825">
          <cell r="T3825" t="str">
            <v>S</v>
          </cell>
        </row>
        <row r="3826">
          <cell r="A3826" t="str">
            <v>SRR5065701</v>
          </cell>
        </row>
        <row r="3826">
          <cell r="T3826" t="str">
            <v>S</v>
          </cell>
        </row>
        <row r="3827">
          <cell r="A3827" t="str">
            <v>SRR5065703</v>
          </cell>
        </row>
        <row r="3827">
          <cell r="T3827" t="str">
            <v>S</v>
          </cell>
        </row>
        <row r="3828">
          <cell r="A3828" t="str">
            <v>SRR5067224</v>
          </cell>
        </row>
        <row r="3828">
          <cell r="T3828" t="str">
            <v>S</v>
          </cell>
        </row>
        <row r="3829">
          <cell r="A3829" t="str">
            <v>SRR5067225</v>
          </cell>
        </row>
        <row r="3829">
          <cell r="T3829" t="str">
            <v>S</v>
          </cell>
        </row>
        <row r="3830">
          <cell r="A3830" t="str">
            <v>SRR5067239</v>
          </cell>
        </row>
        <row r="3830">
          <cell r="T3830" t="str">
            <v>S</v>
          </cell>
        </row>
        <row r="3831">
          <cell r="A3831" t="str">
            <v>SRR5067241</v>
          </cell>
        </row>
        <row r="3831">
          <cell r="T3831" t="str">
            <v>S</v>
          </cell>
        </row>
        <row r="3832">
          <cell r="A3832" t="str">
            <v>SRR5067243</v>
          </cell>
        </row>
        <row r="3832">
          <cell r="T3832" t="str">
            <v>S</v>
          </cell>
        </row>
        <row r="3833">
          <cell r="A3833" t="str">
            <v>SRR5067244</v>
          </cell>
        </row>
        <row r="3833">
          <cell r="T3833" t="str">
            <v>S</v>
          </cell>
        </row>
        <row r="3834">
          <cell r="A3834" t="str">
            <v>SRR5067255</v>
          </cell>
        </row>
        <row r="3834">
          <cell r="T3834" t="str">
            <v>S</v>
          </cell>
        </row>
        <row r="3835">
          <cell r="A3835" t="str">
            <v>SRR5067256</v>
          </cell>
        </row>
        <row r="3835">
          <cell r="T3835" t="str">
            <v>S</v>
          </cell>
        </row>
        <row r="3836">
          <cell r="A3836" t="str">
            <v>SRR5067263</v>
          </cell>
        </row>
        <row r="3836">
          <cell r="T3836" t="str">
            <v>S</v>
          </cell>
        </row>
        <row r="3837">
          <cell r="A3837" t="str">
            <v>SRR5067267</v>
          </cell>
        </row>
        <row r="3837">
          <cell r="T3837" t="str">
            <v>S</v>
          </cell>
        </row>
        <row r="3838">
          <cell r="A3838" t="str">
            <v>SRR5067271</v>
          </cell>
        </row>
        <row r="3838">
          <cell r="T3838" t="str">
            <v>S</v>
          </cell>
        </row>
        <row r="3839">
          <cell r="A3839" t="str">
            <v>SRR5067272</v>
          </cell>
        </row>
        <row r="3839">
          <cell r="T3839" t="str">
            <v>S</v>
          </cell>
        </row>
        <row r="3840">
          <cell r="A3840" t="str">
            <v>SRR5067273</v>
          </cell>
        </row>
        <row r="3840">
          <cell r="T3840" t="str">
            <v>S</v>
          </cell>
        </row>
        <row r="3841">
          <cell r="A3841" t="str">
            <v>SRR5067274</v>
          </cell>
        </row>
        <row r="3841">
          <cell r="T3841" t="str">
            <v>S</v>
          </cell>
        </row>
        <row r="3842">
          <cell r="A3842" t="str">
            <v>SRR5067281</v>
          </cell>
        </row>
        <row r="3842">
          <cell r="T3842" t="str">
            <v>S</v>
          </cell>
        </row>
        <row r="3843">
          <cell r="A3843" t="str">
            <v>SRR5067284</v>
          </cell>
        </row>
        <row r="3843">
          <cell r="T3843" t="str">
            <v>S</v>
          </cell>
        </row>
        <row r="3844">
          <cell r="A3844" t="str">
            <v>SRR5067286</v>
          </cell>
        </row>
        <row r="3844">
          <cell r="T3844" t="str">
            <v>S</v>
          </cell>
        </row>
        <row r="3845">
          <cell r="A3845" t="str">
            <v>SRR5067287</v>
          </cell>
        </row>
        <row r="3845">
          <cell r="T3845" t="str">
            <v>S</v>
          </cell>
        </row>
        <row r="3846">
          <cell r="A3846" t="str">
            <v>SRR5067288</v>
          </cell>
        </row>
        <row r="3846">
          <cell r="T3846" t="str">
            <v>S</v>
          </cell>
        </row>
        <row r="3847">
          <cell r="A3847" t="str">
            <v>SRR5067301</v>
          </cell>
        </row>
        <row r="3847">
          <cell r="T3847" t="str">
            <v>S</v>
          </cell>
        </row>
        <row r="3848">
          <cell r="A3848" t="str">
            <v>SRR5067303</v>
          </cell>
        </row>
        <row r="3848">
          <cell r="T3848" t="str">
            <v>S</v>
          </cell>
        </row>
        <row r="3849">
          <cell r="A3849" t="str">
            <v>SRR5067317</v>
          </cell>
        </row>
        <row r="3849">
          <cell r="T3849" t="str">
            <v>S</v>
          </cell>
        </row>
        <row r="3850">
          <cell r="A3850" t="str">
            <v>SRR5067320</v>
          </cell>
        </row>
        <row r="3850">
          <cell r="T3850" t="str">
            <v>S</v>
          </cell>
        </row>
        <row r="3851">
          <cell r="A3851" t="str">
            <v>SRR5067326</v>
          </cell>
        </row>
        <row r="3851">
          <cell r="T3851" t="str">
            <v>S</v>
          </cell>
        </row>
        <row r="3852">
          <cell r="A3852" t="str">
            <v>SRR5067328</v>
          </cell>
        </row>
        <row r="3852">
          <cell r="T3852" t="str">
            <v>S</v>
          </cell>
        </row>
        <row r="3853">
          <cell r="A3853" t="str">
            <v>SRR5067329</v>
          </cell>
        </row>
        <row r="3853">
          <cell r="T3853" t="str">
            <v>S</v>
          </cell>
        </row>
        <row r="3854">
          <cell r="A3854" t="str">
            <v>SRR5067335</v>
          </cell>
        </row>
        <row r="3854">
          <cell r="T3854" t="str">
            <v>S</v>
          </cell>
        </row>
        <row r="3855">
          <cell r="A3855" t="str">
            <v>SRR5067337</v>
          </cell>
        </row>
        <row r="3855">
          <cell r="T3855" t="str">
            <v>S</v>
          </cell>
        </row>
        <row r="3856">
          <cell r="A3856" t="str">
            <v>SRR5067339</v>
          </cell>
        </row>
        <row r="3856">
          <cell r="T3856" t="str">
            <v>S</v>
          </cell>
        </row>
        <row r="3857">
          <cell r="A3857" t="str">
            <v>SRR5067341</v>
          </cell>
        </row>
        <row r="3857">
          <cell r="T3857" t="str">
            <v>S</v>
          </cell>
        </row>
        <row r="3858">
          <cell r="A3858" t="str">
            <v>SRR5067345</v>
          </cell>
        </row>
        <row r="3858">
          <cell r="T3858" t="str">
            <v>S</v>
          </cell>
        </row>
        <row r="3859">
          <cell r="A3859" t="str">
            <v>SRR5067347</v>
          </cell>
        </row>
        <row r="3859">
          <cell r="T3859" t="str">
            <v>S</v>
          </cell>
        </row>
        <row r="3860">
          <cell r="A3860" t="str">
            <v>SRR5067355</v>
          </cell>
        </row>
        <row r="3860">
          <cell r="T3860" t="str">
            <v>S</v>
          </cell>
        </row>
        <row r="3861">
          <cell r="A3861" t="str">
            <v>SRR5067358</v>
          </cell>
        </row>
        <row r="3861">
          <cell r="T3861" t="str">
            <v>S</v>
          </cell>
        </row>
        <row r="3862">
          <cell r="A3862" t="str">
            <v>SRR5067361</v>
          </cell>
        </row>
        <row r="3862">
          <cell r="T3862" t="str">
            <v>S</v>
          </cell>
        </row>
        <row r="3863">
          <cell r="A3863" t="str">
            <v>SRR5067363</v>
          </cell>
        </row>
        <row r="3863">
          <cell r="T3863" t="str">
            <v>S</v>
          </cell>
        </row>
        <row r="3864">
          <cell r="A3864" t="str">
            <v>SRR5067364</v>
          </cell>
        </row>
        <row r="3864">
          <cell r="T3864" t="str">
            <v>S</v>
          </cell>
        </row>
        <row r="3865">
          <cell r="A3865" t="str">
            <v>SRR5067369</v>
          </cell>
        </row>
        <row r="3865">
          <cell r="T3865" t="str">
            <v>S</v>
          </cell>
        </row>
        <row r="3866">
          <cell r="A3866" t="str">
            <v>SRR5067373</v>
          </cell>
        </row>
        <row r="3866">
          <cell r="T3866" t="str">
            <v>S</v>
          </cell>
        </row>
        <row r="3867">
          <cell r="A3867" t="str">
            <v>SRR5067376</v>
          </cell>
        </row>
        <row r="3867">
          <cell r="T3867" t="str">
            <v>S</v>
          </cell>
        </row>
        <row r="3868">
          <cell r="A3868" t="str">
            <v>SRR5067377</v>
          </cell>
        </row>
        <row r="3868">
          <cell r="T3868" t="str">
            <v>S</v>
          </cell>
        </row>
        <row r="3869">
          <cell r="A3869" t="str">
            <v>SRR5067379</v>
          </cell>
        </row>
        <row r="3869">
          <cell r="T3869" t="str">
            <v>S</v>
          </cell>
        </row>
        <row r="3870">
          <cell r="A3870" t="str">
            <v>SRR5067380</v>
          </cell>
        </row>
        <row r="3870">
          <cell r="T3870" t="str">
            <v>S</v>
          </cell>
        </row>
        <row r="3871">
          <cell r="A3871" t="str">
            <v>SRR5067382</v>
          </cell>
        </row>
        <row r="3871">
          <cell r="T3871" t="str">
            <v>S</v>
          </cell>
        </row>
        <row r="3872">
          <cell r="A3872" t="str">
            <v>SRR5067384</v>
          </cell>
        </row>
        <row r="3872">
          <cell r="T3872" t="str">
            <v>S</v>
          </cell>
        </row>
        <row r="3873">
          <cell r="A3873" t="str">
            <v>SRR5067385</v>
          </cell>
        </row>
        <row r="3873">
          <cell r="T3873" t="str">
            <v>S</v>
          </cell>
        </row>
        <row r="3874">
          <cell r="A3874" t="str">
            <v>SRR5067389</v>
          </cell>
        </row>
        <row r="3874">
          <cell r="T3874" t="str">
            <v>S</v>
          </cell>
        </row>
        <row r="3875">
          <cell r="A3875" t="str">
            <v>SRR5067392</v>
          </cell>
        </row>
        <row r="3875">
          <cell r="T3875" t="str">
            <v>S</v>
          </cell>
        </row>
        <row r="3876">
          <cell r="A3876" t="str">
            <v>SRR5067394</v>
          </cell>
        </row>
        <row r="3876">
          <cell r="T3876" t="str">
            <v>S</v>
          </cell>
        </row>
        <row r="3877">
          <cell r="A3877" t="str">
            <v>SRR5067395</v>
          </cell>
        </row>
        <row r="3877">
          <cell r="T3877" t="str">
            <v>S</v>
          </cell>
        </row>
        <row r="3878">
          <cell r="A3878" t="str">
            <v>SRR5067398</v>
          </cell>
        </row>
        <row r="3878">
          <cell r="T3878" t="str">
            <v>S</v>
          </cell>
        </row>
        <row r="3879">
          <cell r="A3879" t="str">
            <v>SRR5067407</v>
          </cell>
        </row>
        <row r="3879">
          <cell r="T3879" t="str">
            <v>S</v>
          </cell>
        </row>
        <row r="3880">
          <cell r="A3880" t="str">
            <v>SRR5067415</v>
          </cell>
        </row>
        <row r="3880">
          <cell r="T3880" t="str">
            <v>S</v>
          </cell>
        </row>
        <row r="3881">
          <cell r="A3881" t="str">
            <v>SRR5067418</v>
          </cell>
        </row>
        <row r="3881">
          <cell r="T3881" t="str">
            <v>S</v>
          </cell>
        </row>
        <row r="3882">
          <cell r="A3882" t="str">
            <v>SRR5067427</v>
          </cell>
        </row>
        <row r="3882">
          <cell r="T3882" t="str">
            <v>S</v>
          </cell>
        </row>
        <row r="3883">
          <cell r="A3883" t="str">
            <v>SRR5067435</v>
          </cell>
        </row>
        <row r="3883">
          <cell r="T3883" t="str">
            <v>RR</v>
          </cell>
        </row>
        <row r="3884">
          <cell r="A3884" t="str">
            <v>SRR5067459</v>
          </cell>
        </row>
        <row r="3884">
          <cell r="T3884" t="str">
            <v>S</v>
          </cell>
        </row>
        <row r="3885">
          <cell r="A3885" t="str">
            <v>SRR5067463</v>
          </cell>
        </row>
        <row r="3885">
          <cell r="T3885" t="str">
            <v>S</v>
          </cell>
        </row>
        <row r="3886">
          <cell r="A3886" t="str">
            <v>SRR5067469</v>
          </cell>
        </row>
        <row r="3886">
          <cell r="T3886" t="str">
            <v>S</v>
          </cell>
        </row>
        <row r="3887">
          <cell r="A3887" t="str">
            <v>SRR5067473</v>
          </cell>
        </row>
        <row r="3887">
          <cell r="T3887" t="str">
            <v>S</v>
          </cell>
        </row>
        <row r="3888">
          <cell r="A3888" t="str">
            <v>SRR5067497</v>
          </cell>
        </row>
        <row r="3888">
          <cell r="T3888" t="str">
            <v>S</v>
          </cell>
        </row>
        <row r="3889">
          <cell r="A3889" t="str">
            <v>SRR5067507</v>
          </cell>
        </row>
        <row r="3889">
          <cell r="T3889" t="str">
            <v>S</v>
          </cell>
        </row>
        <row r="3890">
          <cell r="A3890" t="str">
            <v>SRR5067508</v>
          </cell>
        </row>
        <row r="3890">
          <cell r="T3890" t="str">
            <v>S</v>
          </cell>
        </row>
        <row r="3891">
          <cell r="A3891" t="str">
            <v>SRR5067515</v>
          </cell>
        </row>
        <row r="3891">
          <cell r="T3891" t="str">
            <v>S</v>
          </cell>
        </row>
        <row r="3892">
          <cell r="A3892" t="str">
            <v>SRR5067523</v>
          </cell>
        </row>
        <row r="3892">
          <cell r="T3892" t="str">
            <v>S</v>
          </cell>
        </row>
        <row r="3893">
          <cell r="A3893" t="str">
            <v>SRR5067534</v>
          </cell>
        </row>
        <row r="3893">
          <cell r="T3893" t="str">
            <v>S</v>
          </cell>
        </row>
        <row r="3894">
          <cell r="A3894" t="str">
            <v>SRR5067536</v>
          </cell>
        </row>
        <row r="3894">
          <cell r="T3894" t="str">
            <v>S</v>
          </cell>
        </row>
        <row r="3895">
          <cell r="A3895" t="str">
            <v>SRR5067559</v>
          </cell>
        </row>
        <row r="3895">
          <cell r="T3895" t="str">
            <v>S</v>
          </cell>
        </row>
        <row r="3896">
          <cell r="A3896" t="str">
            <v>SRR5067569</v>
          </cell>
        </row>
        <row r="3896">
          <cell r="T3896" t="str">
            <v>S</v>
          </cell>
        </row>
        <row r="3897">
          <cell r="A3897" t="str">
            <v>SRR5067570</v>
          </cell>
        </row>
        <row r="3897">
          <cell r="T3897" t="str">
            <v>S</v>
          </cell>
        </row>
        <row r="3898">
          <cell r="A3898" t="str">
            <v>SRR5067571</v>
          </cell>
        </row>
        <row r="3898">
          <cell r="T3898" t="str">
            <v>S</v>
          </cell>
        </row>
        <row r="3899">
          <cell r="A3899" t="str">
            <v>SRR5067575</v>
          </cell>
        </row>
        <row r="3899">
          <cell r="T3899" t="str">
            <v>S</v>
          </cell>
        </row>
        <row r="3900">
          <cell r="A3900" t="str">
            <v>SRR5067577</v>
          </cell>
        </row>
        <row r="3900">
          <cell r="T3900" t="str">
            <v>S</v>
          </cell>
        </row>
        <row r="3901">
          <cell r="A3901" t="str">
            <v>SRR5067578</v>
          </cell>
        </row>
        <row r="3901">
          <cell r="T3901" t="str">
            <v>S</v>
          </cell>
        </row>
        <row r="3902">
          <cell r="A3902" t="str">
            <v>SRR5067579</v>
          </cell>
        </row>
        <row r="3902">
          <cell r="T3902" t="str">
            <v>S</v>
          </cell>
        </row>
        <row r="3903">
          <cell r="A3903" t="str">
            <v>SRR5067580</v>
          </cell>
        </row>
        <row r="3903">
          <cell r="T3903" t="str">
            <v>S</v>
          </cell>
        </row>
        <row r="3904">
          <cell r="A3904" t="str">
            <v>SRR5067585</v>
          </cell>
        </row>
        <row r="3904">
          <cell r="T3904" t="str">
            <v>S</v>
          </cell>
        </row>
        <row r="3905">
          <cell r="A3905" t="str">
            <v>SRR5067586</v>
          </cell>
        </row>
        <row r="3905">
          <cell r="T3905" t="str">
            <v>S</v>
          </cell>
        </row>
        <row r="3906">
          <cell r="A3906" t="str">
            <v>SRR5067589</v>
          </cell>
        </row>
        <row r="3906">
          <cell r="T3906" t="str">
            <v>S</v>
          </cell>
        </row>
        <row r="3907">
          <cell r="A3907" t="str">
            <v>SRR5067592</v>
          </cell>
        </row>
        <row r="3907">
          <cell r="T3907" t="str">
            <v>S</v>
          </cell>
        </row>
        <row r="3908">
          <cell r="A3908" t="str">
            <v>SRR5067593</v>
          </cell>
        </row>
        <row r="3908">
          <cell r="T3908" t="str">
            <v>S</v>
          </cell>
        </row>
        <row r="3909">
          <cell r="A3909" t="str">
            <v>SRR5067594</v>
          </cell>
        </row>
        <row r="3909">
          <cell r="T3909" t="str">
            <v>S</v>
          </cell>
        </row>
        <row r="3910">
          <cell r="A3910" t="str">
            <v>SRR5067595</v>
          </cell>
        </row>
        <row r="3910">
          <cell r="T3910" t="str">
            <v>S</v>
          </cell>
        </row>
        <row r="3911">
          <cell r="A3911" t="str">
            <v>SRR5067602</v>
          </cell>
        </row>
        <row r="3911">
          <cell r="T3911" t="str">
            <v>S</v>
          </cell>
        </row>
        <row r="3912">
          <cell r="A3912" t="str">
            <v>SRR5067604</v>
          </cell>
        </row>
        <row r="3912">
          <cell r="T3912" t="str">
            <v>S</v>
          </cell>
        </row>
        <row r="3913">
          <cell r="A3913" t="str">
            <v>SRR5067615</v>
          </cell>
        </row>
        <row r="3913">
          <cell r="T3913" t="str">
            <v>S</v>
          </cell>
        </row>
        <row r="3914">
          <cell r="A3914" t="str">
            <v>SRR5067619</v>
          </cell>
        </row>
        <row r="3914">
          <cell r="T3914" t="str">
            <v>S</v>
          </cell>
        </row>
        <row r="3915">
          <cell r="A3915" t="str">
            <v>SRR5067621</v>
          </cell>
        </row>
        <row r="3915">
          <cell r="T3915" t="str">
            <v>S</v>
          </cell>
        </row>
        <row r="3916">
          <cell r="A3916" t="str">
            <v>SRR5067622</v>
          </cell>
        </row>
        <row r="3916">
          <cell r="T3916" t="str">
            <v>S</v>
          </cell>
        </row>
        <row r="3917">
          <cell r="A3917" t="str">
            <v>SRR5067625</v>
          </cell>
        </row>
        <row r="3917">
          <cell r="T3917" t="str">
            <v>S</v>
          </cell>
        </row>
        <row r="3918">
          <cell r="A3918" t="str">
            <v>SRR5067634</v>
          </cell>
        </row>
        <row r="3918">
          <cell r="T3918" t="str">
            <v>S</v>
          </cell>
        </row>
        <row r="3919">
          <cell r="A3919" t="str">
            <v>SRR5067642</v>
          </cell>
        </row>
        <row r="3919">
          <cell r="T3919" t="str">
            <v>S</v>
          </cell>
        </row>
        <row r="3920">
          <cell r="A3920" t="str">
            <v>SRR5067645</v>
          </cell>
        </row>
        <row r="3920">
          <cell r="T3920" t="str">
            <v>RR</v>
          </cell>
        </row>
        <row r="3921">
          <cell r="A3921" t="str">
            <v>SRR5067650</v>
          </cell>
        </row>
        <row r="3921">
          <cell r="T3921" t="str">
            <v>S</v>
          </cell>
        </row>
        <row r="3922">
          <cell r="A3922" t="str">
            <v>SRR5067652</v>
          </cell>
        </row>
        <row r="3922">
          <cell r="T3922" t="str">
            <v>S</v>
          </cell>
        </row>
        <row r="3923">
          <cell r="A3923" t="str">
            <v>SRR5067655</v>
          </cell>
        </row>
        <row r="3923">
          <cell r="T3923" t="str">
            <v>S</v>
          </cell>
        </row>
        <row r="3924">
          <cell r="A3924" t="str">
            <v>SRR5067656</v>
          </cell>
        </row>
        <row r="3924">
          <cell r="T3924" t="str">
            <v>S</v>
          </cell>
        </row>
        <row r="3925">
          <cell r="A3925" t="str">
            <v>SRR5067657</v>
          </cell>
        </row>
        <row r="3925">
          <cell r="T3925" t="str">
            <v>S</v>
          </cell>
        </row>
        <row r="3926">
          <cell r="A3926" t="str">
            <v>SRR5067660</v>
          </cell>
        </row>
        <row r="3926">
          <cell r="T3926" t="str">
            <v>S</v>
          </cell>
        </row>
        <row r="3927">
          <cell r="A3927" t="str">
            <v>SRR5067661</v>
          </cell>
        </row>
        <row r="3927">
          <cell r="T3927" t="str">
            <v>S</v>
          </cell>
        </row>
        <row r="3928">
          <cell r="A3928" t="str">
            <v>SRR5067665</v>
          </cell>
        </row>
        <row r="3928">
          <cell r="T3928" t="str">
            <v>S</v>
          </cell>
        </row>
        <row r="3929">
          <cell r="A3929" t="str">
            <v>SRR5067670</v>
          </cell>
        </row>
        <row r="3929">
          <cell r="T3929" t="str">
            <v>S</v>
          </cell>
        </row>
        <row r="3930">
          <cell r="A3930" t="str">
            <v>SRR5067671</v>
          </cell>
        </row>
        <row r="3930">
          <cell r="T3930" t="str">
            <v>S</v>
          </cell>
        </row>
        <row r="3931">
          <cell r="A3931" t="str">
            <v>SRR5067674</v>
          </cell>
        </row>
        <row r="3931">
          <cell r="T3931" t="str">
            <v>S</v>
          </cell>
        </row>
        <row r="3932">
          <cell r="A3932" t="str">
            <v>SRR5067680</v>
          </cell>
        </row>
        <row r="3932">
          <cell r="T3932" t="str">
            <v>S</v>
          </cell>
        </row>
        <row r="3933">
          <cell r="A3933" t="str">
            <v>SRR5067685</v>
          </cell>
        </row>
        <row r="3933">
          <cell r="T3933" t="str">
            <v>S</v>
          </cell>
        </row>
        <row r="3934">
          <cell r="A3934" t="str">
            <v>SRR5067688</v>
          </cell>
        </row>
        <row r="3934">
          <cell r="T3934" t="str">
            <v>S</v>
          </cell>
        </row>
        <row r="3935">
          <cell r="A3935" t="str">
            <v>SRR5067689</v>
          </cell>
        </row>
        <row r="3935">
          <cell r="T3935" t="str">
            <v>S</v>
          </cell>
        </row>
        <row r="3936">
          <cell r="A3936" t="str">
            <v>SRR5067691</v>
          </cell>
        </row>
        <row r="3936">
          <cell r="T3936" t="str">
            <v>S</v>
          </cell>
        </row>
        <row r="3937">
          <cell r="A3937" t="str">
            <v>SRR5067693</v>
          </cell>
        </row>
        <row r="3937">
          <cell r="T3937" t="str">
            <v>preXDR</v>
          </cell>
        </row>
        <row r="3938">
          <cell r="A3938" t="str">
            <v>SRR5067695</v>
          </cell>
        </row>
        <row r="3938">
          <cell r="T3938" t="str">
            <v>S</v>
          </cell>
        </row>
        <row r="3939">
          <cell r="A3939" t="str">
            <v>SRR5067700</v>
          </cell>
        </row>
        <row r="3939">
          <cell r="T3939" t="str">
            <v>S</v>
          </cell>
        </row>
        <row r="3940">
          <cell r="A3940" t="str">
            <v>SRR5067701</v>
          </cell>
        </row>
        <row r="3940">
          <cell r="T3940" t="str">
            <v>preXDR</v>
          </cell>
        </row>
        <row r="3941">
          <cell r="A3941" t="str">
            <v>SRR5067707</v>
          </cell>
        </row>
        <row r="3941">
          <cell r="T3941" t="str">
            <v>S</v>
          </cell>
        </row>
        <row r="3942">
          <cell r="A3942" t="str">
            <v>SRR5067709</v>
          </cell>
        </row>
        <row r="3942">
          <cell r="T3942" t="str">
            <v>S</v>
          </cell>
        </row>
        <row r="3943">
          <cell r="A3943" t="str">
            <v>SRR5067711</v>
          </cell>
        </row>
        <row r="3943">
          <cell r="T3943" t="str">
            <v>S</v>
          </cell>
        </row>
        <row r="3944">
          <cell r="A3944" t="str">
            <v>SRR5067712</v>
          </cell>
        </row>
        <row r="3944">
          <cell r="T3944" t="str">
            <v>S</v>
          </cell>
        </row>
        <row r="3945">
          <cell r="A3945" t="str">
            <v>SRR5067715</v>
          </cell>
        </row>
        <row r="3945">
          <cell r="T3945" t="str">
            <v>S</v>
          </cell>
        </row>
        <row r="3946">
          <cell r="A3946" t="str">
            <v>SRR5067717</v>
          </cell>
        </row>
        <row r="3946">
          <cell r="T3946" t="str">
            <v>S</v>
          </cell>
        </row>
        <row r="3947">
          <cell r="A3947" t="str">
            <v>SRR5073499</v>
          </cell>
        </row>
        <row r="3947">
          <cell r="T3947" t="str">
            <v>S</v>
          </cell>
        </row>
        <row r="3948">
          <cell r="A3948" t="str">
            <v>SRR5073501</v>
          </cell>
        </row>
        <row r="3948">
          <cell r="T3948" t="str">
            <v>S</v>
          </cell>
        </row>
        <row r="3949">
          <cell r="A3949" t="str">
            <v>SRR5073502</v>
          </cell>
        </row>
        <row r="3949">
          <cell r="T3949" t="str">
            <v>S</v>
          </cell>
        </row>
        <row r="3950">
          <cell r="A3950" t="str">
            <v>SRR5073503</v>
          </cell>
        </row>
        <row r="3950">
          <cell r="T3950" t="str">
            <v>S</v>
          </cell>
        </row>
        <row r="3951">
          <cell r="A3951" t="str">
            <v>SRR5073505</v>
          </cell>
        </row>
        <row r="3951">
          <cell r="T3951" t="str">
            <v>S</v>
          </cell>
        </row>
        <row r="3952">
          <cell r="A3952" t="str">
            <v>SRR5073508</v>
          </cell>
        </row>
        <row r="3952">
          <cell r="T3952" t="str">
            <v>S</v>
          </cell>
        </row>
        <row r="3953">
          <cell r="A3953" t="str">
            <v>SRR5073513</v>
          </cell>
        </row>
        <row r="3953">
          <cell r="T3953" t="str">
            <v>S</v>
          </cell>
        </row>
        <row r="3954">
          <cell r="A3954" t="str">
            <v>SRR5073516</v>
          </cell>
        </row>
        <row r="3954">
          <cell r="T3954" t="str">
            <v>S</v>
          </cell>
        </row>
        <row r="3955">
          <cell r="A3955" t="str">
            <v>SRR5073518</v>
          </cell>
        </row>
        <row r="3955">
          <cell r="T3955" t="str">
            <v>S</v>
          </cell>
        </row>
        <row r="3956">
          <cell r="A3956" t="str">
            <v>SRR5073519</v>
          </cell>
        </row>
        <row r="3956">
          <cell r="T3956" t="str">
            <v>S</v>
          </cell>
        </row>
        <row r="3957">
          <cell r="A3957" t="str">
            <v>SRR5073520</v>
          </cell>
        </row>
        <row r="3957">
          <cell r="T3957" t="str">
            <v>S</v>
          </cell>
        </row>
        <row r="3958">
          <cell r="A3958" t="str">
            <v>SRR5073521</v>
          </cell>
        </row>
        <row r="3958">
          <cell r="T3958" t="str">
            <v>RR</v>
          </cell>
        </row>
        <row r="3959">
          <cell r="A3959" t="str">
            <v>SRR5073523</v>
          </cell>
        </row>
        <row r="3959">
          <cell r="T3959" t="str">
            <v>S</v>
          </cell>
        </row>
        <row r="3960">
          <cell r="A3960" t="str">
            <v>SRR5073524</v>
          </cell>
        </row>
        <row r="3960">
          <cell r="T3960" t="str">
            <v>S</v>
          </cell>
        </row>
        <row r="3961">
          <cell r="A3961" t="str">
            <v>SRR5073525</v>
          </cell>
        </row>
        <row r="3961">
          <cell r="T3961" t="str">
            <v>S</v>
          </cell>
        </row>
        <row r="3962">
          <cell r="A3962" t="str">
            <v>SRR5073526</v>
          </cell>
        </row>
        <row r="3962">
          <cell r="T3962" t="str">
            <v>S</v>
          </cell>
        </row>
        <row r="3963">
          <cell r="A3963" t="str">
            <v>SRR5073527</v>
          </cell>
        </row>
        <row r="3963">
          <cell r="T3963" t="str">
            <v>S</v>
          </cell>
        </row>
        <row r="3964">
          <cell r="A3964" t="str">
            <v>SRR5073529</v>
          </cell>
        </row>
        <row r="3964">
          <cell r="T3964" t="str">
            <v>S</v>
          </cell>
        </row>
        <row r="3965">
          <cell r="A3965" t="str">
            <v>SRR5073531</v>
          </cell>
        </row>
        <row r="3965">
          <cell r="T3965" t="str">
            <v>S</v>
          </cell>
        </row>
        <row r="3966">
          <cell r="A3966" t="str">
            <v>SRR5073536</v>
          </cell>
        </row>
        <row r="3966">
          <cell r="T3966" t="str">
            <v>S</v>
          </cell>
        </row>
        <row r="3967">
          <cell r="A3967" t="str">
            <v>SRR5073537</v>
          </cell>
        </row>
        <row r="3967">
          <cell r="T3967" t="str">
            <v>S</v>
          </cell>
        </row>
        <row r="3968">
          <cell r="A3968" t="str">
            <v>SRR5073542</v>
          </cell>
        </row>
        <row r="3968">
          <cell r="T3968" t="str">
            <v>S</v>
          </cell>
        </row>
        <row r="3969">
          <cell r="A3969" t="str">
            <v>SRR5073543</v>
          </cell>
        </row>
        <row r="3969">
          <cell r="T3969" t="str">
            <v>S</v>
          </cell>
        </row>
        <row r="3970">
          <cell r="A3970" t="str">
            <v>SRR5073544</v>
          </cell>
        </row>
        <row r="3970">
          <cell r="T3970" t="str">
            <v>S</v>
          </cell>
        </row>
        <row r="3971">
          <cell r="A3971" t="str">
            <v>SRR5073545</v>
          </cell>
        </row>
        <row r="3971">
          <cell r="T3971" t="str">
            <v>S</v>
          </cell>
        </row>
        <row r="3972">
          <cell r="A3972" t="str">
            <v>SRR5073546</v>
          </cell>
        </row>
        <row r="3972">
          <cell r="T3972" t="str">
            <v>S</v>
          </cell>
        </row>
        <row r="3973">
          <cell r="A3973" t="str">
            <v>SRR5073549</v>
          </cell>
        </row>
        <row r="3973">
          <cell r="T3973" t="str">
            <v>S</v>
          </cell>
        </row>
        <row r="3974">
          <cell r="A3974" t="str">
            <v>SRR5073553</v>
          </cell>
        </row>
        <row r="3974">
          <cell r="T3974" t="str">
            <v>S</v>
          </cell>
        </row>
        <row r="3975">
          <cell r="A3975" t="str">
            <v>SRR5073554</v>
          </cell>
        </row>
        <row r="3975">
          <cell r="T3975" t="str">
            <v>S</v>
          </cell>
        </row>
        <row r="3976">
          <cell r="A3976" t="str">
            <v>SRR5073555</v>
          </cell>
        </row>
        <row r="3976">
          <cell r="T3976" t="str">
            <v>RR</v>
          </cell>
        </row>
        <row r="3977">
          <cell r="A3977" t="str">
            <v>SRR5073556</v>
          </cell>
        </row>
        <row r="3977">
          <cell r="T3977" t="str">
            <v>S</v>
          </cell>
        </row>
        <row r="3978">
          <cell r="A3978" t="str">
            <v>SRR5073557</v>
          </cell>
        </row>
        <row r="3978">
          <cell r="T3978" t="str">
            <v>S</v>
          </cell>
        </row>
        <row r="3979">
          <cell r="A3979" t="str">
            <v>SRR5073561</v>
          </cell>
        </row>
        <row r="3979">
          <cell r="T3979" t="str">
            <v>S</v>
          </cell>
        </row>
        <row r="3980">
          <cell r="A3980" t="str">
            <v>SRR5073565</v>
          </cell>
        </row>
        <row r="3980">
          <cell r="T3980" t="str">
            <v>S</v>
          </cell>
        </row>
        <row r="3981">
          <cell r="A3981" t="str">
            <v>SRR5073566</v>
          </cell>
        </row>
        <row r="3981">
          <cell r="T3981" t="str">
            <v>S</v>
          </cell>
        </row>
        <row r="3982">
          <cell r="A3982" t="str">
            <v>SRR5073569</v>
          </cell>
        </row>
        <row r="3982">
          <cell r="T3982" t="str">
            <v>S</v>
          </cell>
        </row>
        <row r="3983">
          <cell r="A3983" t="str">
            <v>SRR5073571</v>
          </cell>
        </row>
        <row r="3983">
          <cell r="T3983" t="str">
            <v>S</v>
          </cell>
        </row>
        <row r="3984">
          <cell r="A3984" t="str">
            <v>SRR5073572</v>
          </cell>
        </row>
        <row r="3984">
          <cell r="T3984" t="str">
            <v>S</v>
          </cell>
        </row>
        <row r="3985">
          <cell r="A3985" t="str">
            <v>SRR5073580</v>
          </cell>
        </row>
        <row r="3985">
          <cell r="T3985" t="str">
            <v>S</v>
          </cell>
        </row>
        <row r="3986">
          <cell r="A3986" t="str">
            <v>SRR5073592</v>
          </cell>
        </row>
        <row r="3986">
          <cell r="T3986" t="str">
            <v>S</v>
          </cell>
        </row>
        <row r="3987">
          <cell r="A3987" t="str">
            <v>SRR5073593</v>
          </cell>
        </row>
        <row r="3987">
          <cell r="T3987" t="str">
            <v>S</v>
          </cell>
        </row>
        <row r="3988">
          <cell r="A3988" t="str">
            <v>SRR5073595</v>
          </cell>
        </row>
        <row r="3988">
          <cell r="T3988" t="str">
            <v>S</v>
          </cell>
        </row>
        <row r="3989">
          <cell r="A3989" t="str">
            <v>SRR5073596</v>
          </cell>
        </row>
        <row r="3989">
          <cell r="T3989" t="str">
            <v>S</v>
          </cell>
        </row>
        <row r="3990">
          <cell r="A3990" t="str">
            <v>SRR5073603</v>
          </cell>
        </row>
        <row r="3990">
          <cell r="T3990" t="str">
            <v>RR</v>
          </cell>
        </row>
        <row r="3991">
          <cell r="A3991" t="str">
            <v>SRR5073604</v>
          </cell>
        </row>
        <row r="3991">
          <cell r="T3991" t="str">
            <v>S</v>
          </cell>
        </row>
        <row r="3992">
          <cell r="A3992" t="str">
            <v>SRR5073605</v>
          </cell>
        </row>
        <row r="3992">
          <cell r="T3992" t="str">
            <v>S</v>
          </cell>
        </row>
        <row r="3993">
          <cell r="A3993" t="str">
            <v>SRR5073609</v>
          </cell>
        </row>
        <row r="3993">
          <cell r="T3993" t="str">
            <v>S</v>
          </cell>
        </row>
        <row r="3994">
          <cell r="A3994" t="str">
            <v>SRR5073610</v>
          </cell>
        </row>
        <row r="3994">
          <cell r="T3994" t="str">
            <v>S</v>
          </cell>
        </row>
        <row r="3995">
          <cell r="A3995" t="str">
            <v>SRR5073611</v>
          </cell>
        </row>
        <row r="3995">
          <cell r="T3995" t="str">
            <v>S</v>
          </cell>
        </row>
        <row r="3996">
          <cell r="A3996" t="str">
            <v>SRR5073614</v>
          </cell>
        </row>
        <row r="3996">
          <cell r="T3996" t="str">
            <v>S</v>
          </cell>
        </row>
        <row r="3997">
          <cell r="A3997" t="str">
            <v>SRR5073620</v>
          </cell>
        </row>
        <row r="3997">
          <cell r="T3997" t="str">
            <v>S</v>
          </cell>
        </row>
        <row r="3998">
          <cell r="A3998" t="str">
            <v>SRR5073623</v>
          </cell>
        </row>
        <row r="3998">
          <cell r="T3998" t="str">
            <v>S</v>
          </cell>
        </row>
        <row r="3999">
          <cell r="A3999" t="str">
            <v>SRR5073624</v>
          </cell>
        </row>
        <row r="3999">
          <cell r="T3999" t="str">
            <v>S</v>
          </cell>
        </row>
        <row r="4000">
          <cell r="A4000" t="str">
            <v>SRR5073625</v>
          </cell>
        </row>
        <row r="4000">
          <cell r="T4000" t="str">
            <v>S</v>
          </cell>
        </row>
        <row r="4001">
          <cell r="A4001" t="str">
            <v>SRR5073627</v>
          </cell>
        </row>
        <row r="4001">
          <cell r="T4001" t="str">
            <v>S</v>
          </cell>
        </row>
        <row r="4002">
          <cell r="A4002" t="str">
            <v>SRR5073628</v>
          </cell>
        </row>
        <row r="4002">
          <cell r="T4002" t="str">
            <v>S</v>
          </cell>
        </row>
        <row r="4003">
          <cell r="A4003" t="str">
            <v>SRR5073632</v>
          </cell>
        </row>
        <row r="4003">
          <cell r="T4003" t="str">
            <v>S</v>
          </cell>
        </row>
        <row r="4004">
          <cell r="A4004" t="str">
            <v>SRR5073634</v>
          </cell>
        </row>
        <row r="4004">
          <cell r="T4004" t="str">
            <v>S</v>
          </cell>
        </row>
        <row r="4005">
          <cell r="A4005" t="str">
            <v>SRR5073636</v>
          </cell>
        </row>
        <row r="4005">
          <cell r="T4005" t="str">
            <v>S</v>
          </cell>
        </row>
        <row r="4006">
          <cell r="A4006" t="str">
            <v>SRR5073637</v>
          </cell>
        </row>
        <row r="4006">
          <cell r="T4006" t="str">
            <v>S</v>
          </cell>
        </row>
        <row r="4007">
          <cell r="A4007" t="str">
            <v>SRR5073639</v>
          </cell>
        </row>
        <row r="4007">
          <cell r="T4007" t="str">
            <v>S</v>
          </cell>
        </row>
        <row r="4008">
          <cell r="A4008" t="str">
            <v>SRR5073640</v>
          </cell>
        </row>
        <row r="4008">
          <cell r="T4008" t="str">
            <v>S</v>
          </cell>
        </row>
        <row r="4009">
          <cell r="A4009" t="str">
            <v>SRR5073641</v>
          </cell>
        </row>
        <row r="4009">
          <cell r="T4009" t="str">
            <v>S</v>
          </cell>
        </row>
        <row r="4010">
          <cell r="A4010" t="str">
            <v>SRR5073643</v>
          </cell>
        </row>
        <row r="4010">
          <cell r="T4010" t="str">
            <v>S</v>
          </cell>
        </row>
        <row r="4011">
          <cell r="A4011" t="str">
            <v>SRR5073645</v>
          </cell>
        </row>
        <row r="4011">
          <cell r="T4011" t="str">
            <v>S</v>
          </cell>
        </row>
        <row r="4012">
          <cell r="A4012" t="str">
            <v>SRR5073647</v>
          </cell>
        </row>
        <row r="4012">
          <cell r="T4012" t="str">
            <v>S</v>
          </cell>
        </row>
        <row r="4013">
          <cell r="A4013" t="str">
            <v>SRR5073654</v>
          </cell>
        </row>
        <row r="4013">
          <cell r="T4013" t="str">
            <v>RR</v>
          </cell>
        </row>
        <row r="4014">
          <cell r="A4014" t="str">
            <v>SRR5073657</v>
          </cell>
        </row>
        <row r="4014">
          <cell r="T4014" t="str">
            <v>S</v>
          </cell>
        </row>
        <row r="4015">
          <cell r="A4015" t="str">
            <v>SRR5073659</v>
          </cell>
        </row>
        <row r="4015">
          <cell r="T4015" t="str">
            <v>S</v>
          </cell>
        </row>
        <row r="4016">
          <cell r="A4016" t="str">
            <v>SRR5073662</v>
          </cell>
        </row>
        <row r="4016">
          <cell r="T4016" t="str">
            <v>S</v>
          </cell>
        </row>
        <row r="4017">
          <cell r="A4017" t="str">
            <v>SRR5073663</v>
          </cell>
        </row>
        <row r="4017">
          <cell r="T4017" t="str">
            <v>S</v>
          </cell>
        </row>
        <row r="4018">
          <cell r="A4018" t="str">
            <v>SRR5073665</v>
          </cell>
        </row>
        <row r="4018">
          <cell r="T4018" t="str">
            <v>S</v>
          </cell>
        </row>
        <row r="4019">
          <cell r="A4019" t="str">
            <v>SRR5073667</v>
          </cell>
        </row>
        <row r="4019">
          <cell r="T4019" t="str">
            <v>S</v>
          </cell>
        </row>
        <row r="4020">
          <cell r="A4020" t="str">
            <v>SRR5073669</v>
          </cell>
        </row>
        <row r="4020">
          <cell r="T4020" t="str">
            <v>S</v>
          </cell>
        </row>
        <row r="4021">
          <cell r="A4021" t="str">
            <v>SRR5073670</v>
          </cell>
        </row>
        <row r="4021">
          <cell r="T4021" t="str">
            <v>S</v>
          </cell>
        </row>
        <row r="4022">
          <cell r="A4022" t="str">
            <v>SRR5073674</v>
          </cell>
        </row>
        <row r="4022">
          <cell r="T4022" t="str">
            <v>S</v>
          </cell>
        </row>
        <row r="4023">
          <cell r="A4023" t="str">
            <v>SRR5073675</v>
          </cell>
        </row>
        <row r="4023">
          <cell r="T4023" t="str">
            <v>S</v>
          </cell>
        </row>
        <row r="4024">
          <cell r="A4024" t="str">
            <v>SRR5073677</v>
          </cell>
        </row>
        <row r="4024">
          <cell r="T4024" t="str">
            <v>S</v>
          </cell>
        </row>
        <row r="4025">
          <cell r="A4025" t="str">
            <v>SRR5073682</v>
          </cell>
        </row>
        <row r="4025">
          <cell r="T4025" t="str">
            <v>S</v>
          </cell>
        </row>
        <row r="4026">
          <cell r="A4026" t="str">
            <v>SRR5073687</v>
          </cell>
        </row>
        <row r="4026">
          <cell r="T4026" t="str">
            <v>S</v>
          </cell>
        </row>
        <row r="4027">
          <cell r="A4027" t="str">
            <v>SRR5073688</v>
          </cell>
        </row>
        <row r="4027">
          <cell r="T4027" t="str">
            <v>S</v>
          </cell>
        </row>
        <row r="4028">
          <cell r="A4028" t="str">
            <v>SRR5073689</v>
          </cell>
        </row>
        <row r="4028">
          <cell r="T4028" t="str">
            <v>S</v>
          </cell>
        </row>
        <row r="4029">
          <cell r="A4029" t="str">
            <v>SRR5073690</v>
          </cell>
        </row>
        <row r="4029">
          <cell r="T4029" t="str">
            <v>S</v>
          </cell>
        </row>
        <row r="4030">
          <cell r="A4030" t="str">
            <v>SRR5073693</v>
          </cell>
        </row>
        <row r="4030">
          <cell r="T4030" t="str">
            <v>S</v>
          </cell>
        </row>
        <row r="4031">
          <cell r="A4031" t="str">
            <v>SRR5073694</v>
          </cell>
        </row>
        <row r="4031">
          <cell r="T4031" t="str">
            <v>RR</v>
          </cell>
        </row>
        <row r="4032">
          <cell r="A4032" t="str">
            <v>SRR5073695</v>
          </cell>
        </row>
        <row r="4032">
          <cell r="T4032" t="str">
            <v>S</v>
          </cell>
        </row>
        <row r="4033">
          <cell r="A4033" t="str">
            <v>SRR5073696</v>
          </cell>
        </row>
        <row r="4033">
          <cell r="T4033" t="str">
            <v>S</v>
          </cell>
        </row>
        <row r="4034">
          <cell r="A4034" t="str">
            <v>SRR5073698</v>
          </cell>
        </row>
        <row r="4034">
          <cell r="T4034" t="str">
            <v>RR</v>
          </cell>
        </row>
        <row r="4035">
          <cell r="A4035" t="str">
            <v>SRR5073700</v>
          </cell>
        </row>
        <row r="4035">
          <cell r="T4035" t="str">
            <v>S</v>
          </cell>
        </row>
        <row r="4036">
          <cell r="A4036" t="str">
            <v>SRR5073701</v>
          </cell>
        </row>
        <row r="4036">
          <cell r="T4036" t="str">
            <v>S</v>
          </cell>
        </row>
        <row r="4037">
          <cell r="A4037" t="str">
            <v>SRR5073702</v>
          </cell>
        </row>
        <row r="4037">
          <cell r="T4037" t="str">
            <v>S</v>
          </cell>
        </row>
        <row r="4038">
          <cell r="A4038" t="str">
            <v>SRR5073704</v>
          </cell>
        </row>
        <row r="4038">
          <cell r="T4038" t="str">
            <v>S</v>
          </cell>
        </row>
        <row r="4039">
          <cell r="A4039" t="str">
            <v>SRR5073706</v>
          </cell>
        </row>
        <row r="4039">
          <cell r="T4039" t="str">
            <v>S</v>
          </cell>
        </row>
        <row r="4040">
          <cell r="A4040" t="str">
            <v>SRR5073711</v>
          </cell>
        </row>
        <row r="4040">
          <cell r="T4040" t="str">
            <v>S</v>
          </cell>
        </row>
        <row r="4041">
          <cell r="A4041" t="str">
            <v>SRR5073715</v>
          </cell>
        </row>
        <row r="4041">
          <cell r="T4041" t="str">
            <v>S</v>
          </cell>
        </row>
        <row r="4042">
          <cell r="A4042" t="str">
            <v>SRR5073725</v>
          </cell>
        </row>
        <row r="4042">
          <cell r="T4042" t="str">
            <v>S</v>
          </cell>
        </row>
        <row r="4043">
          <cell r="A4043" t="str">
            <v>SRR5073727</v>
          </cell>
        </row>
        <row r="4043">
          <cell r="T4043" t="str">
            <v>S</v>
          </cell>
        </row>
        <row r="4044">
          <cell r="A4044" t="str">
            <v>SRR5073729</v>
          </cell>
        </row>
        <row r="4044">
          <cell r="T4044" t="str">
            <v>S</v>
          </cell>
        </row>
        <row r="4045">
          <cell r="A4045" t="str">
            <v>SRR5073732</v>
          </cell>
        </row>
        <row r="4045">
          <cell r="T4045" t="str">
            <v>S</v>
          </cell>
        </row>
        <row r="4046">
          <cell r="A4046" t="str">
            <v>SRR5073733</v>
          </cell>
        </row>
        <row r="4046">
          <cell r="T4046" t="str">
            <v>S</v>
          </cell>
        </row>
        <row r="4047">
          <cell r="A4047" t="str">
            <v>SRR5073744</v>
          </cell>
        </row>
        <row r="4047">
          <cell r="T4047" t="str">
            <v>S</v>
          </cell>
        </row>
        <row r="4048">
          <cell r="A4048" t="str">
            <v>SRR5073745</v>
          </cell>
        </row>
        <row r="4048">
          <cell r="T4048" t="str">
            <v>S</v>
          </cell>
        </row>
        <row r="4049">
          <cell r="A4049" t="str">
            <v>SRR5073746</v>
          </cell>
        </row>
        <row r="4049">
          <cell r="T4049" t="str">
            <v>S</v>
          </cell>
        </row>
        <row r="4050">
          <cell r="A4050" t="str">
            <v>SRR5073747</v>
          </cell>
        </row>
        <row r="4050">
          <cell r="T4050" t="str">
            <v>S</v>
          </cell>
        </row>
        <row r="4051">
          <cell r="A4051" t="str">
            <v>SRR5073751</v>
          </cell>
        </row>
        <row r="4051">
          <cell r="T4051" t="str">
            <v>S</v>
          </cell>
        </row>
        <row r="4052">
          <cell r="A4052" t="str">
            <v>SRR5073752</v>
          </cell>
        </row>
        <row r="4052">
          <cell r="T4052" t="str">
            <v>S</v>
          </cell>
        </row>
        <row r="4053">
          <cell r="A4053" t="str">
            <v>SRR5073760</v>
          </cell>
        </row>
        <row r="4053">
          <cell r="T4053" t="str">
            <v>S</v>
          </cell>
        </row>
        <row r="4054">
          <cell r="A4054" t="str">
            <v>SRR5073763</v>
          </cell>
        </row>
        <row r="4054">
          <cell r="T4054" t="str">
            <v>S</v>
          </cell>
        </row>
        <row r="4055">
          <cell r="A4055" t="str">
            <v>SRR5073765</v>
          </cell>
        </row>
        <row r="4055">
          <cell r="T4055" t="str">
            <v>S</v>
          </cell>
        </row>
        <row r="4056">
          <cell r="A4056" t="str">
            <v>SRR5073766</v>
          </cell>
        </row>
        <row r="4056">
          <cell r="T4056" t="str">
            <v>S</v>
          </cell>
        </row>
        <row r="4057">
          <cell r="A4057" t="str">
            <v>SRR5073770</v>
          </cell>
        </row>
        <row r="4057">
          <cell r="T4057" t="str">
            <v>S</v>
          </cell>
        </row>
        <row r="4058">
          <cell r="A4058" t="str">
            <v>SRR5073771</v>
          </cell>
        </row>
        <row r="4058">
          <cell r="T4058" t="str">
            <v>S</v>
          </cell>
        </row>
        <row r="4059">
          <cell r="A4059" t="str">
            <v>SRR5073774</v>
          </cell>
        </row>
        <row r="4059">
          <cell r="T4059" t="str">
            <v>S</v>
          </cell>
        </row>
        <row r="4060">
          <cell r="A4060" t="str">
            <v>SRR5073776</v>
          </cell>
        </row>
        <row r="4060">
          <cell r="T4060" t="str">
            <v>S</v>
          </cell>
        </row>
        <row r="4061">
          <cell r="A4061" t="str">
            <v>SRR5073777</v>
          </cell>
        </row>
        <row r="4061">
          <cell r="T4061" t="str">
            <v>S</v>
          </cell>
        </row>
        <row r="4062">
          <cell r="A4062" t="str">
            <v>SRR5073781</v>
          </cell>
        </row>
        <row r="4062">
          <cell r="T4062" t="str">
            <v>S</v>
          </cell>
        </row>
        <row r="4063">
          <cell r="A4063" t="str">
            <v>SRR5073784</v>
          </cell>
        </row>
        <row r="4063">
          <cell r="T4063" t="str">
            <v>S</v>
          </cell>
        </row>
        <row r="4064">
          <cell r="A4064" t="str">
            <v>SRR5073785</v>
          </cell>
        </row>
        <row r="4064">
          <cell r="T4064" t="str">
            <v>S</v>
          </cell>
        </row>
        <row r="4065">
          <cell r="A4065" t="str">
            <v>SRR5073788</v>
          </cell>
        </row>
        <row r="4065">
          <cell r="T4065" t="str">
            <v>S</v>
          </cell>
        </row>
        <row r="4066">
          <cell r="A4066" t="str">
            <v>SRR5073790</v>
          </cell>
        </row>
        <row r="4066">
          <cell r="T4066" t="str">
            <v>S</v>
          </cell>
        </row>
        <row r="4067">
          <cell r="A4067" t="str">
            <v>SRR5073797</v>
          </cell>
        </row>
        <row r="4067">
          <cell r="T4067" t="str">
            <v>S</v>
          </cell>
        </row>
        <row r="4068">
          <cell r="A4068" t="str">
            <v>SRR5073803</v>
          </cell>
        </row>
        <row r="4068">
          <cell r="T4068" t="str">
            <v>S</v>
          </cell>
        </row>
        <row r="4069">
          <cell r="A4069" t="str">
            <v>SRR5073804</v>
          </cell>
        </row>
        <row r="4069">
          <cell r="T4069" t="str">
            <v>S</v>
          </cell>
        </row>
        <row r="4070">
          <cell r="A4070" t="str">
            <v>SRR5073805</v>
          </cell>
        </row>
        <row r="4070">
          <cell r="T4070" t="str">
            <v>S</v>
          </cell>
        </row>
        <row r="4071">
          <cell r="A4071" t="str">
            <v>SRR5073806</v>
          </cell>
        </row>
        <row r="4071">
          <cell r="T4071" t="str">
            <v>S</v>
          </cell>
        </row>
        <row r="4072">
          <cell r="A4072" t="str">
            <v>SRR5073811</v>
          </cell>
        </row>
        <row r="4072">
          <cell r="T4072" t="str">
            <v>S</v>
          </cell>
        </row>
        <row r="4073">
          <cell r="A4073" t="str">
            <v>SRR5073812</v>
          </cell>
        </row>
        <row r="4073">
          <cell r="T4073" t="str">
            <v>S</v>
          </cell>
        </row>
        <row r="4074">
          <cell r="A4074" t="str">
            <v>SRR5073815</v>
          </cell>
        </row>
        <row r="4074">
          <cell r="T4074" t="str">
            <v>S</v>
          </cell>
        </row>
        <row r="4075">
          <cell r="A4075" t="str">
            <v>SRR5073817</v>
          </cell>
        </row>
        <row r="4075">
          <cell r="T4075" t="str">
            <v>S</v>
          </cell>
        </row>
        <row r="4076">
          <cell r="A4076" t="str">
            <v>SRR5073825</v>
          </cell>
        </row>
        <row r="4076">
          <cell r="T4076" t="str">
            <v>S</v>
          </cell>
        </row>
        <row r="4077">
          <cell r="A4077" t="str">
            <v>SRR5073827</v>
          </cell>
        </row>
        <row r="4077">
          <cell r="T4077" t="str">
            <v>S</v>
          </cell>
        </row>
        <row r="4078">
          <cell r="A4078" t="str">
            <v>SRR5073829</v>
          </cell>
        </row>
        <row r="4078">
          <cell r="T4078" t="str">
            <v>S</v>
          </cell>
        </row>
        <row r="4079">
          <cell r="A4079" t="str">
            <v>SRR5073833</v>
          </cell>
        </row>
        <row r="4079">
          <cell r="T4079" t="str">
            <v>S</v>
          </cell>
        </row>
        <row r="4080">
          <cell r="A4080" t="str">
            <v>SRR5073837</v>
          </cell>
        </row>
        <row r="4080">
          <cell r="T4080" t="str">
            <v>S</v>
          </cell>
        </row>
        <row r="4081">
          <cell r="A4081" t="str">
            <v>SRR5073839</v>
          </cell>
        </row>
        <row r="4081">
          <cell r="T4081" t="str">
            <v>S</v>
          </cell>
        </row>
        <row r="4082">
          <cell r="A4082" t="str">
            <v>SRR5073841</v>
          </cell>
        </row>
        <row r="4082">
          <cell r="T4082" t="str">
            <v>S</v>
          </cell>
        </row>
        <row r="4083">
          <cell r="A4083" t="str">
            <v>SRR5073842</v>
          </cell>
        </row>
        <row r="4083">
          <cell r="T4083" t="str">
            <v>S</v>
          </cell>
        </row>
        <row r="4084">
          <cell r="A4084" t="str">
            <v>SRR5073843</v>
          </cell>
        </row>
        <row r="4084">
          <cell r="T4084" t="str">
            <v>S</v>
          </cell>
        </row>
        <row r="4085">
          <cell r="A4085" t="str">
            <v>SRR5073855</v>
          </cell>
        </row>
        <row r="4085">
          <cell r="T4085" t="str">
            <v>S</v>
          </cell>
        </row>
        <row r="4086">
          <cell r="A4086" t="str">
            <v>SRR5073863</v>
          </cell>
        </row>
        <row r="4086">
          <cell r="T4086" t="str">
            <v>S</v>
          </cell>
        </row>
        <row r="4087">
          <cell r="A4087" t="str">
            <v>SRR5073869</v>
          </cell>
        </row>
        <row r="4087">
          <cell r="T4087" t="str">
            <v>S</v>
          </cell>
        </row>
        <row r="4088">
          <cell r="A4088" t="str">
            <v>SRR5073871</v>
          </cell>
        </row>
        <row r="4088">
          <cell r="T4088" t="str">
            <v>S</v>
          </cell>
        </row>
        <row r="4089">
          <cell r="A4089" t="str">
            <v>SRR5073876</v>
          </cell>
        </row>
        <row r="4089">
          <cell r="T4089" t="str">
            <v>S</v>
          </cell>
        </row>
        <row r="4090">
          <cell r="A4090" t="str">
            <v>SRR5073877</v>
          </cell>
        </row>
        <row r="4090">
          <cell r="T4090" t="str">
            <v>S</v>
          </cell>
        </row>
        <row r="4091">
          <cell r="A4091" t="str">
            <v>SRR5073879</v>
          </cell>
        </row>
        <row r="4091">
          <cell r="T4091" t="str">
            <v>S</v>
          </cell>
        </row>
        <row r="4092">
          <cell r="A4092" t="str">
            <v>SRR5073880</v>
          </cell>
        </row>
        <row r="4092">
          <cell r="T4092" t="str">
            <v>S</v>
          </cell>
        </row>
        <row r="4093">
          <cell r="A4093" t="str">
            <v>SRR5073887</v>
          </cell>
        </row>
        <row r="4093">
          <cell r="T4093" t="str">
            <v>S</v>
          </cell>
        </row>
        <row r="4094">
          <cell r="A4094" t="str">
            <v>SRR5073891</v>
          </cell>
        </row>
        <row r="4094">
          <cell r="T4094" t="str">
            <v>S</v>
          </cell>
        </row>
        <row r="4095">
          <cell r="A4095" t="str">
            <v>SRR5073892</v>
          </cell>
        </row>
        <row r="4095">
          <cell r="T4095" t="str">
            <v>S</v>
          </cell>
        </row>
        <row r="4096">
          <cell r="A4096" t="str">
            <v>SRR5073893</v>
          </cell>
        </row>
        <row r="4096">
          <cell r="T4096" t="str">
            <v>S</v>
          </cell>
        </row>
        <row r="4097">
          <cell r="A4097" t="str">
            <v>SRR5073894</v>
          </cell>
        </row>
        <row r="4097">
          <cell r="T4097" t="str">
            <v>S</v>
          </cell>
        </row>
        <row r="4098">
          <cell r="A4098" t="str">
            <v>SRR5073896</v>
          </cell>
        </row>
        <row r="4098">
          <cell r="T4098" t="str">
            <v>S</v>
          </cell>
        </row>
        <row r="4099">
          <cell r="A4099" t="str">
            <v>SRR5073897</v>
          </cell>
        </row>
        <row r="4099">
          <cell r="T4099" t="str">
            <v>S</v>
          </cell>
        </row>
        <row r="4100">
          <cell r="A4100" t="str">
            <v>SRR5073898</v>
          </cell>
        </row>
        <row r="4100">
          <cell r="T4100" t="str">
            <v>S</v>
          </cell>
        </row>
        <row r="4101">
          <cell r="A4101" t="str">
            <v>SRR5073900</v>
          </cell>
        </row>
        <row r="4101">
          <cell r="T4101" t="str">
            <v>S</v>
          </cell>
        </row>
        <row r="4102">
          <cell r="A4102" t="str">
            <v>SRR5073904</v>
          </cell>
        </row>
        <row r="4102">
          <cell r="T4102" t="str">
            <v>S</v>
          </cell>
        </row>
        <row r="4103">
          <cell r="A4103" t="str">
            <v>SRR5073907</v>
          </cell>
        </row>
        <row r="4103">
          <cell r="T4103" t="str">
            <v>S</v>
          </cell>
        </row>
        <row r="4104">
          <cell r="A4104" t="str">
            <v>SRR5073908</v>
          </cell>
        </row>
        <row r="4104">
          <cell r="T4104" t="str">
            <v>S</v>
          </cell>
        </row>
        <row r="4105">
          <cell r="A4105" t="str">
            <v>SRR5073909</v>
          </cell>
        </row>
        <row r="4105">
          <cell r="T4105" t="str">
            <v>S</v>
          </cell>
        </row>
        <row r="4106">
          <cell r="A4106" t="str">
            <v>SRR5073910</v>
          </cell>
        </row>
        <row r="4106">
          <cell r="T4106" t="str">
            <v>S</v>
          </cell>
        </row>
        <row r="4107">
          <cell r="A4107" t="str">
            <v>SRR5073915</v>
          </cell>
        </row>
        <row r="4107">
          <cell r="T4107" t="str">
            <v>S</v>
          </cell>
        </row>
        <row r="4108">
          <cell r="A4108" t="str">
            <v>SRR5073916</v>
          </cell>
        </row>
        <row r="4108">
          <cell r="T4108" t="str">
            <v>S</v>
          </cell>
        </row>
        <row r="4109">
          <cell r="A4109" t="str">
            <v>SRR5073925</v>
          </cell>
        </row>
        <row r="4109">
          <cell r="T4109" t="str">
            <v>S</v>
          </cell>
        </row>
        <row r="4110">
          <cell r="A4110" t="str">
            <v>SRR5073928</v>
          </cell>
        </row>
        <row r="4110">
          <cell r="T4110" t="str">
            <v>S</v>
          </cell>
        </row>
        <row r="4111">
          <cell r="A4111" t="str">
            <v>SRR5073929</v>
          </cell>
        </row>
        <row r="4111">
          <cell r="T4111" t="str">
            <v>S</v>
          </cell>
        </row>
        <row r="4112">
          <cell r="A4112" t="str">
            <v>SRR5073930</v>
          </cell>
        </row>
        <row r="4112">
          <cell r="T4112" t="str">
            <v>S</v>
          </cell>
        </row>
        <row r="4113">
          <cell r="A4113" t="str">
            <v>SRR5073932</v>
          </cell>
        </row>
        <row r="4113">
          <cell r="T4113" t="str">
            <v>S</v>
          </cell>
        </row>
        <row r="4114">
          <cell r="A4114" t="str">
            <v>SRR5073933</v>
          </cell>
        </row>
        <row r="4114">
          <cell r="T4114" t="str">
            <v>S</v>
          </cell>
        </row>
        <row r="4115">
          <cell r="A4115" t="str">
            <v>SRR5073934</v>
          </cell>
        </row>
        <row r="4115">
          <cell r="T4115" t="str">
            <v>S</v>
          </cell>
        </row>
        <row r="4116">
          <cell r="A4116" t="str">
            <v>SRR5073935</v>
          </cell>
        </row>
        <row r="4116">
          <cell r="T4116" t="str">
            <v>RR</v>
          </cell>
        </row>
        <row r="4117">
          <cell r="A4117" t="str">
            <v>SRR5073938</v>
          </cell>
        </row>
        <row r="4117">
          <cell r="T4117" t="str">
            <v>S</v>
          </cell>
        </row>
        <row r="4118">
          <cell r="A4118" t="str">
            <v>SRR5073939</v>
          </cell>
        </row>
        <row r="4118">
          <cell r="T4118" t="str">
            <v>S</v>
          </cell>
        </row>
        <row r="4119">
          <cell r="A4119" t="str">
            <v>SRR5073940</v>
          </cell>
        </row>
        <row r="4119">
          <cell r="T4119" t="str">
            <v>S</v>
          </cell>
        </row>
        <row r="4120">
          <cell r="A4120" t="str">
            <v>SRR5073941</v>
          </cell>
        </row>
        <row r="4120">
          <cell r="T4120" t="str">
            <v>S</v>
          </cell>
        </row>
        <row r="4121">
          <cell r="A4121" t="str">
            <v>SRR5073942</v>
          </cell>
        </row>
        <row r="4121">
          <cell r="T4121" t="str">
            <v>S</v>
          </cell>
        </row>
        <row r="4122">
          <cell r="A4122" t="str">
            <v>SRR5073943</v>
          </cell>
        </row>
        <row r="4122">
          <cell r="T4122" t="str">
            <v>S</v>
          </cell>
        </row>
        <row r="4123">
          <cell r="A4123" t="str">
            <v>SRR5073947</v>
          </cell>
        </row>
        <row r="4123">
          <cell r="T4123" t="str">
            <v>S</v>
          </cell>
        </row>
        <row r="4124">
          <cell r="A4124" t="str">
            <v>SRR5073950</v>
          </cell>
        </row>
        <row r="4124">
          <cell r="T4124" t="str">
            <v>S</v>
          </cell>
        </row>
        <row r="4125">
          <cell r="A4125" t="str">
            <v>SRR5073954</v>
          </cell>
        </row>
        <row r="4125">
          <cell r="T4125" t="str">
            <v>S</v>
          </cell>
        </row>
        <row r="4126">
          <cell r="A4126" t="str">
            <v>SRR5073957</v>
          </cell>
        </row>
        <row r="4126">
          <cell r="T4126" t="str">
            <v>S</v>
          </cell>
        </row>
        <row r="4127">
          <cell r="A4127" t="str">
            <v>SRR5073959</v>
          </cell>
        </row>
        <row r="4127">
          <cell r="T4127" t="str">
            <v>S</v>
          </cell>
        </row>
        <row r="4128">
          <cell r="A4128" t="str">
            <v>SRR5073960</v>
          </cell>
        </row>
        <row r="4128">
          <cell r="T4128" t="str">
            <v>S</v>
          </cell>
        </row>
        <row r="4129">
          <cell r="A4129" t="str">
            <v>SRR5073966</v>
          </cell>
        </row>
        <row r="4129">
          <cell r="T4129" t="str">
            <v>S</v>
          </cell>
        </row>
        <row r="4130">
          <cell r="A4130" t="str">
            <v>SRR5073969</v>
          </cell>
        </row>
        <row r="4130">
          <cell r="T4130" t="str">
            <v>S</v>
          </cell>
        </row>
        <row r="4131">
          <cell r="A4131" t="str">
            <v>SRR5073974</v>
          </cell>
        </row>
        <row r="4131">
          <cell r="T4131" t="str">
            <v>S</v>
          </cell>
        </row>
        <row r="4132">
          <cell r="A4132" t="str">
            <v>SRR5073975</v>
          </cell>
        </row>
        <row r="4132">
          <cell r="T4132" t="str">
            <v>S</v>
          </cell>
        </row>
        <row r="4133">
          <cell r="A4133" t="str">
            <v>SRR5073978</v>
          </cell>
        </row>
        <row r="4133">
          <cell r="T4133" t="str">
            <v>S</v>
          </cell>
        </row>
        <row r="4134">
          <cell r="A4134" t="str">
            <v>SRR5073979</v>
          </cell>
        </row>
        <row r="4134">
          <cell r="T4134" t="str">
            <v>S</v>
          </cell>
        </row>
        <row r="4135">
          <cell r="A4135" t="str">
            <v>SRR5073981</v>
          </cell>
        </row>
        <row r="4135">
          <cell r="T4135" t="str">
            <v>S</v>
          </cell>
        </row>
        <row r="4136">
          <cell r="A4136" t="str">
            <v>SRR5073984</v>
          </cell>
        </row>
        <row r="4136">
          <cell r="T4136" t="str">
            <v>S</v>
          </cell>
        </row>
        <row r="4137">
          <cell r="A4137" t="str">
            <v>SRR5073987</v>
          </cell>
        </row>
        <row r="4137">
          <cell r="T4137" t="str">
            <v>S</v>
          </cell>
        </row>
        <row r="4138">
          <cell r="A4138" t="str">
            <v>SRR5073989</v>
          </cell>
        </row>
        <row r="4138">
          <cell r="T4138" t="str">
            <v>S</v>
          </cell>
        </row>
        <row r="4139">
          <cell r="A4139" t="str">
            <v>SRR5073990</v>
          </cell>
        </row>
        <row r="4139">
          <cell r="T4139" t="str">
            <v>S</v>
          </cell>
        </row>
        <row r="4140">
          <cell r="A4140" t="str">
            <v>SRR5073991</v>
          </cell>
        </row>
        <row r="4140">
          <cell r="T4140" t="str">
            <v>S</v>
          </cell>
        </row>
        <row r="4141">
          <cell r="A4141" t="str">
            <v>SRR5073999</v>
          </cell>
        </row>
        <row r="4141">
          <cell r="T4141" t="str">
            <v>S</v>
          </cell>
        </row>
        <row r="4142">
          <cell r="A4142" t="str">
            <v>SRR5074072</v>
          </cell>
        </row>
        <row r="4142">
          <cell r="T4142" t="str">
            <v>S</v>
          </cell>
        </row>
        <row r="4143">
          <cell r="A4143" t="str">
            <v>SRR5074075</v>
          </cell>
        </row>
        <row r="4143">
          <cell r="T4143" t="str">
            <v>S</v>
          </cell>
        </row>
        <row r="4144">
          <cell r="A4144" t="str">
            <v>SRR5074082</v>
          </cell>
        </row>
        <row r="4144">
          <cell r="T4144" t="str">
            <v>S</v>
          </cell>
        </row>
        <row r="4145">
          <cell r="A4145" t="str">
            <v>SRR5074086</v>
          </cell>
        </row>
        <row r="4145">
          <cell r="T4145" t="str">
            <v>S</v>
          </cell>
        </row>
        <row r="4146">
          <cell r="A4146" t="str">
            <v>SRR5074093</v>
          </cell>
        </row>
        <row r="4146">
          <cell r="T4146" t="str">
            <v>S</v>
          </cell>
        </row>
        <row r="4147">
          <cell r="A4147" t="str">
            <v>SRR5074095</v>
          </cell>
        </row>
        <row r="4147">
          <cell r="T4147" t="str">
            <v>S</v>
          </cell>
        </row>
        <row r="4148">
          <cell r="A4148" t="str">
            <v>SRR5074096</v>
          </cell>
        </row>
        <row r="4148">
          <cell r="T4148" t="str">
            <v>S</v>
          </cell>
        </row>
        <row r="4149">
          <cell r="A4149" t="str">
            <v>SRR5074102</v>
          </cell>
        </row>
        <row r="4149">
          <cell r="T4149" t="str">
            <v>S</v>
          </cell>
        </row>
        <row r="4150">
          <cell r="A4150" t="str">
            <v>SRR5074104</v>
          </cell>
        </row>
        <row r="4150">
          <cell r="T4150" t="str">
            <v>S</v>
          </cell>
        </row>
        <row r="4151">
          <cell r="A4151" t="str">
            <v>SRR5074109</v>
          </cell>
        </row>
        <row r="4151">
          <cell r="T4151" t="str">
            <v>S</v>
          </cell>
        </row>
        <row r="4152">
          <cell r="A4152" t="str">
            <v>SRR5074110</v>
          </cell>
        </row>
        <row r="4152">
          <cell r="T4152" t="str">
            <v>S</v>
          </cell>
        </row>
        <row r="4153">
          <cell r="A4153" t="str">
            <v>SRR5074111</v>
          </cell>
        </row>
        <row r="4153">
          <cell r="T4153" t="str">
            <v>S</v>
          </cell>
        </row>
        <row r="4154">
          <cell r="A4154" t="str">
            <v>SRR5074112</v>
          </cell>
        </row>
        <row r="4154">
          <cell r="T4154" t="str">
            <v>S</v>
          </cell>
        </row>
        <row r="4155">
          <cell r="A4155" t="str">
            <v>SRR5074115</v>
          </cell>
        </row>
        <row r="4155">
          <cell r="T4155" t="str">
            <v>S</v>
          </cell>
        </row>
        <row r="4156">
          <cell r="A4156" t="str">
            <v>SRR5074116</v>
          </cell>
        </row>
        <row r="4156">
          <cell r="T4156" t="str">
            <v>S</v>
          </cell>
        </row>
        <row r="4157">
          <cell r="A4157" t="str">
            <v>SRR5074120</v>
          </cell>
        </row>
        <row r="4157">
          <cell r="T4157" t="str">
            <v>S</v>
          </cell>
        </row>
        <row r="4158">
          <cell r="A4158" t="str">
            <v>SRR5074138</v>
          </cell>
        </row>
        <row r="4158">
          <cell r="T4158" t="str">
            <v>S</v>
          </cell>
        </row>
        <row r="4159">
          <cell r="A4159" t="str">
            <v>SRR5074141</v>
          </cell>
        </row>
        <row r="4159">
          <cell r="T4159" t="str">
            <v>S</v>
          </cell>
        </row>
        <row r="4160">
          <cell r="A4160" t="str">
            <v>SRR5074142</v>
          </cell>
        </row>
        <row r="4160">
          <cell r="T4160" t="str">
            <v>S</v>
          </cell>
        </row>
        <row r="4161">
          <cell r="A4161" t="str">
            <v>SRR5074143</v>
          </cell>
        </row>
        <row r="4161">
          <cell r="T4161" t="str">
            <v>S</v>
          </cell>
        </row>
        <row r="4162">
          <cell r="A4162" t="str">
            <v>SRR5074144</v>
          </cell>
        </row>
        <row r="4162">
          <cell r="T4162" t="str">
            <v>S</v>
          </cell>
        </row>
        <row r="4163">
          <cell r="A4163" t="str">
            <v>SRR5074146</v>
          </cell>
        </row>
        <row r="4163">
          <cell r="T4163" t="str">
            <v>RR</v>
          </cell>
        </row>
        <row r="4164">
          <cell r="A4164" t="str">
            <v>SRR5074147</v>
          </cell>
        </row>
        <row r="4164">
          <cell r="T4164" t="str">
            <v>S</v>
          </cell>
        </row>
        <row r="4165">
          <cell r="A4165" t="str">
            <v>SRR5074165</v>
          </cell>
        </row>
        <row r="4165">
          <cell r="T4165" t="str">
            <v>S</v>
          </cell>
        </row>
        <row r="4166">
          <cell r="A4166" t="str">
            <v>SRR5074169</v>
          </cell>
        </row>
        <row r="4166">
          <cell r="T4166" t="str">
            <v>S</v>
          </cell>
        </row>
        <row r="4167">
          <cell r="A4167" t="str">
            <v>SRR5074173</v>
          </cell>
        </row>
        <row r="4167">
          <cell r="T4167" t="str">
            <v>S</v>
          </cell>
        </row>
        <row r="4168">
          <cell r="A4168" t="str">
            <v>SRR5074174</v>
          </cell>
        </row>
        <row r="4168">
          <cell r="T4168" t="str">
            <v>S</v>
          </cell>
        </row>
        <row r="4169">
          <cell r="A4169" t="str">
            <v>SRR5074178</v>
          </cell>
        </row>
        <row r="4169">
          <cell r="T4169" t="str">
            <v>S</v>
          </cell>
        </row>
        <row r="4170">
          <cell r="A4170" t="str">
            <v>SRR5074182</v>
          </cell>
        </row>
        <row r="4170">
          <cell r="T4170" t="str">
            <v>S</v>
          </cell>
        </row>
        <row r="4171">
          <cell r="A4171" t="str">
            <v>SRR5074185</v>
          </cell>
        </row>
        <row r="4171">
          <cell r="T4171" t="str">
            <v>RR</v>
          </cell>
        </row>
        <row r="4172">
          <cell r="A4172" t="str">
            <v>SRR5074187</v>
          </cell>
        </row>
        <row r="4172">
          <cell r="T4172" t="str">
            <v>S</v>
          </cell>
        </row>
        <row r="4173">
          <cell r="A4173" t="str">
            <v>SRR5074190</v>
          </cell>
        </row>
        <row r="4173">
          <cell r="T4173" t="str">
            <v>S</v>
          </cell>
        </row>
        <row r="4174">
          <cell r="A4174" t="str">
            <v>SRR5074192</v>
          </cell>
        </row>
        <row r="4174">
          <cell r="T4174" t="str">
            <v>S</v>
          </cell>
        </row>
        <row r="4175">
          <cell r="A4175" t="str">
            <v>SRR5074193</v>
          </cell>
        </row>
        <row r="4175">
          <cell r="T4175" t="str">
            <v>S</v>
          </cell>
        </row>
        <row r="4176">
          <cell r="A4176" t="str">
            <v>SRR5114017</v>
          </cell>
        </row>
        <row r="4176">
          <cell r="T4176" t="str">
            <v>preXDR</v>
          </cell>
        </row>
        <row r="4177">
          <cell r="A4177" t="str">
            <v>SRR5114018</v>
          </cell>
        </row>
        <row r="4177">
          <cell r="T4177" t="str">
            <v>preXDR</v>
          </cell>
        </row>
        <row r="4178">
          <cell r="A4178" t="str">
            <v>SRR5114019</v>
          </cell>
        </row>
        <row r="4178">
          <cell r="T4178" t="str">
            <v>preXDR</v>
          </cell>
        </row>
        <row r="4179">
          <cell r="A4179" t="str">
            <v>SRR5114020</v>
          </cell>
        </row>
        <row r="4179">
          <cell r="T4179" t="str">
            <v>preXDR</v>
          </cell>
        </row>
        <row r="4180">
          <cell r="A4180" t="str">
            <v>SRR5114021</v>
          </cell>
        </row>
        <row r="4180">
          <cell r="T4180" t="str">
            <v>preXDR</v>
          </cell>
        </row>
        <row r="4181">
          <cell r="A4181" t="str">
            <v>SRR5114022</v>
          </cell>
        </row>
        <row r="4181">
          <cell r="T4181" t="str">
            <v>preXDR</v>
          </cell>
        </row>
        <row r="4182">
          <cell r="A4182" t="str">
            <v>SRR5152895</v>
          </cell>
        </row>
        <row r="4182">
          <cell r="T4182" t="str">
            <v>preXDR</v>
          </cell>
        </row>
        <row r="4183">
          <cell r="A4183" t="str">
            <v>SRR5152896</v>
          </cell>
        </row>
        <row r="4183">
          <cell r="T4183" t="str">
            <v>RR</v>
          </cell>
        </row>
        <row r="4184">
          <cell r="A4184" t="str">
            <v>SRR5152897</v>
          </cell>
        </row>
        <row r="4184">
          <cell r="T4184" t="str">
            <v>RR</v>
          </cell>
        </row>
        <row r="4185">
          <cell r="A4185" t="str">
            <v>SRR5152898</v>
          </cell>
        </row>
        <row r="4185">
          <cell r="T4185" t="str">
            <v>preXDR</v>
          </cell>
        </row>
        <row r="4186">
          <cell r="A4186" t="str">
            <v>SRR5152902</v>
          </cell>
        </row>
        <row r="4186">
          <cell r="T4186" t="str">
            <v>RR</v>
          </cell>
        </row>
        <row r="4187">
          <cell r="A4187" t="str">
            <v>SRR5152903</v>
          </cell>
        </row>
        <row r="4187">
          <cell r="T4187" t="str">
            <v>preXDR</v>
          </cell>
        </row>
        <row r="4188">
          <cell r="A4188" t="str">
            <v>SRR5152905</v>
          </cell>
        </row>
        <row r="4188">
          <cell r="T4188" t="str">
            <v>RR</v>
          </cell>
        </row>
        <row r="4189">
          <cell r="A4189" t="str">
            <v>SRR5152906</v>
          </cell>
        </row>
        <row r="4189">
          <cell r="T4189" t="str">
            <v>RR</v>
          </cell>
        </row>
        <row r="4190">
          <cell r="A4190" t="str">
            <v>SRR5152907</v>
          </cell>
        </row>
        <row r="4190">
          <cell r="T4190" t="str">
            <v>RR</v>
          </cell>
        </row>
        <row r="4191">
          <cell r="A4191" t="str">
            <v>SRR5152908</v>
          </cell>
        </row>
        <row r="4191">
          <cell r="T4191" t="str">
            <v>RR</v>
          </cell>
        </row>
        <row r="4192">
          <cell r="A4192" t="str">
            <v>SRR5152909</v>
          </cell>
        </row>
        <row r="4192">
          <cell r="T4192" t="str">
            <v>preXDR</v>
          </cell>
        </row>
        <row r="4193">
          <cell r="A4193" t="str">
            <v>SRR5152910</v>
          </cell>
        </row>
        <row r="4193">
          <cell r="T4193" t="str">
            <v>RR</v>
          </cell>
        </row>
        <row r="4194">
          <cell r="A4194" t="str">
            <v>SRR5152912</v>
          </cell>
        </row>
        <row r="4194">
          <cell r="T4194" t="str">
            <v>preXDR</v>
          </cell>
        </row>
        <row r="4195">
          <cell r="A4195" t="str">
            <v>SRR5152914</v>
          </cell>
        </row>
        <row r="4195">
          <cell r="T4195" t="str">
            <v>RR</v>
          </cell>
        </row>
        <row r="4196">
          <cell r="A4196" t="str">
            <v>SRR5152917</v>
          </cell>
        </row>
        <row r="4196">
          <cell r="T4196" t="str">
            <v>RR</v>
          </cell>
        </row>
        <row r="4197">
          <cell r="A4197" t="str">
            <v>SRR5152918</v>
          </cell>
        </row>
        <row r="4197">
          <cell r="T4197" t="str">
            <v>RR</v>
          </cell>
        </row>
        <row r="4198">
          <cell r="A4198" t="str">
            <v>SRR5152919</v>
          </cell>
        </row>
        <row r="4198">
          <cell r="T4198" t="str">
            <v>preXDR</v>
          </cell>
        </row>
        <row r="4199">
          <cell r="A4199" t="str">
            <v>SRR5152920</v>
          </cell>
        </row>
        <row r="4199">
          <cell r="T4199" t="str">
            <v>RR</v>
          </cell>
        </row>
        <row r="4200">
          <cell r="A4200" t="str">
            <v>SRR5152921</v>
          </cell>
        </row>
        <row r="4200">
          <cell r="T4200" t="str">
            <v>preXDR</v>
          </cell>
        </row>
        <row r="4201">
          <cell r="A4201" t="str">
            <v>SRR5152922</v>
          </cell>
        </row>
        <row r="4201">
          <cell r="T4201" t="str">
            <v>RR</v>
          </cell>
        </row>
        <row r="4202">
          <cell r="A4202" t="str">
            <v>SRR5152923</v>
          </cell>
        </row>
        <row r="4202">
          <cell r="T4202" t="str">
            <v>preXDR</v>
          </cell>
        </row>
        <row r="4203">
          <cell r="A4203" t="str">
            <v>SRR5152924</v>
          </cell>
        </row>
        <row r="4203">
          <cell r="T4203" t="str">
            <v>RR</v>
          </cell>
        </row>
        <row r="4204">
          <cell r="A4204" t="str">
            <v>SRR5152925</v>
          </cell>
        </row>
        <row r="4204">
          <cell r="T4204" t="str">
            <v>S</v>
          </cell>
        </row>
        <row r="4205">
          <cell r="A4205" t="str">
            <v>SRR5152936</v>
          </cell>
        </row>
        <row r="4205">
          <cell r="T4205" t="str">
            <v>RR</v>
          </cell>
        </row>
        <row r="4206">
          <cell r="A4206" t="str">
            <v>SRR5152937</v>
          </cell>
        </row>
        <row r="4206">
          <cell r="T4206" t="str">
            <v>RR</v>
          </cell>
        </row>
        <row r="4207">
          <cell r="A4207" t="str">
            <v>SRR5152939</v>
          </cell>
        </row>
        <row r="4207">
          <cell r="T4207" t="str">
            <v>preXDR</v>
          </cell>
        </row>
        <row r="4208">
          <cell r="A4208" t="str">
            <v>SRR5152940</v>
          </cell>
        </row>
        <row r="4208">
          <cell r="T4208" t="str">
            <v>preXDR</v>
          </cell>
        </row>
        <row r="4209">
          <cell r="A4209" t="str">
            <v>SRR5152941</v>
          </cell>
        </row>
        <row r="4209">
          <cell r="T4209" t="str">
            <v>preXDR</v>
          </cell>
        </row>
        <row r="4210">
          <cell r="A4210" t="str">
            <v>SRR5152942</v>
          </cell>
        </row>
        <row r="4210">
          <cell r="T4210" t="str">
            <v>RR</v>
          </cell>
        </row>
        <row r="4211">
          <cell r="A4211" t="str">
            <v>SRR5152944</v>
          </cell>
        </row>
        <row r="4211">
          <cell r="T4211" t="str">
            <v>RR</v>
          </cell>
        </row>
        <row r="4212">
          <cell r="A4212" t="str">
            <v>SRR5152945</v>
          </cell>
        </row>
        <row r="4212">
          <cell r="T4212" t="str">
            <v>RR</v>
          </cell>
        </row>
        <row r="4213">
          <cell r="A4213" t="str">
            <v>SRR5152946</v>
          </cell>
        </row>
        <row r="4213">
          <cell r="T4213" t="str">
            <v>S</v>
          </cell>
        </row>
        <row r="4214">
          <cell r="A4214" t="str">
            <v>SRR5152947</v>
          </cell>
        </row>
        <row r="4214">
          <cell r="T4214" t="str">
            <v>preXDR</v>
          </cell>
        </row>
        <row r="4215">
          <cell r="A4215" t="str">
            <v>SRR5152948</v>
          </cell>
        </row>
        <row r="4215">
          <cell r="T4215" t="str">
            <v>RR</v>
          </cell>
        </row>
        <row r="4216">
          <cell r="A4216" t="str">
            <v>SRR5152949</v>
          </cell>
        </row>
        <row r="4216">
          <cell r="T4216" t="str">
            <v>S</v>
          </cell>
        </row>
        <row r="4217">
          <cell r="A4217" t="str">
            <v>SRR5152951</v>
          </cell>
        </row>
        <row r="4217">
          <cell r="T4217" t="str">
            <v>RR</v>
          </cell>
        </row>
        <row r="4218">
          <cell r="A4218" t="str">
            <v>SRR5152952</v>
          </cell>
        </row>
        <row r="4218">
          <cell r="T4218" t="str">
            <v>preXDR</v>
          </cell>
        </row>
        <row r="4219">
          <cell r="A4219" t="str">
            <v>SRR5152953</v>
          </cell>
        </row>
        <row r="4219">
          <cell r="T4219" t="str">
            <v>RR</v>
          </cell>
        </row>
        <row r="4220">
          <cell r="A4220" t="str">
            <v>SRR5152954</v>
          </cell>
        </row>
        <row r="4220">
          <cell r="T4220" t="str">
            <v>RR</v>
          </cell>
        </row>
        <row r="4221">
          <cell r="A4221" t="str">
            <v>SRR5152956</v>
          </cell>
        </row>
        <row r="4221">
          <cell r="T4221" t="str">
            <v>preXDR</v>
          </cell>
        </row>
        <row r="4222">
          <cell r="A4222" t="str">
            <v>SRR5152958</v>
          </cell>
        </row>
        <row r="4222">
          <cell r="T4222" t="str">
            <v>preXDR</v>
          </cell>
        </row>
        <row r="4223">
          <cell r="A4223" t="str">
            <v>SRR5152959</v>
          </cell>
        </row>
        <row r="4223">
          <cell r="T4223" t="str">
            <v>preXDR</v>
          </cell>
        </row>
        <row r="4224">
          <cell r="A4224" t="str">
            <v>SRR5152963</v>
          </cell>
        </row>
        <row r="4224">
          <cell r="T4224" t="str">
            <v>S</v>
          </cell>
        </row>
        <row r="4225">
          <cell r="A4225" t="str">
            <v>SRR5153032</v>
          </cell>
        </row>
        <row r="4225">
          <cell r="T4225" t="str">
            <v>S</v>
          </cell>
        </row>
        <row r="4226">
          <cell r="A4226" t="str">
            <v>SRR5153072</v>
          </cell>
        </row>
        <row r="4226">
          <cell r="T4226" t="str">
            <v>S</v>
          </cell>
        </row>
        <row r="4227">
          <cell r="A4227" t="str">
            <v>SRR5153074</v>
          </cell>
        </row>
        <row r="4227">
          <cell r="T4227" t="str">
            <v>RR</v>
          </cell>
        </row>
        <row r="4228">
          <cell r="A4228" t="str">
            <v>SRR5153076</v>
          </cell>
        </row>
        <row r="4228">
          <cell r="T4228" t="str">
            <v>S</v>
          </cell>
        </row>
        <row r="4229">
          <cell r="A4229" t="str">
            <v>SRR5153078</v>
          </cell>
        </row>
        <row r="4229">
          <cell r="T4229" t="str">
            <v>preXDR</v>
          </cell>
        </row>
        <row r="4230">
          <cell r="A4230" t="str">
            <v>SRR5153079</v>
          </cell>
        </row>
        <row r="4230">
          <cell r="T4230" t="str">
            <v>RR</v>
          </cell>
        </row>
        <row r="4231">
          <cell r="A4231" t="str">
            <v>SRR5153080</v>
          </cell>
        </row>
        <row r="4231">
          <cell r="T4231" t="str">
            <v>S</v>
          </cell>
        </row>
        <row r="4232">
          <cell r="A4232" t="str">
            <v>SRR5153081</v>
          </cell>
        </row>
        <row r="4232">
          <cell r="T4232" t="str">
            <v>preXDR</v>
          </cell>
        </row>
        <row r="4233">
          <cell r="A4233" t="str">
            <v>SRR5153082</v>
          </cell>
        </row>
        <row r="4233">
          <cell r="T4233" t="str">
            <v>RR</v>
          </cell>
        </row>
        <row r="4234">
          <cell r="A4234" t="str">
            <v>SRR5153083</v>
          </cell>
        </row>
        <row r="4234">
          <cell r="T4234" t="str">
            <v>S</v>
          </cell>
        </row>
        <row r="4235">
          <cell r="A4235" t="str">
            <v>SRR5153085</v>
          </cell>
        </row>
        <row r="4235">
          <cell r="T4235" t="str">
            <v>preXDR</v>
          </cell>
        </row>
        <row r="4236">
          <cell r="A4236" t="str">
            <v>SRR5153086</v>
          </cell>
        </row>
        <row r="4236">
          <cell r="T4236" t="str">
            <v>preXDR</v>
          </cell>
        </row>
        <row r="4237">
          <cell r="A4237" t="str">
            <v>SRR5153087</v>
          </cell>
        </row>
        <row r="4237">
          <cell r="T4237" t="str">
            <v>preXDR</v>
          </cell>
        </row>
        <row r="4238">
          <cell r="A4238" t="str">
            <v>SRR5153090</v>
          </cell>
        </row>
        <row r="4238">
          <cell r="T4238" t="str">
            <v>S</v>
          </cell>
        </row>
        <row r="4239">
          <cell r="A4239" t="str">
            <v>SRR5153092</v>
          </cell>
        </row>
        <row r="4239">
          <cell r="T4239" t="str">
            <v>preXDR</v>
          </cell>
        </row>
        <row r="4240">
          <cell r="A4240" t="str">
            <v>SRR5153206</v>
          </cell>
        </row>
        <row r="4240">
          <cell r="T4240" t="str">
            <v>preXDR</v>
          </cell>
        </row>
        <row r="4241">
          <cell r="A4241" t="str">
            <v>SRR5153208</v>
          </cell>
        </row>
        <row r="4241">
          <cell r="T4241" t="str">
            <v>RR</v>
          </cell>
        </row>
        <row r="4242">
          <cell r="A4242" t="str">
            <v>SRR5153214</v>
          </cell>
        </row>
        <row r="4242">
          <cell r="T4242" t="str">
            <v>preXDR</v>
          </cell>
        </row>
        <row r="4243">
          <cell r="A4243" t="str">
            <v>SRR5153217</v>
          </cell>
        </row>
        <row r="4243">
          <cell r="T4243" t="str">
            <v>RR</v>
          </cell>
        </row>
        <row r="4244">
          <cell r="A4244" t="str">
            <v>SRR5153218</v>
          </cell>
        </row>
        <row r="4244">
          <cell r="T4244" t="str">
            <v>RR</v>
          </cell>
        </row>
        <row r="4245">
          <cell r="A4245" t="str">
            <v>SRR5153220</v>
          </cell>
        </row>
        <row r="4245">
          <cell r="T4245" t="str">
            <v>preXDR</v>
          </cell>
        </row>
        <row r="4246">
          <cell r="A4246" t="str">
            <v>SRR5153221</v>
          </cell>
        </row>
        <row r="4246">
          <cell r="T4246" t="str">
            <v>RR</v>
          </cell>
        </row>
        <row r="4247">
          <cell r="A4247" t="str">
            <v>SRR5153222</v>
          </cell>
        </row>
        <row r="4247">
          <cell r="T4247" t="str">
            <v>RR</v>
          </cell>
        </row>
        <row r="4248">
          <cell r="A4248" t="str">
            <v>SRR5153223</v>
          </cell>
        </row>
        <row r="4248">
          <cell r="T4248" t="str">
            <v>preXDR</v>
          </cell>
        </row>
        <row r="4249">
          <cell r="A4249" t="str">
            <v>SRR5153224</v>
          </cell>
        </row>
        <row r="4249">
          <cell r="T4249" t="str">
            <v>preXDR</v>
          </cell>
        </row>
        <row r="4250">
          <cell r="A4250" t="str">
            <v>SRR5153225</v>
          </cell>
        </row>
        <row r="4250">
          <cell r="T4250" t="str">
            <v>RR</v>
          </cell>
        </row>
        <row r="4251">
          <cell r="A4251" t="str">
            <v>SRR5153226</v>
          </cell>
        </row>
        <row r="4251">
          <cell r="T4251" t="str">
            <v>preXDR</v>
          </cell>
        </row>
        <row r="4252">
          <cell r="A4252" t="str">
            <v>SRR5153227</v>
          </cell>
        </row>
        <row r="4252">
          <cell r="T4252" t="str">
            <v>RR</v>
          </cell>
        </row>
        <row r="4253">
          <cell r="A4253" t="str">
            <v>SRR5153228</v>
          </cell>
        </row>
        <row r="4253">
          <cell r="T4253" t="str">
            <v>RR</v>
          </cell>
        </row>
        <row r="4254">
          <cell r="A4254" t="str">
            <v>SRR5153229</v>
          </cell>
        </row>
        <row r="4254">
          <cell r="T4254" t="str">
            <v>RR</v>
          </cell>
        </row>
        <row r="4255">
          <cell r="A4255" t="str">
            <v>SRR5153231</v>
          </cell>
        </row>
        <row r="4255">
          <cell r="T4255" t="str">
            <v>RR</v>
          </cell>
        </row>
        <row r="4256">
          <cell r="A4256" t="str">
            <v>SRR5153232</v>
          </cell>
        </row>
        <row r="4256">
          <cell r="T4256" t="str">
            <v>RR</v>
          </cell>
        </row>
        <row r="4257">
          <cell r="A4257" t="str">
            <v>SRR5153233</v>
          </cell>
        </row>
        <row r="4257">
          <cell r="T4257" t="str">
            <v>RR</v>
          </cell>
        </row>
        <row r="4258">
          <cell r="A4258" t="str">
            <v>SRR5153234</v>
          </cell>
        </row>
        <row r="4258">
          <cell r="T4258" t="str">
            <v>preXDR</v>
          </cell>
        </row>
        <row r="4259">
          <cell r="A4259" t="str">
            <v>SRR5153235</v>
          </cell>
        </row>
        <row r="4259">
          <cell r="T4259" t="str">
            <v>RR</v>
          </cell>
        </row>
        <row r="4260">
          <cell r="A4260" t="str">
            <v>SRR5153237</v>
          </cell>
        </row>
        <row r="4260">
          <cell r="T4260" t="str">
            <v>RR</v>
          </cell>
        </row>
        <row r="4261">
          <cell r="A4261" t="str">
            <v>SRR5153242</v>
          </cell>
        </row>
        <row r="4261">
          <cell r="T4261" t="str">
            <v>RR</v>
          </cell>
        </row>
        <row r="4262">
          <cell r="A4262" t="str">
            <v>SRR5153245</v>
          </cell>
        </row>
        <row r="4262">
          <cell r="T4262" t="str">
            <v>preXDR</v>
          </cell>
        </row>
        <row r="4263">
          <cell r="A4263" t="str">
            <v>SRR5153253</v>
          </cell>
        </row>
        <row r="4263">
          <cell r="T4263" t="str">
            <v>preXDR</v>
          </cell>
        </row>
        <row r="4264">
          <cell r="A4264" t="str">
            <v>SRR5153254</v>
          </cell>
        </row>
        <row r="4264">
          <cell r="T4264" t="str">
            <v>preXDR</v>
          </cell>
        </row>
        <row r="4265">
          <cell r="A4265" t="str">
            <v>SRR5153255</v>
          </cell>
        </row>
        <row r="4265">
          <cell r="T4265" t="str">
            <v>RR</v>
          </cell>
        </row>
        <row r="4266">
          <cell r="A4266" t="str">
            <v>SRR5153256</v>
          </cell>
        </row>
        <row r="4266">
          <cell r="T4266" t="str">
            <v>RR</v>
          </cell>
        </row>
        <row r="4267">
          <cell r="A4267" t="str">
            <v>SRR5153259</v>
          </cell>
        </row>
        <row r="4267">
          <cell r="T4267" t="str">
            <v>preXDR</v>
          </cell>
        </row>
        <row r="4268">
          <cell r="A4268" t="str">
            <v>SRR5153261</v>
          </cell>
        </row>
        <row r="4268">
          <cell r="T4268" t="str">
            <v>preXDR</v>
          </cell>
        </row>
        <row r="4269">
          <cell r="A4269" t="str">
            <v>SRR5153262</v>
          </cell>
        </row>
        <row r="4269">
          <cell r="T4269" t="str">
            <v>preXDR</v>
          </cell>
        </row>
        <row r="4270">
          <cell r="A4270" t="str">
            <v>SRR5153263</v>
          </cell>
        </row>
        <row r="4270">
          <cell r="T4270" t="str">
            <v>RR</v>
          </cell>
        </row>
        <row r="4271">
          <cell r="A4271" t="str">
            <v>SRR5153264</v>
          </cell>
        </row>
        <row r="4271">
          <cell r="T4271" t="str">
            <v>RR</v>
          </cell>
        </row>
        <row r="4272">
          <cell r="A4272" t="str">
            <v>SRR5153265</v>
          </cell>
        </row>
        <row r="4272">
          <cell r="T4272" t="str">
            <v>RR</v>
          </cell>
        </row>
        <row r="4273">
          <cell r="A4273" t="str">
            <v>SRR5153268</v>
          </cell>
        </row>
        <row r="4273">
          <cell r="T4273" t="str">
            <v>RR</v>
          </cell>
        </row>
        <row r="4274">
          <cell r="A4274" t="str">
            <v>SRR5153269</v>
          </cell>
        </row>
        <row r="4274">
          <cell r="T4274" t="str">
            <v>RR</v>
          </cell>
        </row>
        <row r="4275">
          <cell r="A4275" t="str">
            <v>SRR5153270</v>
          </cell>
        </row>
        <row r="4275">
          <cell r="T4275" t="str">
            <v>preXDR</v>
          </cell>
        </row>
        <row r="4276">
          <cell r="A4276" t="str">
            <v>SRR5153271</v>
          </cell>
        </row>
        <row r="4276">
          <cell r="T4276" t="str">
            <v>RR</v>
          </cell>
        </row>
        <row r="4277">
          <cell r="A4277" t="str">
            <v>SRR5153272</v>
          </cell>
        </row>
        <row r="4277">
          <cell r="T4277" t="str">
            <v>preXDR</v>
          </cell>
        </row>
        <row r="4278">
          <cell r="A4278" t="str">
            <v>SRR5153273</v>
          </cell>
        </row>
        <row r="4278">
          <cell r="T4278" t="str">
            <v>RR</v>
          </cell>
        </row>
        <row r="4279">
          <cell r="A4279" t="str">
            <v>SRR5153274</v>
          </cell>
        </row>
        <row r="4279">
          <cell r="T4279" t="str">
            <v>RR</v>
          </cell>
        </row>
        <row r="4280">
          <cell r="A4280" t="str">
            <v>SRR5153275</v>
          </cell>
        </row>
        <row r="4280">
          <cell r="T4280" t="str">
            <v>preXDR</v>
          </cell>
        </row>
        <row r="4281">
          <cell r="A4281" t="str">
            <v>SRR5153276</v>
          </cell>
        </row>
        <row r="4281">
          <cell r="T4281" t="str">
            <v>RR</v>
          </cell>
        </row>
        <row r="4282">
          <cell r="A4282" t="str">
            <v>SRR5153278</v>
          </cell>
        </row>
        <row r="4282">
          <cell r="T4282" t="str">
            <v>preXDR</v>
          </cell>
        </row>
        <row r="4283">
          <cell r="A4283" t="str">
            <v>SRR5153279</v>
          </cell>
        </row>
        <row r="4283">
          <cell r="T4283" t="str">
            <v>S</v>
          </cell>
        </row>
        <row r="4284">
          <cell r="A4284" t="str">
            <v>SRR5153291</v>
          </cell>
        </row>
        <row r="4284">
          <cell r="T4284" t="str">
            <v>RR</v>
          </cell>
        </row>
        <row r="4285">
          <cell r="A4285" t="str">
            <v>SRR5153303</v>
          </cell>
        </row>
        <row r="4285">
          <cell r="T4285" t="str">
            <v>S</v>
          </cell>
        </row>
        <row r="4286">
          <cell r="A4286" t="str">
            <v>SRR5153307</v>
          </cell>
        </row>
        <row r="4286">
          <cell r="T4286" t="str">
            <v>preXDR</v>
          </cell>
        </row>
        <row r="4287">
          <cell r="A4287" t="str">
            <v>SRR5153308</v>
          </cell>
        </row>
        <row r="4287">
          <cell r="T4287" t="str">
            <v>preXDR</v>
          </cell>
        </row>
        <row r="4288">
          <cell r="A4288" t="str">
            <v>SRR5153310</v>
          </cell>
        </row>
        <row r="4288">
          <cell r="T4288" t="str">
            <v>RR</v>
          </cell>
        </row>
        <row r="4289">
          <cell r="A4289" t="str">
            <v>SRR5153311</v>
          </cell>
        </row>
        <row r="4289">
          <cell r="T4289" t="str">
            <v>preXDR</v>
          </cell>
        </row>
        <row r="4290">
          <cell r="A4290" t="str">
            <v>SRR5153312</v>
          </cell>
        </row>
        <row r="4290">
          <cell r="T4290" t="str">
            <v>RR</v>
          </cell>
        </row>
        <row r="4291">
          <cell r="A4291" t="str">
            <v>SRR5153313</v>
          </cell>
        </row>
        <row r="4291">
          <cell r="T4291" t="str">
            <v>RR</v>
          </cell>
        </row>
        <row r="4292">
          <cell r="A4292" t="str">
            <v>SRR5153314</v>
          </cell>
        </row>
        <row r="4292">
          <cell r="T4292" t="str">
            <v>preXDR</v>
          </cell>
        </row>
        <row r="4293">
          <cell r="A4293" t="str">
            <v>SRR5153317</v>
          </cell>
        </row>
        <row r="4293">
          <cell r="T4293" t="str">
            <v>preXDR</v>
          </cell>
        </row>
        <row r="4294">
          <cell r="A4294" t="str">
            <v>SRR5153318</v>
          </cell>
        </row>
        <row r="4294">
          <cell r="T4294" t="str">
            <v>RR</v>
          </cell>
        </row>
        <row r="4295">
          <cell r="A4295" t="str">
            <v>SRR5153320</v>
          </cell>
        </row>
        <row r="4295">
          <cell r="T4295" t="str">
            <v>RR</v>
          </cell>
        </row>
        <row r="4296">
          <cell r="A4296" t="str">
            <v>SRR5153321</v>
          </cell>
        </row>
        <row r="4296">
          <cell r="T4296" t="str">
            <v>RR</v>
          </cell>
        </row>
        <row r="4297">
          <cell r="A4297" t="str">
            <v>SRR5153322</v>
          </cell>
        </row>
        <row r="4297">
          <cell r="T4297" t="str">
            <v>RR</v>
          </cell>
        </row>
        <row r="4298">
          <cell r="A4298" t="str">
            <v>SRR5153323</v>
          </cell>
        </row>
        <row r="4298">
          <cell r="T4298" t="str">
            <v>RR</v>
          </cell>
        </row>
        <row r="4299">
          <cell r="A4299" t="str">
            <v>SRR5153326</v>
          </cell>
        </row>
        <row r="4299">
          <cell r="T4299" t="str">
            <v>S</v>
          </cell>
        </row>
        <row r="4300">
          <cell r="A4300" t="str">
            <v>SRR5153327</v>
          </cell>
        </row>
        <row r="4300">
          <cell r="T4300" t="str">
            <v>S</v>
          </cell>
        </row>
        <row r="4301">
          <cell r="A4301" t="str">
            <v>SRR5153328</v>
          </cell>
        </row>
        <row r="4301">
          <cell r="T4301" t="str">
            <v>preXDR</v>
          </cell>
        </row>
        <row r="4302">
          <cell r="A4302" t="str">
            <v>SRR5153329</v>
          </cell>
        </row>
        <row r="4302">
          <cell r="T4302" t="str">
            <v>RR</v>
          </cell>
        </row>
        <row r="4303">
          <cell r="A4303" t="str">
            <v>SRR5153330</v>
          </cell>
        </row>
        <row r="4303">
          <cell r="T4303" t="str">
            <v>RR</v>
          </cell>
        </row>
        <row r="4304">
          <cell r="A4304" t="str">
            <v>SRR5153331</v>
          </cell>
        </row>
        <row r="4304">
          <cell r="T4304" t="str">
            <v>RR</v>
          </cell>
        </row>
        <row r="4305">
          <cell r="A4305" t="str">
            <v>SRR5153334</v>
          </cell>
        </row>
        <row r="4305">
          <cell r="T4305" t="str">
            <v>RR</v>
          </cell>
        </row>
        <row r="4306">
          <cell r="A4306" t="str">
            <v>SRR5153335</v>
          </cell>
        </row>
        <row r="4306">
          <cell r="T4306" t="str">
            <v>RR</v>
          </cell>
        </row>
        <row r="4307">
          <cell r="A4307" t="str">
            <v>SRR5153336</v>
          </cell>
        </row>
        <row r="4307">
          <cell r="T4307" t="str">
            <v>RR</v>
          </cell>
        </row>
        <row r="4308">
          <cell r="A4308" t="str">
            <v>SRR5153423</v>
          </cell>
        </row>
        <row r="4308">
          <cell r="T4308" t="str">
            <v>RR</v>
          </cell>
        </row>
        <row r="4309">
          <cell r="A4309" t="str">
            <v>SRR5153424</v>
          </cell>
        </row>
        <row r="4309">
          <cell r="T4309" t="str">
            <v>RR</v>
          </cell>
        </row>
        <row r="4310">
          <cell r="A4310" t="str">
            <v>SRR5153509</v>
          </cell>
        </row>
        <row r="4310">
          <cell r="T4310" t="str">
            <v>preXDR</v>
          </cell>
        </row>
        <row r="4311">
          <cell r="A4311" t="str">
            <v>SRR5153595</v>
          </cell>
        </row>
        <row r="4311">
          <cell r="T4311" t="str">
            <v>RR</v>
          </cell>
        </row>
        <row r="4312">
          <cell r="A4312" t="str">
            <v>SRR5153597</v>
          </cell>
        </row>
        <row r="4312">
          <cell r="T4312" t="str">
            <v>preXDR</v>
          </cell>
        </row>
        <row r="4313">
          <cell r="A4313" t="str">
            <v>SRR5153598</v>
          </cell>
        </row>
        <row r="4313">
          <cell r="T4313" t="str">
            <v>preXDR</v>
          </cell>
        </row>
        <row r="4314">
          <cell r="A4314" t="str">
            <v>SRR5153599</v>
          </cell>
        </row>
        <row r="4314">
          <cell r="T4314" t="str">
            <v>preXDR</v>
          </cell>
        </row>
        <row r="4315">
          <cell r="A4315" t="str">
            <v>SRR5153600</v>
          </cell>
        </row>
        <row r="4315">
          <cell r="T4315" t="str">
            <v>preXDR</v>
          </cell>
        </row>
        <row r="4316">
          <cell r="A4316" t="str">
            <v>SRR5153601</v>
          </cell>
        </row>
        <row r="4316">
          <cell r="T4316" t="str">
            <v>preXDR</v>
          </cell>
        </row>
        <row r="4317">
          <cell r="A4317" t="str">
            <v>SRR5153602</v>
          </cell>
        </row>
        <row r="4317">
          <cell r="T4317" t="str">
            <v>RR</v>
          </cell>
        </row>
        <row r="4318">
          <cell r="A4318" t="str">
            <v>SRR5153603</v>
          </cell>
        </row>
        <row r="4318">
          <cell r="T4318" t="str">
            <v>RR</v>
          </cell>
        </row>
        <row r="4319">
          <cell r="A4319" t="str">
            <v>SRR5153605</v>
          </cell>
        </row>
        <row r="4319">
          <cell r="T4319" t="str">
            <v>RR</v>
          </cell>
        </row>
        <row r="4320">
          <cell r="A4320" t="str">
            <v>SRR5153606</v>
          </cell>
        </row>
        <row r="4320">
          <cell r="T4320" t="str">
            <v>S</v>
          </cell>
        </row>
        <row r="4321">
          <cell r="A4321" t="str">
            <v>SRR5153608</v>
          </cell>
        </row>
        <row r="4321">
          <cell r="T4321" t="str">
            <v>preXDR</v>
          </cell>
        </row>
        <row r="4322">
          <cell r="A4322" t="str">
            <v>SRR5153609</v>
          </cell>
        </row>
        <row r="4322">
          <cell r="T4322" t="str">
            <v>RR</v>
          </cell>
        </row>
        <row r="4323">
          <cell r="A4323" t="str">
            <v>SRR5153611</v>
          </cell>
        </row>
        <row r="4323">
          <cell r="T4323" t="str">
            <v>preXDR</v>
          </cell>
        </row>
        <row r="4324">
          <cell r="A4324" t="str">
            <v>SRR5153612</v>
          </cell>
        </row>
        <row r="4324">
          <cell r="T4324" t="str">
            <v>preXDR</v>
          </cell>
        </row>
        <row r="4325">
          <cell r="A4325" t="str">
            <v>SRR5153614</v>
          </cell>
        </row>
        <row r="4325">
          <cell r="T4325" t="str">
            <v>preXDR</v>
          </cell>
        </row>
        <row r="4326">
          <cell r="A4326" t="str">
            <v>SRR5153616</v>
          </cell>
        </row>
        <row r="4326">
          <cell r="T4326" t="str">
            <v>RR</v>
          </cell>
        </row>
        <row r="4327">
          <cell r="A4327" t="str">
            <v>SRR5153617</v>
          </cell>
        </row>
        <row r="4327">
          <cell r="T4327" t="str">
            <v>preXDR</v>
          </cell>
        </row>
        <row r="4328">
          <cell r="A4328" t="str">
            <v>SRR5153618</v>
          </cell>
        </row>
        <row r="4328">
          <cell r="T4328" t="str">
            <v>RR</v>
          </cell>
        </row>
        <row r="4329">
          <cell r="A4329" t="str">
            <v>SRR5153619</v>
          </cell>
        </row>
        <row r="4329">
          <cell r="T4329" t="str">
            <v>preXDR</v>
          </cell>
        </row>
        <row r="4330">
          <cell r="A4330" t="str">
            <v>SRR5153620</v>
          </cell>
        </row>
        <row r="4330">
          <cell r="T4330" t="str">
            <v>RR</v>
          </cell>
        </row>
        <row r="4331">
          <cell r="A4331" t="str">
            <v>SRR5153621</v>
          </cell>
        </row>
        <row r="4331">
          <cell r="T4331" t="str">
            <v>preXDR</v>
          </cell>
        </row>
        <row r="4332">
          <cell r="A4332" t="str">
            <v>SRR5153622</v>
          </cell>
        </row>
        <row r="4332">
          <cell r="T4332" t="str">
            <v>RR</v>
          </cell>
        </row>
        <row r="4333">
          <cell r="A4333" t="str">
            <v>SRR5153709</v>
          </cell>
        </row>
        <row r="4333">
          <cell r="T4333" t="str">
            <v>preXDR</v>
          </cell>
        </row>
        <row r="4334">
          <cell r="A4334" t="str">
            <v>SRR5153710</v>
          </cell>
        </row>
        <row r="4334">
          <cell r="T4334" t="str">
            <v>RR</v>
          </cell>
        </row>
        <row r="4335">
          <cell r="A4335" t="str">
            <v>SRR5153712</v>
          </cell>
        </row>
        <row r="4335">
          <cell r="T4335" t="str">
            <v>preXDR</v>
          </cell>
        </row>
        <row r="4336">
          <cell r="A4336" t="str">
            <v>SRR5153713</v>
          </cell>
        </row>
        <row r="4336">
          <cell r="T4336" t="str">
            <v>preXDR</v>
          </cell>
        </row>
        <row r="4337">
          <cell r="A4337" t="str">
            <v>SRR5153716</v>
          </cell>
        </row>
        <row r="4337">
          <cell r="T4337" t="str">
            <v>preXDR</v>
          </cell>
        </row>
        <row r="4338">
          <cell r="A4338" t="str">
            <v>SRR5153718</v>
          </cell>
        </row>
        <row r="4338">
          <cell r="T4338" t="str">
            <v>S</v>
          </cell>
        </row>
        <row r="4339">
          <cell r="A4339" t="str">
            <v>SRR5153720</v>
          </cell>
        </row>
        <row r="4339">
          <cell r="T4339" t="str">
            <v>RR</v>
          </cell>
        </row>
        <row r="4340">
          <cell r="A4340" t="str">
            <v>SRR5153721</v>
          </cell>
        </row>
        <row r="4340">
          <cell r="T4340" t="str">
            <v>RR</v>
          </cell>
        </row>
        <row r="4341">
          <cell r="A4341" t="str">
            <v>SRR5153722</v>
          </cell>
        </row>
        <row r="4341">
          <cell r="T4341" t="str">
            <v>preXDR</v>
          </cell>
        </row>
        <row r="4342">
          <cell r="A4342" t="str">
            <v>SRR5153723</v>
          </cell>
        </row>
        <row r="4342">
          <cell r="T4342" t="str">
            <v>RR</v>
          </cell>
        </row>
        <row r="4343">
          <cell r="A4343" t="str">
            <v>SRR5153808</v>
          </cell>
        </row>
        <row r="4343">
          <cell r="T4343" t="str">
            <v>preXDR</v>
          </cell>
        </row>
        <row r="4344">
          <cell r="A4344" t="str">
            <v>SRR5153809</v>
          </cell>
        </row>
        <row r="4344">
          <cell r="T4344" t="str">
            <v>preXDR</v>
          </cell>
        </row>
        <row r="4345">
          <cell r="A4345" t="str">
            <v>SRR5153812</v>
          </cell>
        </row>
        <row r="4345">
          <cell r="T4345" t="str">
            <v>preXDR</v>
          </cell>
        </row>
        <row r="4346">
          <cell r="A4346" t="str">
            <v>SRR5153815</v>
          </cell>
        </row>
        <row r="4346">
          <cell r="T4346" t="str">
            <v>preXDR</v>
          </cell>
        </row>
        <row r="4347">
          <cell r="A4347" t="str">
            <v>SRR5153816</v>
          </cell>
        </row>
        <row r="4347">
          <cell r="T4347" t="str">
            <v>RR</v>
          </cell>
        </row>
        <row r="4348">
          <cell r="A4348" t="str">
            <v>SRR5153818</v>
          </cell>
        </row>
        <row r="4348">
          <cell r="T4348" t="str">
            <v>S</v>
          </cell>
        </row>
        <row r="4349">
          <cell r="A4349" t="str">
            <v>SRR5153819</v>
          </cell>
        </row>
        <row r="4349">
          <cell r="T4349" t="str">
            <v>RR</v>
          </cell>
        </row>
        <row r="4350">
          <cell r="A4350" t="str">
            <v>SRR5153820</v>
          </cell>
        </row>
        <row r="4350">
          <cell r="T4350" t="str">
            <v>preXDR</v>
          </cell>
        </row>
        <row r="4351">
          <cell r="A4351" t="str">
            <v>SRR5153825</v>
          </cell>
        </row>
        <row r="4351">
          <cell r="T4351" t="str">
            <v>preXDR</v>
          </cell>
        </row>
        <row r="4352">
          <cell r="A4352" t="str">
            <v>SRR5153826</v>
          </cell>
        </row>
        <row r="4352">
          <cell r="T4352" t="str">
            <v>preXDR</v>
          </cell>
        </row>
        <row r="4353">
          <cell r="A4353" t="str">
            <v>SRR5153829</v>
          </cell>
        </row>
        <row r="4353">
          <cell r="T4353" t="str">
            <v>RR</v>
          </cell>
        </row>
        <row r="4354">
          <cell r="A4354" t="str">
            <v>SRR5153830</v>
          </cell>
        </row>
        <row r="4354">
          <cell r="T4354" t="str">
            <v>RR</v>
          </cell>
        </row>
        <row r="4355">
          <cell r="A4355" t="str">
            <v>SRR5153831</v>
          </cell>
        </row>
        <row r="4355">
          <cell r="T4355" t="str">
            <v>RR</v>
          </cell>
        </row>
        <row r="4356">
          <cell r="A4356" t="str">
            <v>SRR5153833</v>
          </cell>
        </row>
        <row r="4356">
          <cell r="T4356" t="str">
            <v>S</v>
          </cell>
        </row>
        <row r="4357">
          <cell r="A4357" t="str">
            <v>SRR5153834</v>
          </cell>
        </row>
        <row r="4357">
          <cell r="T4357" t="str">
            <v>preXDR</v>
          </cell>
        </row>
        <row r="4358">
          <cell r="A4358" t="str">
            <v>SRR5153841</v>
          </cell>
        </row>
        <row r="4358">
          <cell r="T4358" t="str">
            <v>RR</v>
          </cell>
        </row>
        <row r="4359">
          <cell r="A4359" t="str">
            <v>SRR5153843</v>
          </cell>
        </row>
        <row r="4359">
          <cell r="T4359" t="str">
            <v>S</v>
          </cell>
        </row>
        <row r="4360">
          <cell r="A4360" t="str">
            <v>SRR5153845</v>
          </cell>
        </row>
        <row r="4360">
          <cell r="T4360" t="str">
            <v>S</v>
          </cell>
        </row>
        <row r="4361">
          <cell r="A4361" t="str">
            <v>SRR5153852</v>
          </cell>
        </row>
        <row r="4361">
          <cell r="T4361" t="str">
            <v>RR</v>
          </cell>
        </row>
        <row r="4362">
          <cell r="A4362" t="str">
            <v>SRR5153853</v>
          </cell>
        </row>
        <row r="4362">
          <cell r="T4362" t="str">
            <v>RR</v>
          </cell>
        </row>
        <row r="4363">
          <cell r="A4363" t="str">
            <v>SRR5153856</v>
          </cell>
        </row>
        <row r="4363">
          <cell r="T4363" t="str">
            <v>preXDR</v>
          </cell>
        </row>
        <row r="4364">
          <cell r="A4364" t="str">
            <v>SRR5153864</v>
          </cell>
        </row>
        <row r="4364">
          <cell r="T4364" t="str">
            <v>preXDR</v>
          </cell>
        </row>
        <row r="4365">
          <cell r="A4365" t="str">
            <v>SRR5153883</v>
          </cell>
        </row>
        <row r="4365">
          <cell r="T4365" t="str">
            <v>RR</v>
          </cell>
        </row>
        <row r="4366">
          <cell r="A4366" t="str">
            <v>SRR5153884</v>
          </cell>
        </row>
        <row r="4366">
          <cell r="T4366" t="str">
            <v>S</v>
          </cell>
        </row>
        <row r="4367">
          <cell r="A4367" t="str">
            <v>SRR5153886</v>
          </cell>
        </row>
        <row r="4367">
          <cell r="T4367" t="str">
            <v>RR</v>
          </cell>
        </row>
        <row r="4368">
          <cell r="A4368" t="str">
            <v>SRR5153900</v>
          </cell>
        </row>
        <row r="4368">
          <cell r="T4368" t="str">
            <v>S</v>
          </cell>
        </row>
        <row r="4369">
          <cell r="A4369" t="str">
            <v>SRR5153904</v>
          </cell>
        </row>
        <row r="4369">
          <cell r="T4369" t="str">
            <v>RR</v>
          </cell>
        </row>
        <row r="4370">
          <cell r="A4370" t="str">
            <v>SRR5153905</v>
          </cell>
        </row>
        <row r="4370">
          <cell r="T4370" t="str">
            <v>RR</v>
          </cell>
        </row>
        <row r="4371">
          <cell r="A4371" t="str">
            <v>SRR5153908</v>
          </cell>
        </row>
        <row r="4371">
          <cell r="T4371" t="str">
            <v>RR</v>
          </cell>
        </row>
        <row r="4372">
          <cell r="A4372" t="str">
            <v>SRR5153911</v>
          </cell>
        </row>
        <row r="4372">
          <cell r="T4372" t="str">
            <v>RR</v>
          </cell>
        </row>
        <row r="4373">
          <cell r="A4373" t="str">
            <v>SRR5153912</v>
          </cell>
        </row>
        <row r="4373">
          <cell r="T4373" t="str">
            <v>RR</v>
          </cell>
        </row>
        <row r="4374">
          <cell r="A4374" t="str">
            <v>SRR5153916</v>
          </cell>
        </row>
        <row r="4374">
          <cell r="T4374" t="str">
            <v>RR</v>
          </cell>
        </row>
        <row r="4375">
          <cell r="A4375" t="str">
            <v>SRR5153919</v>
          </cell>
        </row>
        <row r="4375">
          <cell r="T4375" t="str">
            <v>RR</v>
          </cell>
        </row>
        <row r="4376">
          <cell r="A4376" t="str">
            <v>SRR5153923</v>
          </cell>
        </row>
        <row r="4376">
          <cell r="T4376" t="str">
            <v>RR</v>
          </cell>
        </row>
        <row r="4377">
          <cell r="A4377" t="str">
            <v>SRR5153924</v>
          </cell>
        </row>
        <row r="4377">
          <cell r="T4377" t="str">
            <v>RR</v>
          </cell>
        </row>
        <row r="4378">
          <cell r="A4378" t="str">
            <v>SRR5153925</v>
          </cell>
        </row>
        <row r="4378">
          <cell r="T4378" t="str">
            <v>RR</v>
          </cell>
        </row>
        <row r="4379">
          <cell r="A4379" t="str">
            <v>SRR5153926</v>
          </cell>
        </row>
        <row r="4379">
          <cell r="T4379" t="str">
            <v>RR</v>
          </cell>
        </row>
        <row r="4380">
          <cell r="A4380" t="str">
            <v>SRR5153927</v>
          </cell>
        </row>
        <row r="4380">
          <cell r="T4380" t="str">
            <v>S</v>
          </cell>
        </row>
        <row r="4381">
          <cell r="A4381" t="str">
            <v>SRR5153928</v>
          </cell>
        </row>
        <row r="4381">
          <cell r="T4381" t="str">
            <v>preXDR</v>
          </cell>
        </row>
        <row r="4382">
          <cell r="A4382" t="str">
            <v>SRR5153930</v>
          </cell>
        </row>
        <row r="4382">
          <cell r="T4382" t="str">
            <v>preXDR</v>
          </cell>
        </row>
        <row r="4383">
          <cell r="A4383" t="str">
            <v>SRR5181938</v>
          </cell>
        </row>
        <row r="4383">
          <cell r="T4383" t="str">
            <v>S</v>
          </cell>
        </row>
        <row r="4384">
          <cell r="A4384" t="str">
            <v>SRR5181968</v>
          </cell>
        </row>
        <row r="4384">
          <cell r="T4384" t="str">
            <v>preXDR</v>
          </cell>
        </row>
        <row r="4385">
          <cell r="A4385" t="str">
            <v>SRR5182012</v>
          </cell>
        </row>
        <row r="4385">
          <cell r="T4385" t="str">
            <v>preXDR</v>
          </cell>
        </row>
        <row r="4386">
          <cell r="A4386" t="str">
            <v>SRR5535719</v>
          </cell>
        </row>
        <row r="4386">
          <cell r="T4386" t="str">
            <v>RR</v>
          </cell>
        </row>
        <row r="4387">
          <cell r="A4387" t="str">
            <v>SRR5535786</v>
          </cell>
        </row>
        <row r="4387">
          <cell r="T4387" t="str">
            <v>S</v>
          </cell>
        </row>
        <row r="4388">
          <cell r="A4388" t="str">
            <v>SRR5817476</v>
          </cell>
        </row>
        <row r="4388">
          <cell r="T4388" t="str">
            <v>preXDR</v>
          </cell>
        </row>
        <row r="4389">
          <cell r="A4389" t="str">
            <v>SRR5894881</v>
          </cell>
        </row>
        <row r="4389">
          <cell r="T4389" t="str">
            <v>RR</v>
          </cell>
        </row>
        <row r="4390">
          <cell r="A4390" t="str">
            <v>SRR5894882</v>
          </cell>
        </row>
        <row r="4390">
          <cell r="T4390" t="str">
            <v>RR</v>
          </cell>
        </row>
        <row r="4391">
          <cell r="A4391" t="str">
            <v>SRR5894883</v>
          </cell>
        </row>
        <row r="4391">
          <cell r="T4391" t="str">
            <v>preXDR</v>
          </cell>
        </row>
        <row r="4392">
          <cell r="A4392" t="str">
            <v>SRR5894884</v>
          </cell>
        </row>
        <row r="4392">
          <cell r="T4392" t="str">
            <v>preXDR</v>
          </cell>
        </row>
        <row r="4393">
          <cell r="A4393" t="str">
            <v>SRR6044883</v>
          </cell>
        </row>
        <row r="4393">
          <cell r="T4393" t="str">
            <v>S</v>
          </cell>
        </row>
        <row r="4394">
          <cell r="A4394" t="str">
            <v>SRR6044891</v>
          </cell>
        </row>
        <row r="4394">
          <cell r="T4394" t="str">
            <v>S</v>
          </cell>
        </row>
        <row r="4395">
          <cell r="A4395" t="str">
            <v>SRR6045174</v>
          </cell>
        </row>
        <row r="4395">
          <cell r="T4395" t="str">
            <v>S</v>
          </cell>
        </row>
        <row r="4396">
          <cell r="A4396" t="str">
            <v>SRR6046818</v>
          </cell>
        </row>
        <row r="4396">
          <cell r="T4396" t="str">
            <v>S</v>
          </cell>
        </row>
        <row r="4397">
          <cell r="A4397" t="str">
            <v>SRR6152854</v>
          </cell>
        </row>
        <row r="4397">
          <cell r="T4397" t="str">
            <v>preXDR</v>
          </cell>
        </row>
        <row r="4398">
          <cell r="A4398" t="str">
            <v>SRR6152969</v>
          </cell>
        </row>
        <row r="4398">
          <cell r="T4398" t="str">
            <v>S</v>
          </cell>
        </row>
        <row r="4399">
          <cell r="A4399" t="str">
            <v>SRR6153031</v>
          </cell>
        </row>
        <row r="4399">
          <cell r="T4399" t="str">
            <v>S</v>
          </cell>
        </row>
        <row r="4400">
          <cell r="A4400" t="str">
            <v>SRR6153262</v>
          </cell>
        </row>
        <row r="4400">
          <cell r="T4400" t="str">
            <v>S</v>
          </cell>
        </row>
        <row r="4401">
          <cell r="A4401" t="str">
            <v>SRR6207273</v>
          </cell>
        </row>
        <row r="4401">
          <cell r="T4401" t="str">
            <v>S</v>
          </cell>
        </row>
        <row r="4402">
          <cell r="A4402" t="str">
            <v>SRR6207274</v>
          </cell>
        </row>
        <row r="4402">
          <cell r="T4402" t="str">
            <v>S</v>
          </cell>
        </row>
        <row r="4403">
          <cell r="A4403" t="str">
            <v>SRR6207275</v>
          </cell>
        </row>
        <row r="4403">
          <cell r="T4403" t="str">
            <v>S</v>
          </cell>
        </row>
        <row r="4404">
          <cell r="A4404" t="str">
            <v>SRR6207276</v>
          </cell>
        </row>
        <row r="4404">
          <cell r="T4404" t="str">
            <v>S</v>
          </cell>
        </row>
        <row r="4405">
          <cell r="A4405" t="str">
            <v>SRR6207277</v>
          </cell>
        </row>
        <row r="4405">
          <cell r="T4405" t="str">
            <v>RR</v>
          </cell>
        </row>
        <row r="4406">
          <cell r="A4406" t="str">
            <v>SRR6207278</v>
          </cell>
        </row>
        <row r="4406">
          <cell r="T4406" t="str">
            <v>S</v>
          </cell>
        </row>
        <row r="4407">
          <cell r="A4407" t="str">
            <v>SRR6207279</v>
          </cell>
        </row>
        <row r="4407">
          <cell r="T4407" t="str">
            <v>S</v>
          </cell>
        </row>
        <row r="4408">
          <cell r="A4408" t="str">
            <v>SRR6207280</v>
          </cell>
        </row>
        <row r="4408">
          <cell r="T4408" t="str">
            <v>RR</v>
          </cell>
        </row>
        <row r="4409">
          <cell r="A4409" t="str">
            <v>SRR6207281</v>
          </cell>
        </row>
        <row r="4409">
          <cell r="T4409" t="str">
            <v>preXDR</v>
          </cell>
        </row>
        <row r="4410">
          <cell r="A4410" t="str">
            <v>SRR6207282</v>
          </cell>
        </row>
        <row r="4410">
          <cell r="T4410" t="str">
            <v>RR</v>
          </cell>
        </row>
        <row r="4411">
          <cell r="A4411" t="str">
            <v>SRR6207283</v>
          </cell>
        </row>
        <row r="4411">
          <cell r="T4411" t="str">
            <v>S</v>
          </cell>
        </row>
        <row r="4412">
          <cell r="A4412" t="str">
            <v>SRR6207284</v>
          </cell>
        </row>
        <row r="4412">
          <cell r="T4412" t="str">
            <v>S</v>
          </cell>
        </row>
        <row r="4413">
          <cell r="A4413" t="str">
            <v>SRR6207285</v>
          </cell>
        </row>
        <row r="4413">
          <cell r="T4413" t="str">
            <v>RR</v>
          </cell>
        </row>
        <row r="4414">
          <cell r="A4414" t="str">
            <v>SRR6207286</v>
          </cell>
        </row>
        <row r="4414">
          <cell r="T4414" t="str">
            <v>S</v>
          </cell>
        </row>
        <row r="4415">
          <cell r="A4415" t="str">
            <v>SRR6207287</v>
          </cell>
        </row>
        <row r="4415">
          <cell r="T4415" t="str">
            <v>S</v>
          </cell>
        </row>
        <row r="4416">
          <cell r="A4416" t="str">
            <v>SRR6207288</v>
          </cell>
        </row>
        <row r="4416">
          <cell r="T4416" t="str">
            <v>S</v>
          </cell>
        </row>
        <row r="4417">
          <cell r="A4417" t="str">
            <v>SRR6207289</v>
          </cell>
        </row>
        <row r="4417">
          <cell r="T4417" t="str">
            <v>S</v>
          </cell>
        </row>
        <row r="4418">
          <cell r="A4418" t="str">
            <v>SRR6207290</v>
          </cell>
        </row>
        <row r="4418">
          <cell r="T4418" t="str">
            <v>S</v>
          </cell>
        </row>
        <row r="4419">
          <cell r="A4419" t="str">
            <v>SRR6207291</v>
          </cell>
        </row>
        <row r="4419">
          <cell r="T4419" t="str">
            <v>preXDR</v>
          </cell>
        </row>
        <row r="4420">
          <cell r="A4420" t="str">
            <v>SRR6207292</v>
          </cell>
        </row>
        <row r="4420">
          <cell r="T4420" t="str">
            <v>RR</v>
          </cell>
        </row>
        <row r="4421">
          <cell r="A4421" t="str">
            <v>SRR6339639</v>
          </cell>
        </row>
        <row r="4421">
          <cell r="T4421" t="str">
            <v>S</v>
          </cell>
        </row>
        <row r="4422">
          <cell r="A4422" t="str">
            <v>SRR6339646</v>
          </cell>
        </row>
        <row r="4422">
          <cell r="T4422" t="str">
            <v>S</v>
          </cell>
        </row>
        <row r="4423">
          <cell r="A4423" t="str">
            <v>SRR6339647</v>
          </cell>
        </row>
        <row r="4423">
          <cell r="T4423" t="str">
            <v>S</v>
          </cell>
        </row>
        <row r="4424">
          <cell r="A4424" t="str">
            <v>SRR6339652</v>
          </cell>
        </row>
        <row r="4424">
          <cell r="T4424" t="str">
            <v>S</v>
          </cell>
        </row>
        <row r="4425">
          <cell r="A4425" t="str">
            <v>SRR6339656</v>
          </cell>
        </row>
        <row r="4425">
          <cell r="T4425" t="str">
            <v>S</v>
          </cell>
        </row>
        <row r="4426">
          <cell r="A4426" t="str">
            <v>SRR6339657</v>
          </cell>
        </row>
        <row r="4426">
          <cell r="T4426" t="str">
            <v>S</v>
          </cell>
        </row>
        <row r="4427">
          <cell r="A4427" t="str">
            <v>SRR6339658</v>
          </cell>
        </row>
        <row r="4427">
          <cell r="T4427" t="str">
            <v>S</v>
          </cell>
        </row>
        <row r="4428">
          <cell r="A4428" t="str">
            <v>SRR6397471</v>
          </cell>
        </row>
        <row r="4428">
          <cell r="T4428" t="str">
            <v>RR</v>
          </cell>
        </row>
        <row r="4429">
          <cell r="A4429" t="str">
            <v>SRR6397632</v>
          </cell>
        </row>
        <row r="4429">
          <cell r="T4429" t="str">
            <v>S</v>
          </cell>
        </row>
        <row r="4430">
          <cell r="A4430" t="str">
            <v>SRR6397667</v>
          </cell>
        </row>
        <row r="4430">
          <cell r="T4430" t="str">
            <v>S</v>
          </cell>
        </row>
        <row r="4431">
          <cell r="A4431" t="str">
            <v>SRR6397776</v>
          </cell>
        </row>
        <row r="4431">
          <cell r="T4431" t="str">
            <v>S</v>
          </cell>
        </row>
        <row r="4432">
          <cell r="A4432" t="str">
            <v>SRR6398020</v>
          </cell>
        </row>
        <row r="4432">
          <cell r="T4432" t="str">
            <v>S</v>
          </cell>
        </row>
        <row r="4433">
          <cell r="A4433" t="str">
            <v>SRR6480455</v>
          </cell>
        </row>
        <row r="4433">
          <cell r="T4433" t="str">
            <v>S</v>
          </cell>
        </row>
        <row r="4434">
          <cell r="A4434" t="str">
            <v>SRR671771</v>
          </cell>
        </row>
        <row r="4434">
          <cell r="T4434" t="str">
            <v>RR</v>
          </cell>
        </row>
        <row r="4435">
          <cell r="A4435" t="str">
            <v>SRR671784</v>
          </cell>
        </row>
        <row r="4435">
          <cell r="T4435" t="str">
            <v>preXDR</v>
          </cell>
        </row>
        <row r="4436">
          <cell r="A4436" t="str">
            <v>SRR671795</v>
          </cell>
        </row>
        <row r="4436">
          <cell r="T4436" t="str">
            <v>RR</v>
          </cell>
        </row>
        <row r="4437">
          <cell r="A4437" t="str">
            <v>SRR671805</v>
          </cell>
        </row>
        <row r="4437">
          <cell r="T4437" t="str">
            <v>S</v>
          </cell>
        </row>
        <row r="4438">
          <cell r="A4438" t="str">
            <v>SRR671839</v>
          </cell>
        </row>
        <row r="4438">
          <cell r="T4438" t="str">
            <v>preXDR</v>
          </cell>
        </row>
        <row r="4439">
          <cell r="A4439" t="str">
            <v>SRR6848321</v>
          </cell>
        </row>
        <row r="4439">
          <cell r="T4439" t="str">
            <v>preXDR</v>
          </cell>
        </row>
        <row r="4440">
          <cell r="A4440" t="str">
            <v>SRR7069400</v>
          </cell>
        </row>
        <row r="4440">
          <cell r="T4440" t="str">
            <v>S</v>
          </cell>
        </row>
        <row r="4441">
          <cell r="A4441" t="str">
            <v>SRR7069710</v>
          </cell>
        </row>
        <row r="4441">
          <cell r="T4441" t="str">
            <v>S</v>
          </cell>
        </row>
        <row r="4442">
          <cell r="A4442" t="str">
            <v>SRR7069909</v>
          </cell>
        </row>
        <row r="4442">
          <cell r="T4442" t="str">
            <v>S</v>
          </cell>
        </row>
        <row r="4443">
          <cell r="A4443" t="str">
            <v>SRR7069994</v>
          </cell>
        </row>
        <row r="4443">
          <cell r="T4443" t="str">
            <v>S</v>
          </cell>
        </row>
        <row r="4444">
          <cell r="A4444" t="str">
            <v>SRR7070411</v>
          </cell>
        </row>
        <row r="4444">
          <cell r="T4444" t="str">
            <v>S</v>
          </cell>
        </row>
        <row r="4445">
          <cell r="A4445" t="str">
            <v>SRR7070549</v>
          </cell>
        </row>
        <row r="4445">
          <cell r="T4445" t="str">
            <v>S</v>
          </cell>
        </row>
        <row r="4446">
          <cell r="A4446" t="str">
            <v>SRR7341698</v>
          </cell>
        </row>
        <row r="4446">
          <cell r="T4446" t="str">
            <v>RR</v>
          </cell>
        </row>
        <row r="4447">
          <cell r="A4447" t="str">
            <v>SRR7516344</v>
          </cell>
        </row>
        <row r="4447">
          <cell r="T4447" t="str">
            <v>preXDR</v>
          </cell>
        </row>
        <row r="4448">
          <cell r="A4448" t="str">
            <v>SRR7517745</v>
          </cell>
        </row>
        <row r="4448">
          <cell r="T4448" t="str">
            <v>RR</v>
          </cell>
        </row>
        <row r="4449">
          <cell r="A4449" t="str">
            <v>SRR7535055</v>
          </cell>
        </row>
        <row r="4449">
          <cell r="T4449" t="str">
            <v>S</v>
          </cell>
        </row>
        <row r="4450">
          <cell r="A4450" t="str">
            <v>SRR7535056</v>
          </cell>
        </row>
        <row r="4450">
          <cell r="T4450" t="str">
            <v>S</v>
          </cell>
        </row>
        <row r="4451">
          <cell r="A4451" t="str">
            <v>SRR7725370</v>
          </cell>
        </row>
        <row r="4451">
          <cell r="T4451" t="str">
            <v>RR</v>
          </cell>
        </row>
        <row r="4452">
          <cell r="A4452" t="str">
            <v>SRR832978</v>
          </cell>
        </row>
        <row r="4452">
          <cell r="T4452" t="str">
            <v>RR</v>
          </cell>
        </row>
        <row r="4453">
          <cell r="A4453" t="str">
            <v>SRR832982</v>
          </cell>
        </row>
        <row r="4453">
          <cell r="T4453" t="str">
            <v>S</v>
          </cell>
        </row>
        <row r="4454">
          <cell r="A4454" t="str">
            <v>SRR832985</v>
          </cell>
        </row>
        <row r="4454">
          <cell r="T4454" t="str">
            <v>S</v>
          </cell>
        </row>
        <row r="4455">
          <cell r="A4455" t="str">
            <v>SRR832986</v>
          </cell>
        </row>
        <row r="4455">
          <cell r="T4455" t="str">
            <v>RR</v>
          </cell>
        </row>
        <row r="4456">
          <cell r="A4456" t="str">
            <v>SRR832988</v>
          </cell>
        </row>
        <row r="4456">
          <cell r="T4456" t="str">
            <v>RR</v>
          </cell>
        </row>
        <row r="4457">
          <cell r="A4457" t="str">
            <v>SRR832991</v>
          </cell>
        </row>
        <row r="4457">
          <cell r="T4457" t="str">
            <v>preXDR</v>
          </cell>
        </row>
        <row r="4458">
          <cell r="A4458" t="str">
            <v>SRR832995</v>
          </cell>
        </row>
        <row r="4458">
          <cell r="T4458" t="str">
            <v>S</v>
          </cell>
        </row>
        <row r="4459">
          <cell r="A4459" t="str">
            <v>SRR832997</v>
          </cell>
        </row>
        <row r="4459">
          <cell r="T4459" t="str">
            <v>RR</v>
          </cell>
        </row>
        <row r="4460">
          <cell r="A4460" t="str">
            <v>SRR832998</v>
          </cell>
        </row>
        <row r="4460">
          <cell r="T4460" t="str">
            <v>S</v>
          </cell>
        </row>
        <row r="4461">
          <cell r="A4461" t="str">
            <v>SRR833001</v>
          </cell>
        </row>
        <row r="4461">
          <cell r="T4461" t="str">
            <v>RR</v>
          </cell>
        </row>
        <row r="4462">
          <cell r="A4462" t="str">
            <v>SRR833002</v>
          </cell>
        </row>
        <row r="4462">
          <cell r="T4462" t="str">
            <v>S</v>
          </cell>
        </row>
        <row r="4463">
          <cell r="A4463" t="str">
            <v>SRR833007</v>
          </cell>
        </row>
        <row r="4463">
          <cell r="T4463" t="str">
            <v>S</v>
          </cell>
        </row>
        <row r="4464">
          <cell r="A4464" t="str">
            <v>SRR833010</v>
          </cell>
        </row>
        <row r="4464">
          <cell r="T4464" t="str">
            <v>S</v>
          </cell>
        </row>
        <row r="4465">
          <cell r="A4465" t="str">
            <v>SRR833011</v>
          </cell>
        </row>
        <row r="4465">
          <cell r="T4465" t="str">
            <v>S</v>
          </cell>
        </row>
        <row r="4466">
          <cell r="A4466" t="str">
            <v>SRR833013</v>
          </cell>
        </row>
        <row r="4466">
          <cell r="T4466" t="str">
            <v>RR</v>
          </cell>
        </row>
        <row r="4467">
          <cell r="A4467" t="str">
            <v>SRR833015</v>
          </cell>
        </row>
        <row r="4467">
          <cell r="T4467" t="str">
            <v>S</v>
          </cell>
        </row>
        <row r="4468">
          <cell r="A4468" t="str">
            <v>SRR833024</v>
          </cell>
        </row>
        <row r="4468">
          <cell r="T4468" t="str">
            <v>preXDR</v>
          </cell>
        </row>
        <row r="4469">
          <cell r="A4469" t="str">
            <v>SRR833028</v>
          </cell>
        </row>
        <row r="4469">
          <cell r="T4469" t="str">
            <v>S</v>
          </cell>
        </row>
        <row r="4470">
          <cell r="A4470" t="str">
            <v>SRR833031</v>
          </cell>
        </row>
        <row r="4470">
          <cell r="T4470" t="str">
            <v>S</v>
          </cell>
        </row>
        <row r="4471">
          <cell r="A4471" t="str">
            <v>SRR833037</v>
          </cell>
        </row>
        <row r="4471">
          <cell r="T4471" t="str">
            <v>S</v>
          </cell>
        </row>
        <row r="4472">
          <cell r="A4472" t="str">
            <v>SRR833040</v>
          </cell>
        </row>
        <row r="4472">
          <cell r="T4472" t="str">
            <v>RR</v>
          </cell>
        </row>
        <row r="4473">
          <cell r="A4473" t="str">
            <v>SRR833042</v>
          </cell>
        </row>
        <row r="4473">
          <cell r="T4473" t="str">
            <v>S</v>
          </cell>
        </row>
        <row r="4474">
          <cell r="A4474" t="str">
            <v>SRR833043</v>
          </cell>
        </row>
        <row r="4474">
          <cell r="T4474" t="str">
            <v>RR</v>
          </cell>
        </row>
        <row r="4475">
          <cell r="A4475" t="str">
            <v>SRR833044</v>
          </cell>
        </row>
        <row r="4475">
          <cell r="T4475" t="str">
            <v>S</v>
          </cell>
        </row>
        <row r="4476">
          <cell r="A4476" t="str">
            <v>SRR833046</v>
          </cell>
        </row>
        <row r="4476">
          <cell r="T4476" t="str">
            <v>S</v>
          </cell>
        </row>
        <row r="4477">
          <cell r="A4477" t="str">
            <v>SRR833053</v>
          </cell>
        </row>
        <row r="4477">
          <cell r="T4477" t="str">
            <v>S</v>
          </cell>
        </row>
        <row r="4478">
          <cell r="A4478" t="str">
            <v>SRR833056</v>
          </cell>
        </row>
        <row r="4478">
          <cell r="T4478" t="str">
            <v>RR</v>
          </cell>
        </row>
        <row r="4479">
          <cell r="A4479" t="str">
            <v>SRR833057</v>
          </cell>
        </row>
        <row r="4479">
          <cell r="T4479" t="str">
            <v>S</v>
          </cell>
        </row>
        <row r="4480">
          <cell r="A4480" t="str">
            <v>SRR833058</v>
          </cell>
        </row>
        <row r="4480">
          <cell r="T4480" t="str">
            <v>preXDR</v>
          </cell>
        </row>
        <row r="4481">
          <cell r="A4481" t="str">
            <v>SRR833059</v>
          </cell>
        </row>
        <row r="4481">
          <cell r="T4481" t="str">
            <v>preXDR</v>
          </cell>
        </row>
        <row r="4482">
          <cell r="A4482" t="str">
            <v>SRR833061</v>
          </cell>
        </row>
        <row r="4482">
          <cell r="T4482" t="str">
            <v>S</v>
          </cell>
        </row>
        <row r="4483">
          <cell r="A4483" t="str">
            <v>SRR833064</v>
          </cell>
        </row>
        <row r="4483">
          <cell r="T4483" t="str">
            <v>preXDR</v>
          </cell>
        </row>
        <row r="4484">
          <cell r="A4484" t="str">
            <v>SRR833065</v>
          </cell>
        </row>
        <row r="4484">
          <cell r="T4484" t="str">
            <v>S</v>
          </cell>
        </row>
        <row r="4485">
          <cell r="A4485" t="str">
            <v>SRR833069</v>
          </cell>
        </row>
        <row r="4485">
          <cell r="T4485" t="str">
            <v>RR</v>
          </cell>
        </row>
        <row r="4486">
          <cell r="A4486" t="str">
            <v>SRR833077</v>
          </cell>
        </row>
        <row r="4486">
          <cell r="T4486" t="str">
            <v>preXDR</v>
          </cell>
        </row>
        <row r="4487">
          <cell r="A4487" t="str">
            <v>SRR833078</v>
          </cell>
        </row>
        <row r="4487">
          <cell r="T4487" t="str">
            <v>preXDR</v>
          </cell>
        </row>
        <row r="4488">
          <cell r="A4488" t="str">
            <v>SRR833084</v>
          </cell>
        </row>
        <row r="4488">
          <cell r="T4488" t="str">
            <v>S</v>
          </cell>
        </row>
        <row r="4489">
          <cell r="A4489" t="str">
            <v>SRR833086</v>
          </cell>
        </row>
        <row r="4489">
          <cell r="T4489" t="str">
            <v>S</v>
          </cell>
        </row>
        <row r="4490">
          <cell r="A4490" t="str">
            <v>SRR833091</v>
          </cell>
        </row>
        <row r="4490">
          <cell r="T4490" t="str">
            <v>RR</v>
          </cell>
        </row>
        <row r="4491">
          <cell r="A4491" t="str">
            <v>SRR833092</v>
          </cell>
        </row>
        <row r="4491">
          <cell r="T4491" t="str">
            <v>preXDR</v>
          </cell>
        </row>
        <row r="4492">
          <cell r="A4492" t="str">
            <v>SRR833097</v>
          </cell>
        </row>
        <row r="4492">
          <cell r="T4492" t="str">
            <v>RR</v>
          </cell>
        </row>
        <row r="4493">
          <cell r="A4493" t="str">
            <v>SRR833101</v>
          </cell>
        </row>
        <row r="4493">
          <cell r="T4493" t="str">
            <v>S</v>
          </cell>
        </row>
        <row r="4494">
          <cell r="A4494" t="str">
            <v>SRR833105</v>
          </cell>
        </row>
        <row r="4494">
          <cell r="T4494" t="str">
            <v>S</v>
          </cell>
        </row>
        <row r="4495">
          <cell r="A4495" t="str">
            <v>SRR833107</v>
          </cell>
        </row>
        <row r="4495">
          <cell r="T4495" t="str">
            <v>S</v>
          </cell>
        </row>
        <row r="4496">
          <cell r="A4496" t="str">
            <v>SRR833109</v>
          </cell>
        </row>
        <row r="4496">
          <cell r="T4496" t="str">
            <v>S</v>
          </cell>
        </row>
        <row r="4497">
          <cell r="A4497" t="str">
            <v>SRR833111</v>
          </cell>
        </row>
        <row r="4497">
          <cell r="T4497" t="str">
            <v>S</v>
          </cell>
        </row>
        <row r="4498">
          <cell r="A4498" t="str">
            <v>SRR833112</v>
          </cell>
        </row>
        <row r="4498">
          <cell r="T4498" t="str">
            <v>S</v>
          </cell>
        </row>
        <row r="4499">
          <cell r="A4499" t="str">
            <v>SRR833114</v>
          </cell>
        </row>
        <row r="4499">
          <cell r="T4499" t="str">
            <v>S</v>
          </cell>
        </row>
        <row r="4500">
          <cell r="A4500" t="str">
            <v>SRR833115</v>
          </cell>
        </row>
        <row r="4500">
          <cell r="T4500" t="str">
            <v>preXDR</v>
          </cell>
        </row>
        <row r="4501">
          <cell r="A4501" t="str">
            <v>SRR833117</v>
          </cell>
        </row>
        <row r="4501">
          <cell r="T4501" t="str">
            <v>S</v>
          </cell>
        </row>
        <row r="4502">
          <cell r="A4502" t="str">
            <v>SRR833118</v>
          </cell>
        </row>
        <row r="4502">
          <cell r="T4502" t="str">
            <v>S</v>
          </cell>
        </row>
        <row r="4503">
          <cell r="A4503" t="str">
            <v>SRR833119</v>
          </cell>
        </row>
        <row r="4503">
          <cell r="T4503" t="str">
            <v>RR</v>
          </cell>
        </row>
        <row r="4504">
          <cell r="A4504" t="str">
            <v>SRR833120</v>
          </cell>
        </row>
        <row r="4504">
          <cell r="T4504" t="str">
            <v>RR</v>
          </cell>
        </row>
        <row r="4505">
          <cell r="A4505" t="str">
            <v>SRR833121</v>
          </cell>
        </row>
        <row r="4505">
          <cell r="T4505" t="str">
            <v>preXDR</v>
          </cell>
        </row>
        <row r="4506">
          <cell r="A4506" t="str">
            <v>SRR833122</v>
          </cell>
        </row>
        <row r="4506">
          <cell r="T4506" t="str">
            <v>S</v>
          </cell>
        </row>
        <row r="4507">
          <cell r="A4507" t="str">
            <v>SRR833124</v>
          </cell>
        </row>
        <row r="4507">
          <cell r="T4507" t="str">
            <v>S</v>
          </cell>
        </row>
        <row r="4508">
          <cell r="A4508" t="str">
            <v>SRR833126</v>
          </cell>
        </row>
        <row r="4508">
          <cell r="T4508" t="str">
            <v>RR</v>
          </cell>
        </row>
        <row r="4509">
          <cell r="A4509" t="str">
            <v>SRR833130</v>
          </cell>
        </row>
        <row r="4509">
          <cell r="T4509" t="str">
            <v>S</v>
          </cell>
        </row>
        <row r="4510">
          <cell r="A4510" t="str">
            <v>SRR833131</v>
          </cell>
        </row>
        <row r="4510">
          <cell r="T4510" t="str">
            <v>RR</v>
          </cell>
        </row>
        <row r="4511">
          <cell r="A4511" t="str">
            <v>SRR833133</v>
          </cell>
        </row>
        <row r="4511">
          <cell r="T4511" t="str">
            <v>RR</v>
          </cell>
        </row>
        <row r="4512">
          <cell r="A4512" t="str">
            <v>SRR833134</v>
          </cell>
        </row>
        <row r="4512">
          <cell r="T4512" t="str">
            <v>S</v>
          </cell>
        </row>
        <row r="4513">
          <cell r="A4513" t="str">
            <v>SRR833137</v>
          </cell>
        </row>
        <row r="4513">
          <cell r="T4513" t="str">
            <v>RR</v>
          </cell>
        </row>
        <row r="4514">
          <cell r="A4514" t="str">
            <v>SRR833138</v>
          </cell>
        </row>
        <row r="4514">
          <cell r="T4514" t="str">
            <v>S</v>
          </cell>
        </row>
        <row r="4515">
          <cell r="A4515" t="str">
            <v>SRR833140</v>
          </cell>
        </row>
        <row r="4515">
          <cell r="T4515" t="str">
            <v>RR</v>
          </cell>
        </row>
        <row r="4516">
          <cell r="A4516" t="str">
            <v>SRR833142</v>
          </cell>
        </row>
        <row r="4516">
          <cell r="T4516" t="str">
            <v>RR</v>
          </cell>
        </row>
        <row r="4517">
          <cell r="A4517" t="str">
            <v>SRR833143</v>
          </cell>
        </row>
        <row r="4517">
          <cell r="T4517" t="str">
            <v>S</v>
          </cell>
        </row>
        <row r="4518">
          <cell r="A4518" t="str">
            <v>SRR833144</v>
          </cell>
        </row>
        <row r="4518">
          <cell r="T4518" t="str">
            <v>S</v>
          </cell>
        </row>
        <row r="4519">
          <cell r="A4519" t="str">
            <v>SRR833145</v>
          </cell>
        </row>
        <row r="4519">
          <cell r="T4519" t="str">
            <v>preXDR</v>
          </cell>
        </row>
        <row r="4520">
          <cell r="A4520" t="str">
            <v>SRR833146</v>
          </cell>
        </row>
        <row r="4520">
          <cell r="T4520" t="str">
            <v>S</v>
          </cell>
        </row>
        <row r="4521">
          <cell r="A4521" t="str">
            <v>SRR833147</v>
          </cell>
        </row>
        <row r="4521">
          <cell r="T4521" t="str">
            <v>RR</v>
          </cell>
        </row>
        <row r="4522">
          <cell r="A4522" t="str">
            <v>SRR833149</v>
          </cell>
        </row>
        <row r="4522">
          <cell r="T4522" t="str">
            <v>S</v>
          </cell>
        </row>
        <row r="4523">
          <cell r="A4523" t="str">
            <v>SRR833150</v>
          </cell>
        </row>
        <row r="4523">
          <cell r="T4523" t="str">
            <v>RR</v>
          </cell>
        </row>
        <row r="4524">
          <cell r="A4524" t="str">
            <v>SRR833151</v>
          </cell>
        </row>
        <row r="4524">
          <cell r="T4524" t="str">
            <v>S</v>
          </cell>
        </row>
        <row r="4525">
          <cell r="A4525" t="str">
            <v>SRR833163</v>
          </cell>
        </row>
        <row r="4525">
          <cell r="T4525" t="str">
            <v>S</v>
          </cell>
        </row>
        <row r="4526">
          <cell r="A4526" t="str">
            <v>SRR833164</v>
          </cell>
        </row>
        <row r="4526">
          <cell r="T4526" t="str">
            <v>S</v>
          </cell>
        </row>
        <row r="4527">
          <cell r="A4527" t="str">
            <v>SRR833173</v>
          </cell>
        </row>
        <row r="4527">
          <cell r="T4527" t="str">
            <v>preXDR</v>
          </cell>
        </row>
        <row r="4528">
          <cell r="A4528" t="str">
            <v>SRR833174</v>
          </cell>
        </row>
        <row r="4528">
          <cell r="T4528" t="str">
            <v>RR</v>
          </cell>
        </row>
        <row r="4529">
          <cell r="A4529" t="str">
            <v>SRR833175</v>
          </cell>
        </row>
        <row r="4529">
          <cell r="T4529" t="str">
            <v>preXDR</v>
          </cell>
        </row>
        <row r="4530">
          <cell r="A4530" t="str">
            <v>SRR833177</v>
          </cell>
        </row>
        <row r="4530">
          <cell r="T4530" t="str">
            <v>S</v>
          </cell>
        </row>
        <row r="4531">
          <cell r="A4531" t="str">
            <v>SRR833179</v>
          </cell>
        </row>
        <row r="4531">
          <cell r="T4531" t="str">
            <v>S</v>
          </cell>
        </row>
        <row r="4532">
          <cell r="A4532" t="str">
            <v>SRR833181</v>
          </cell>
        </row>
        <row r="4532">
          <cell r="T4532" t="str">
            <v>S</v>
          </cell>
        </row>
        <row r="4533">
          <cell r="A4533" t="str">
            <v>SRR833184</v>
          </cell>
        </row>
        <row r="4533">
          <cell r="T4533" t="str">
            <v>S</v>
          </cell>
        </row>
        <row r="4534">
          <cell r="A4534" t="str">
            <v>SRR833185</v>
          </cell>
        </row>
        <row r="4534">
          <cell r="T4534" t="str">
            <v>S</v>
          </cell>
        </row>
        <row r="4535">
          <cell r="A4535" t="str">
            <v>SRR833187</v>
          </cell>
        </row>
        <row r="4535">
          <cell r="T4535" t="str">
            <v>S</v>
          </cell>
        </row>
        <row r="4536">
          <cell r="A4536" t="str">
            <v>SRR833188</v>
          </cell>
        </row>
        <row r="4536">
          <cell r="T4536" t="str">
            <v>RR</v>
          </cell>
        </row>
        <row r="4537">
          <cell r="A4537" t="str">
            <v>SRR833190</v>
          </cell>
        </row>
        <row r="4537">
          <cell r="T4537" t="str">
            <v>S</v>
          </cell>
        </row>
        <row r="4538">
          <cell r="A4538" t="str">
            <v>SRR833191</v>
          </cell>
        </row>
        <row r="4538">
          <cell r="T4538" t="str">
            <v>preXDR</v>
          </cell>
        </row>
        <row r="4539">
          <cell r="A4539" t="str">
            <v>SRR833192</v>
          </cell>
        </row>
        <row r="4539">
          <cell r="T4539" t="str">
            <v>S</v>
          </cell>
        </row>
        <row r="4540">
          <cell r="A4540" t="str">
            <v>SRR833193</v>
          </cell>
        </row>
        <row r="4540">
          <cell r="T4540" t="str">
            <v>S</v>
          </cell>
        </row>
        <row r="4541">
          <cell r="A4541" t="str">
            <v>SRR833194</v>
          </cell>
        </row>
        <row r="4541">
          <cell r="T4541" t="str">
            <v>RR</v>
          </cell>
        </row>
        <row r="4542">
          <cell r="A4542" t="str">
            <v>SRR833196</v>
          </cell>
        </row>
        <row r="4542">
          <cell r="T4542" t="str">
            <v>S</v>
          </cell>
        </row>
        <row r="4543">
          <cell r="A4543" t="str">
            <v>SRR8380866</v>
          </cell>
        </row>
        <row r="4543">
          <cell r="T4543" t="str">
            <v>preXDR</v>
          </cell>
        </row>
        <row r="4544">
          <cell r="A4544" t="str">
            <v>SRR847775</v>
          </cell>
        </row>
        <row r="4544">
          <cell r="T4544" t="str">
            <v>S</v>
          </cell>
        </row>
        <row r="4545">
          <cell r="A4545" t="str">
            <v>SRR847776</v>
          </cell>
        </row>
        <row r="4545">
          <cell r="T4545" t="str">
            <v>RR</v>
          </cell>
        </row>
        <row r="4546">
          <cell r="A4546" t="str">
            <v>SRR847777</v>
          </cell>
        </row>
        <row r="4546">
          <cell r="T4546" t="str">
            <v>RR</v>
          </cell>
        </row>
        <row r="4547">
          <cell r="A4547" t="str">
            <v>SRR847778</v>
          </cell>
        </row>
        <row r="4547">
          <cell r="T4547" t="str">
            <v>RR</v>
          </cell>
        </row>
        <row r="4548">
          <cell r="A4548" t="str">
            <v>SRR847779</v>
          </cell>
        </row>
        <row r="4548">
          <cell r="T4548" t="str">
            <v>S</v>
          </cell>
        </row>
        <row r="4549">
          <cell r="A4549" t="str">
            <v>SRR847780</v>
          </cell>
        </row>
        <row r="4549">
          <cell r="T4549" t="str">
            <v>S</v>
          </cell>
        </row>
        <row r="4550">
          <cell r="A4550" t="str">
            <v>SRR847781</v>
          </cell>
        </row>
        <row r="4550">
          <cell r="T4550" t="str">
            <v>S</v>
          </cell>
        </row>
        <row r="4551">
          <cell r="A4551" t="str">
            <v>SRR847782</v>
          </cell>
        </row>
        <row r="4551">
          <cell r="T4551" t="str">
            <v>RR</v>
          </cell>
        </row>
        <row r="4552">
          <cell r="A4552" t="str">
            <v>SRR847783</v>
          </cell>
        </row>
        <row r="4552">
          <cell r="T4552" t="str">
            <v>RR</v>
          </cell>
        </row>
        <row r="4553">
          <cell r="A4553" t="str">
            <v>SRR847784</v>
          </cell>
        </row>
        <row r="4553">
          <cell r="T4553" t="str">
            <v>S</v>
          </cell>
        </row>
        <row r="4554">
          <cell r="A4554" t="str">
            <v>SRR847785</v>
          </cell>
        </row>
        <row r="4554">
          <cell r="T4554" t="str">
            <v>preXDR</v>
          </cell>
        </row>
        <row r="4555">
          <cell r="A4555" t="str">
            <v>SRR847786</v>
          </cell>
        </row>
        <row r="4555">
          <cell r="T4555" t="str">
            <v>S</v>
          </cell>
        </row>
        <row r="4556">
          <cell r="A4556" t="str">
            <v>SRR847787</v>
          </cell>
        </row>
        <row r="4556">
          <cell r="T4556" t="str">
            <v>preXDR</v>
          </cell>
        </row>
        <row r="4557">
          <cell r="A4557" t="str">
            <v>SRR847788</v>
          </cell>
        </row>
        <row r="4557">
          <cell r="T4557" t="str">
            <v>preXDR</v>
          </cell>
        </row>
        <row r="4558">
          <cell r="A4558" t="str">
            <v>SRR847789</v>
          </cell>
        </row>
        <row r="4558">
          <cell r="T4558" t="str">
            <v>RR</v>
          </cell>
        </row>
        <row r="4559">
          <cell r="A4559" t="str">
            <v>SRR847790</v>
          </cell>
        </row>
        <row r="4559">
          <cell r="T4559" t="str">
            <v>preXDR</v>
          </cell>
        </row>
        <row r="4560">
          <cell r="A4560" t="str">
            <v>SRR847791</v>
          </cell>
        </row>
        <row r="4560">
          <cell r="T4560" t="str">
            <v>preXDR</v>
          </cell>
        </row>
        <row r="4561">
          <cell r="A4561" t="str">
            <v>SRR847792</v>
          </cell>
        </row>
        <row r="4561">
          <cell r="T4561" t="str">
            <v>RR</v>
          </cell>
        </row>
        <row r="4562">
          <cell r="A4562" t="str">
            <v>SRR847793</v>
          </cell>
        </row>
        <row r="4562">
          <cell r="T4562" t="str">
            <v>RR</v>
          </cell>
        </row>
        <row r="4563">
          <cell r="A4563" t="str">
            <v>SRR847794</v>
          </cell>
        </row>
        <row r="4563">
          <cell r="T4563" t="str">
            <v>preXDR</v>
          </cell>
        </row>
        <row r="4564">
          <cell r="A4564" t="str">
            <v>SRR847795</v>
          </cell>
        </row>
        <row r="4564">
          <cell r="T4564" t="str">
            <v>S</v>
          </cell>
        </row>
        <row r="4565">
          <cell r="A4565" t="str">
            <v>SRR847796</v>
          </cell>
        </row>
        <row r="4565">
          <cell r="T4565" t="str">
            <v>RR</v>
          </cell>
        </row>
        <row r="4566">
          <cell r="A4566" t="str">
            <v>SRR847797</v>
          </cell>
        </row>
        <row r="4566">
          <cell r="T4566" t="str">
            <v>preXDR</v>
          </cell>
        </row>
        <row r="4567">
          <cell r="A4567" t="str">
            <v>SRR847798</v>
          </cell>
        </row>
        <row r="4567">
          <cell r="T4567" t="str">
            <v>S</v>
          </cell>
        </row>
        <row r="4568">
          <cell r="A4568" t="str">
            <v>SRR847799</v>
          </cell>
        </row>
        <row r="4568">
          <cell r="T4568" t="str">
            <v>RR</v>
          </cell>
        </row>
        <row r="4569">
          <cell r="A4569" t="str">
            <v>SRR847800</v>
          </cell>
        </row>
        <row r="4569">
          <cell r="T4569" t="str">
            <v>preXDR</v>
          </cell>
        </row>
        <row r="4570">
          <cell r="A4570" t="str">
            <v>SRR847801</v>
          </cell>
        </row>
        <row r="4570">
          <cell r="T4570" t="str">
            <v>RR</v>
          </cell>
        </row>
        <row r="4571">
          <cell r="A4571" t="str">
            <v>SRR847802</v>
          </cell>
        </row>
        <row r="4571">
          <cell r="T4571" t="str">
            <v>S</v>
          </cell>
        </row>
        <row r="4572">
          <cell r="A4572" t="str">
            <v>SRR847803</v>
          </cell>
        </row>
        <row r="4572">
          <cell r="T4572" t="str">
            <v>preXDR</v>
          </cell>
        </row>
        <row r="4573">
          <cell r="A4573" t="str">
            <v>SRR924204</v>
          </cell>
        </row>
        <row r="4573">
          <cell r="T4573" t="str">
            <v>S</v>
          </cell>
        </row>
        <row r="4574">
          <cell r="A4574" t="str">
            <v>SRR924700</v>
          </cell>
        </row>
        <row r="4574">
          <cell r="T4574" t="str">
            <v>S</v>
          </cell>
        </row>
        <row r="4575">
          <cell r="A4575" t="str">
            <v>SRR924701</v>
          </cell>
        </row>
        <row r="4575">
          <cell r="T4575" t="str">
            <v>S</v>
          </cell>
        </row>
        <row r="4576">
          <cell r="A4576" t="str">
            <v>SRR924707</v>
          </cell>
        </row>
        <row r="4576">
          <cell r="T4576" t="str">
            <v>S</v>
          </cell>
        </row>
        <row r="4577">
          <cell r="A4577" t="str">
            <v>SRR958195</v>
          </cell>
        </row>
        <row r="4577">
          <cell r="T4577" t="str">
            <v>RR</v>
          </cell>
        </row>
        <row r="4578">
          <cell r="A4578" t="str">
            <v>SRR958198</v>
          </cell>
        </row>
        <row r="4578">
          <cell r="T4578" t="str">
            <v>S</v>
          </cell>
        </row>
        <row r="4579">
          <cell r="A4579" t="str">
            <v>SRR958201</v>
          </cell>
        </row>
        <row r="4579">
          <cell r="T4579" t="str">
            <v>S</v>
          </cell>
        </row>
        <row r="4580">
          <cell r="A4580" t="str">
            <v>SRR958204</v>
          </cell>
        </row>
        <row r="4580">
          <cell r="T4580" t="str">
            <v>S</v>
          </cell>
        </row>
        <row r="4581">
          <cell r="A4581" t="str">
            <v>SRR958207</v>
          </cell>
        </row>
        <row r="4581">
          <cell r="T4581" t="str">
            <v>S</v>
          </cell>
        </row>
        <row r="4582">
          <cell r="A4582" t="str">
            <v>SRR958210</v>
          </cell>
        </row>
        <row r="4582">
          <cell r="T4582" t="str">
            <v>S</v>
          </cell>
        </row>
        <row r="4583">
          <cell r="A4583" t="str">
            <v>SRR958216</v>
          </cell>
        </row>
        <row r="4583">
          <cell r="T4583" t="str">
            <v>S</v>
          </cell>
        </row>
        <row r="4584">
          <cell r="A4584" t="str">
            <v>SRR958221</v>
          </cell>
        </row>
        <row r="4584">
          <cell r="T4584" t="str">
            <v>S</v>
          </cell>
        </row>
        <row r="4585">
          <cell r="A4585" t="str">
            <v>SRR958224</v>
          </cell>
        </row>
        <row r="4585">
          <cell r="T4585" t="str">
            <v>S</v>
          </cell>
        </row>
        <row r="4586">
          <cell r="A4586" t="str">
            <v>SRR958225</v>
          </cell>
        </row>
        <row r="4586">
          <cell r="T4586" t="str">
            <v>S</v>
          </cell>
        </row>
        <row r="4587">
          <cell r="A4587" t="str">
            <v>SRR958231</v>
          </cell>
        </row>
        <row r="4587">
          <cell r="T4587" t="str">
            <v>S</v>
          </cell>
        </row>
        <row r="4588">
          <cell r="A4588" t="str">
            <v>SRR958234</v>
          </cell>
        </row>
        <row r="4588">
          <cell r="T4588" t="str">
            <v>S</v>
          </cell>
        </row>
        <row r="4589">
          <cell r="A4589" t="str">
            <v>SRR958237</v>
          </cell>
        </row>
        <row r="4589">
          <cell r="T4589" t="str">
            <v>S</v>
          </cell>
        </row>
        <row r="4590">
          <cell r="A4590" t="str">
            <v>SRR998620</v>
          </cell>
        </row>
        <row r="4590">
          <cell r="T4590" t="str">
            <v>S</v>
          </cell>
        </row>
        <row r="4591">
          <cell r="A4591" t="str">
            <v>SRR998773</v>
          </cell>
        </row>
        <row r="4591">
          <cell r="T4591" t="str">
            <v>RR</v>
          </cell>
        </row>
        <row r="4592">
          <cell r="A4592" t="str">
            <v>SRR998774</v>
          </cell>
        </row>
        <row r="4592">
          <cell r="T4592" t="str">
            <v>preXDR</v>
          </cell>
        </row>
        <row r="4593">
          <cell r="A4593" t="str">
            <v>TAN-023</v>
          </cell>
        </row>
        <row r="4593">
          <cell r="T4593" t="str">
            <v>RR</v>
          </cell>
        </row>
        <row r="4594">
          <cell r="A4594" t="str">
            <v>TAN-146</v>
          </cell>
        </row>
        <row r="4594">
          <cell r="T4594" t="str">
            <v>S</v>
          </cell>
        </row>
        <row r="4595">
          <cell r="A4595" t="str">
            <v>TAN-152</v>
          </cell>
        </row>
        <row r="4595">
          <cell r="T4595" t="str">
            <v>S</v>
          </cell>
        </row>
        <row r="4596">
          <cell r="A4596" t="str">
            <v>TAN-164</v>
          </cell>
        </row>
        <row r="4596">
          <cell r="T4596" t="str">
            <v>S</v>
          </cell>
        </row>
        <row r="4597">
          <cell r="A4597" t="str">
            <v>TAN-193</v>
          </cell>
        </row>
        <row r="4597">
          <cell r="T4597" t="str">
            <v>S</v>
          </cell>
        </row>
        <row r="4598">
          <cell r="A4598" t="str">
            <v>TAN-221</v>
          </cell>
        </row>
        <row r="4598">
          <cell r="T4598" t="str">
            <v>S</v>
          </cell>
        </row>
        <row r="4599">
          <cell r="A4599" t="str">
            <v>TAN-223</v>
          </cell>
        </row>
        <row r="4599">
          <cell r="T4599" t="str">
            <v>S</v>
          </cell>
        </row>
        <row r="4600">
          <cell r="A4600" t="str">
            <v>TAN-225</v>
          </cell>
        </row>
        <row r="4600">
          <cell r="T4600" t="str">
            <v>S</v>
          </cell>
        </row>
        <row r="4601">
          <cell r="A4601" t="str">
            <v>TAN-226</v>
          </cell>
        </row>
        <row r="4601">
          <cell r="T4601" t="str">
            <v>S</v>
          </cell>
        </row>
        <row r="4602">
          <cell r="A4602" t="str">
            <v>TAN-242</v>
          </cell>
        </row>
        <row r="4602">
          <cell r="T4602" t="str">
            <v>S</v>
          </cell>
        </row>
        <row r="4603">
          <cell r="A4603" t="str">
            <v>TAN-260</v>
          </cell>
        </row>
        <row r="4603">
          <cell r="T4603" t="str">
            <v>preXDR</v>
          </cell>
        </row>
        <row r="4604">
          <cell r="A4604" t="str">
            <v>TAN-267</v>
          </cell>
        </row>
        <row r="4604">
          <cell r="T4604" t="str">
            <v>S</v>
          </cell>
        </row>
        <row r="4605">
          <cell r="A4605" t="str">
            <v>TAN-300</v>
          </cell>
        </row>
        <row r="4605">
          <cell r="T4605" t="str">
            <v>S</v>
          </cell>
        </row>
        <row r="4606">
          <cell r="A4606" t="str">
            <v>TAN-338</v>
          </cell>
        </row>
        <row r="4606">
          <cell r="T4606" t="str">
            <v>S</v>
          </cell>
        </row>
        <row r="4607">
          <cell r="A4607" t="str">
            <v>TAN-370</v>
          </cell>
        </row>
        <row r="4607">
          <cell r="T4607" t="str">
            <v>S</v>
          </cell>
        </row>
        <row r="4608">
          <cell r="A4608" t="str">
            <v>TAN-372</v>
          </cell>
        </row>
        <row r="4608">
          <cell r="T4608" t="str">
            <v>S</v>
          </cell>
        </row>
        <row r="4609">
          <cell r="A4609" t="str">
            <v>TAN-400</v>
          </cell>
        </row>
        <row r="4609">
          <cell r="T4609" t="str">
            <v>S</v>
          </cell>
        </row>
        <row r="4610">
          <cell r="A4610" t="str">
            <v>TAN-409</v>
          </cell>
        </row>
        <row r="4610">
          <cell r="T4610" t="str">
            <v>preXDR</v>
          </cell>
        </row>
        <row r="4611">
          <cell r="A4611" t="str">
            <v>TAN-417</v>
          </cell>
        </row>
        <row r="4611">
          <cell r="T4611" t="str">
            <v>S</v>
          </cell>
        </row>
        <row r="4612">
          <cell r="A4612" t="str">
            <v>TAN-420</v>
          </cell>
        </row>
        <row r="4612">
          <cell r="T4612" t="str">
            <v>S</v>
          </cell>
        </row>
        <row r="4613">
          <cell r="A4613" t="str">
            <v>TAN-441</v>
          </cell>
        </row>
        <row r="4613">
          <cell r="T4613" t="str">
            <v>S</v>
          </cell>
        </row>
        <row r="4614">
          <cell r="A4614" t="str">
            <v>TAN-463</v>
          </cell>
        </row>
        <row r="4614">
          <cell r="T4614" t="str">
            <v>S</v>
          </cell>
        </row>
        <row r="4615">
          <cell r="A4615" t="str">
            <v>TAN-467</v>
          </cell>
        </row>
        <row r="4615">
          <cell r="T4615" t="str">
            <v>S</v>
          </cell>
        </row>
        <row r="4616">
          <cell r="A4616" t="str">
            <v>TAN-471</v>
          </cell>
        </row>
        <row r="4616">
          <cell r="T4616" t="str">
            <v>S</v>
          </cell>
        </row>
        <row r="4617">
          <cell r="A4617" t="str">
            <v>TAN-490</v>
          </cell>
        </row>
        <row r="4617">
          <cell r="T4617" t="str">
            <v>S</v>
          </cell>
        </row>
        <row r="4618">
          <cell r="A4618" t="str">
            <v>TAN-492</v>
          </cell>
        </row>
        <row r="4618">
          <cell r="T4618" t="str">
            <v>S</v>
          </cell>
        </row>
        <row r="4619">
          <cell r="A4619" t="str">
            <v>TAN-494</v>
          </cell>
        </row>
        <row r="4619">
          <cell r="T4619" t="str">
            <v>S</v>
          </cell>
        </row>
        <row r="4620">
          <cell r="A4620" t="str">
            <v>TAN-566</v>
          </cell>
        </row>
        <row r="4620">
          <cell r="T4620" t="str">
            <v>S</v>
          </cell>
        </row>
        <row r="4621">
          <cell r="A4621" t="str">
            <v>TAN-573</v>
          </cell>
        </row>
        <row r="4621">
          <cell r="T4621" t="str">
            <v>S</v>
          </cell>
        </row>
        <row r="4622">
          <cell r="A4622" t="str">
            <v>TAN-586</v>
          </cell>
        </row>
        <row r="4622">
          <cell r="T4622" t="str">
            <v>S</v>
          </cell>
        </row>
        <row r="4623">
          <cell r="A4623" t="str">
            <v>TAN-589</v>
          </cell>
        </row>
        <row r="4623">
          <cell r="T4623" t="str">
            <v>S</v>
          </cell>
        </row>
        <row r="4624">
          <cell r="A4624" t="str">
            <v>TAN-603</v>
          </cell>
        </row>
        <row r="4624">
          <cell r="T4624" t="str">
            <v>S</v>
          </cell>
        </row>
        <row r="4625">
          <cell r="A4625" t="str">
            <v>TAN-652</v>
          </cell>
        </row>
        <row r="4625">
          <cell r="T4625" t="str">
            <v>S</v>
          </cell>
        </row>
        <row r="4626">
          <cell r="A4626" t="str">
            <v>TAN-678</v>
          </cell>
        </row>
        <row r="4626">
          <cell r="T4626" t="str">
            <v>S</v>
          </cell>
        </row>
        <row r="4627">
          <cell r="A4627" t="str">
            <v>TAN-680</v>
          </cell>
        </row>
        <row r="4627">
          <cell r="T4627" t="str">
            <v>S</v>
          </cell>
        </row>
        <row r="4628">
          <cell r="A4628" t="str">
            <v>TAN-698</v>
          </cell>
        </row>
        <row r="4628">
          <cell r="T4628" t="str">
            <v>S</v>
          </cell>
        </row>
        <row r="4629">
          <cell r="A4629" t="str">
            <v>TAN-730</v>
          </cell>
        </row>
        <row r="4629">
          <cell r="T4629" t="str">
            <v>S</v>
          </cell>
        </row>
        <row r="4630">
          <cell r="A4630" t="str">
            <v>TAN-798</v>
          </cell>
        </row>
        <row r="4630">
          <cell r="T4630" t="str">
            <v>S</v>
          </cell>
        </row>
        <row r="4631">
          <cell r="A4631" t="str">
            <v>TPI-515</v>
          </cell>
        </row>
        <row r="4631">
          <cell r="T4631" t="str">
            <v>RR</v>
          </cell>
        </row>
        <row r="4632">
          <cell r="A4632" t="str">
            <v>TPI-973</v>
          </cell>
        </row>
        <row r="4632">
          <cell r="T4632" t="str">
            <v>RR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5" ySplit="2" topLeftCell="Q280" activePane="bottomRight" state="frozen"/>
      <selection pane="topLeft" activeCell="A1" activeCellId="0" sqref="A1"/>
      <selection pane="topRight" activeCell="Q1" activeCellId="0" sqref="Q1"/>
      <selection pane="bottomLeft" activeCell="A280" activeCellId="0" sqref="A280"/>
      <selection pane="bottomRight" activeCell="A81" activeCellId="0" sqref="A81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18.49"/>
    <col collapsed="false" customWidth="true" hidden="false" outlineLevel="0" max="3" min="3" style="0" width="15.15"/>
    <col collapsed="false" customWidth="true" hidden="false" outlineLevel="0" max="4" min="4" style="0" width="13.83"/>
    <col collapsed="false" customWidth="true" hidden="false" outlineLevel="0" max="5" min="5" style="0" width="13.16"/>
    <col collapsed="false" customWidth="true" hidden="false" outlineLevel="0" max="9" min="9" style="0" width="13.99"/>
    <col collapsed="false" customWidth="true" hidden="false" outlineLevel="0" max="13" min="13" style="0" width="11.99"/>
  </cols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0" t="s">
        <v>1</v>
      </c>
    </row>
    <row r="4" customFormat="false" ht="16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3" t="s">
        <v>7</v>
      </c>
      <c r="G4" s="3"/>
      <c r="H4" s="3"/>
      <c r="I4" s="3"/>
      <c r="J4" s="3"/>
      <c r="K4" s="3"/>
      <c r="L4" s="3"/>
      <c r="M4" s="3"/>
      <c r="N4" s="4" t="s">
        <v>8</v>
      </c>
      <c r="O4" s="4"/>
      <c r="P4" s="4"/>
      <c r="Q4" s="4"/>
      <c r="R4" s="4"/>
      <c r="S4" s="4"/>
      <c r="T4" s="4"/>
      <c r="U4" s="4"/>
      <c r="V4" s="4" t="s">
        <v>9</v>
      </c>
      <c r="W4" s="4"/>
      <c r="X4" s="4"/>
    </row>
    <row r="5" customFormat="false" ht="17" hidden="false" customHeight="false" outlineLevel="0" collapsed="false">
      <c r="A5" s="2"/>
      <c r="B5" s="2"/>
      <c r="C5" s="2"/>
      <c r="D5" s="2"/>
      <c r="E5" s="2"/>
      <c r="F5" s="5" t="s">
        <v>10</v>
      </c>
      <c r="G5" s="5" t="s">
        <v>11</v>
      </c>
      <c r="H5" s="5" t="s">
        <v>12</v>
      </c>
      <c r="I5" s="5" t="s">
        <v>13</v>
      </c>
      <c r="J5" s="5" t="s">
        <v>14</v>
      </c>
      <c r="K5" s="5" t="s">
        <v>15</v>
      </c>
      <c r="L5" s="5" t="s">
        <v>16</v>
      </c>
      <c r="M5" s="5" t="s">
        <v>17</v>
      </c>
      <c r="N5" s="5" t="s">
        <v>10</v>
      </c>
      <c r="O5" s="5" t="s">
        <v>11</v>
      </c>
      <c r="P5" s="5" t="s">
        <v>12</v>
      </c>
      <c r="Q5" s="5" t="s">
        <v>13</v>
      </c>
      <c r="R5" s="5" t="s">
        <v>14</v>
      </c>
      <c r="S5" s="5" t="s">
        <v>15</v>
      </c>
      <c r="T5" s="5" t="s">
        <v>16</v>
      </c>
      <c r="U5" s="5" t="s">
        <v>17</v>
      </c>
      <c r="V5" s="5" t="s">
        <v>18</v>
      </c>
      <c r="W5" s="5" t="s">
        <v>19</v>
      </c>
      <c r="X5" s="5" t="s">
        <v>20</v>
      </c>
    </row>
    <row r="6" customFormat="false" ht="17" hidden="false" customHeight="false" outlineLevel="0" collapsed="false">
      <c r="A6" s="6" t="s">
        <v>21</v>
      </c>
      <c r="B6" s="6" t="s">
        <v>21</v>
      </c>
      <c r="C6" s="6" t="s">
        <v>22</v>
      </c>
      <c r="D6" s="6" t="s">
        <v>23</v>
      </c>
      <c r="E6" s="6" t="s">
        <v>24</v>
      </c>
      <c r="F6" s="6" t="s">
        <v>25</v>
      </c>
      <c r="G6" s="6" t="s">
        <v>26</v>
      </c>
      <c r="H6" s="6" t="n">
        <v>1845.23553</v>
      </c>
      <c r="I6" s="6" t="n">
        <v>1749.732173</v>
      </c>
      <c r="J6" s="6" t="n">
        <v>1887.413852</v>
      </c>
      <c r="K6" s="6" t="n">
        <v>1810.30183</v>
      </c>
      <c r="L6" s="6" t="n">
        <v>1695.449973</v>
      </c>
      <c r="M6" s="6" t="n">
        <v>1861.018652</v>
      </c>
      <c r="X6" s="0" t="str">
        <f aca="false">INDEX([1]TBProfiler!$T$1:$T$1048576,MATCH(A6,[1]TBProfiler!$A$1:$A$1048576,0))</f>
        <v>preXDR</v>
      </c>
    </row>
    <row r="7" customFormat="false" ht="16" hidden="false" customHeight="false" outlineLevel="0" collapsed="false">
      <c r="A7" s="6" t="s">
        <v>27</v>
      </c>
      <c r="B7" s="6" t="s">
        <v>27</v>
      </c>
      <c r="C7" s="6" t="s">
        <v>22</v>
      </c>
      <c r="D7" s="6" t="s">
        <v>23</v>
      </c>
      <c r="E7" s="6" t="s">
        <v>24</v>
      </c>
      <c r="F7" s="6" t="s">
        <v>25</v>
      </c>
      <c r="G7" s="6" t="s">
        <v>26</v>
      </c>
      <c r="H7" s="6" t="n">
        <v>1845.23553</v>
      </c>
      <c r="I7" s="6" t="n">
        <v>1749.732173</v>
      </c>
      <c r="J7" s="6" t="n">
        <v>1887.413852</v>
      </c>
      <c r="K7" s="6" t="n">
        <v>1810.30183</v>
      </c>
      <c r="L7" s="6" t="n">
        <v>1695.449973</v>
      </c>
      <c r="M7" s="6" t="n">
        <v>1861.018652</v>
      </c>
      <c r="X7" s="0" t="str">
        <f aca="false">INDEX([1]TBProfiler!$T$1:$T$1048576,MATCH(A7,[1]TBProfiler!$A$1:$A$1048576,0))</f>
        <v>RR</v>
      </c>
    </row>
    <row r="8" customFormat="false" ht="16" hidden="false" customHeight="false" outlineLevel="0" collapsed="false">
      <c r="A8" s="6" t="s">
        <v>28</v>
      </c>
      <c r="B8" s="6" t="s">
        <v>28</v>
      </c>
      <c r="C8" s="6" t="s">
        <v>22</v>
      </c>
      <c r="D8" s="6" t="s">
        <v>23</v>
      </c>
      <c r="E8" s="6" t="s">
        <v>24</v>
      </c>
      <c r="F8" s="6" t="s">
        <v>25</v>
      </c>
      <c r="G8" s="6" t="s">
        <v>26</v>
      </c>
      <c r="H8" s="6" t="n">
        <v>1845.23553</v>
      </c>
      <c r="I8" s="6" t="n">
        <v>1749.732173</v>
      </c>
      <c r="J8" s="6" t="n">
        <v>1887.413852</v>
      </c>
      <c r="K8" s="6" t="n">
        <v>1810.30183</v>
      </c>
      <c r="L8" s="6" t="n">
        <v>1695.449973</v>
      </c>
      <c r="M8" s="6" t="n">
        <v>1861.018652</v>
      </c>
      <c r="X8" s="0" t="str">
        <f aca="false">INDEX([1]TBProfiler!$T$1:$T$1048576,MATCH(A8,[1]TBProfiler!$A$1:$A$1048576,0))</f>
        <v>RR</v>
      </c>
    </row>
    <row r="9" customFormat="false" ht="16" hidden="false" customHeight="false" outlineLevel="0" collapsed="false">
      <c r="A9" s="6" t="s">
        <v>29</v>
      </c>
      <c r="B9" s="6" t="s">
        <v>29</v>
      </c>
      <c r="C9" s="6" t="s">
        <v>22</v>
      </c>
      <c r="D9" s="6" t="s">
        <v>23</v>
      </c>
      <c r="E9" s="6" t="s">
        <v>24</v>
      </c>
      <c r="F9" s="6" t="s">
        <v>25</v>
      </c>
      <c r="G9" s="6" t="s">
        <v>26</v>
      </c>
      <c r="H9" s="6" t="n">
        <v>1845.23553</v>
      </c>
      <c r="I9" s="6" t="n">
        <v>1749.732173</v>
      </c>
      <c r="J9" s="6" t="n">
        <v>1887.413852</v>
      </c>
      <c r="K9" s="6" t="n">
        <v>1810.30183</v>
      </c>
      <c r="L9" s="6" t="n">
        <v>1695.449973</v>
      </c>
      <c r="M9" s="6" t="n">
        <v>1861.018652</v>
      </c>
      <c r="X9" s="0" t="str">
        <f aca="false">INDEX([1]TBProfiler!$T$1:$T$1048576,MATCH(A9,[1]TBProfiler!$A$1:$A$1048576,0))</f>
        <v>RR</v>
      </c>
    </row>
    <row r="10" customFormat="false" ht="16" hidden="false" customHeight="false" outlineLevel="0" collapsed="false">
      <c r="A10" s="6" t="s">
        <v>30</v>
      </c>
      <c r="B10" s="6" t="s">
        <v>30</v>
      </c>
      <c r="C10" s="6" t="s">
        <v>22</v>
      </c>
      <c r="D10" s="6" t="s">
        <v>23</v>
      </c>
      <c r="E10" s="6" t="s">
        <v>24</v>
      </c>
      <c r="F10" s="6" t="s">
        <v>25</v>
      </c>
      <c r="G10" s="6" t="s">
        <v>26</v>
      </c>
      <c r="H10" s="6" t="n">
        <v>1845.23553</v>
      </c>
      <c r="I10" s="6" t="n">
        <v>1749.732173</v>
      </c>
      <c r="J10" s="6" t="n">
        <v>1887.413852</v>
      </c>
      <c r="K10" s="6" t="n">
        <v>1810.30183</v>
      </c>
      <c r="L10" s="6" t="n">
        <v>1695.449973</v>
      </c>
      <c r="M10" s="6" t="n">
        <v>1861.018652</v>
      </c>
      <c r="X10" s="0" t="str">
        <f aca="false">INDEX([1]TBProfiler!$T$1:$T$1048576,MATCH(A10,[1]TBProfiler!$A$1:$A$1048576,0))</f>
        <v>preXDR</v>
      </c>
    </row>
    <row r="11" customFormat="false" ht="16" hidden="false" customHeight="false" outlineLevel="0" collapsed="false">
      <c r="A11" s="6" t="s">
        <v>31</v>
      </c>
      <c r="B11" s="6" t="s">
        <v>31</v>
      </c>
      <c r="C11" s="6" t="s">
        <v>22</v>
      </c>
      <c r="D11" s="6" t="s">
        <v>23</v>
      </c>
      <c r="E11" s="6" t="s">
        <v>24</v>
      </c>
      <c r="F11" s="6" t="s">
        <v>25</v>
      </c>
      <c r="G11" s="6" t="s">
        <v>26</v>
      </c>
      <c r="H11" s="6" t="n">
        <v>1845.23553</v>
      </c>
      <c r="I11" s="6" t="n">
        <v>1749.732173</v>
      </c>
      <c r="J11" s="6" t="n">
        <v>1887.413852</v>
      </c>
      <c r="K11" s="6" t="n">
        <v>1810.30183</v>
      </c>
      <c r="L11" s="6" t="n">
        <v>1695.449973</v>
      </c>
      <c r="M11" s="6" t="n">
        <v>1861.018652</v>
      </c>
      <c r="X11" s="0" t="str">
        <f aca="false">INDEX([1]TBProfiler!$T$1:$T$1048576,MATCH(A11,[1]TBProfiler!$A$1:$A$1048576,0))</f>
        <v>preXDR</v>
      </c>
    </row>
    <row r="12" customFormat="false" ht="16" hidden="false" customHeight="false" outlineLevel="0" collapsed="false">
      <c r="A12" s="6" t="s">
        <v>32</v>
      </c>
      <c r="B12" s="6" t="s">
        <v>32</v>
      </c>
      <c r="C12" s="6" t="s">
        <v>22</v>
      </c>
      <c r="D12" s="6" t="s">
        <v>23</v>
      </c>
      <c r="E12" s="6" t="s">
        <v>24</v>
      </c>
      <c r="F12" s="6" t="s">
        <v>25</v>
      </c>
      <c r="G12" s="6" t="s">
        <v>26</v>
      </c>
      <c r="H12" s="6" t="n">
        <v>1845.23553</v>
      </c>
      <c r="I12" s="6" t="n">
        <v>1749.732173</v>
      </c>
      <c r="J12" s="6" t="n">
        <v>1887.413852</v>
      </c>
      <c r="K12" s="6" t="n">
        <v>1810.30183</v>
      </c>
      <c r="L12" s="6" t="n">
        <v>1695.449973</v>
      </c>
      <c r="M12" s="6" t="n">
        <v>1861.018652</v>
      </c>
      <c r="X12" s="0" t="str">
        <f aca="false">INDEX([1]TBProfiler!$T$1:$T$1048576,MATCH(A12,[1]TBProfiler!$A$1:$A$1048576,0))</f>
        <v>RR</v>
      </c>
    </row>
    <row r="13" customFormat="false" ht="16" hidden="false" customHeight="false" outlineLevel="0" collapsed="false">
      <c r="A13" s="7" t="s">
        <v>33</v>
      </c>
      <c r="B13" s="7" t="s">
        <v>33</v>
      </c>
      <c r="C13" s="7" t="s">
        <v>22</v>
      </c>
      <c r="D13" s="7" t="s">
        <v>23</v>
      </c>
      <c r="E13" s="7" t="s">
        <v>24</v>
      </c>
      <c r="F13" s="6" t="s">
        <v>25</v>
      </c>
      <c r="G13" s="6" t="s">
        <v>26</v>
      </c>
      <c r="H13" s="6" t="n">
        <v>1845.23553</v>
      </c>
      <c r="I13" s="6" t="n">
        <v>1749.732173</v>
      </c>
      <c r="J13" s="6" t="n">
        <v>1887.413852</v>
      </c>
      <c r="K13" s="6" t="n">
        <v>1810.30183</v>
      </c>
      <c r="L13" s="6" t="n">
        <v>1695.449973</v>
      </c>
      <c r="M13" s="6" t="n">
        <v>1861.018652</v>
      </c>
      <c r="N13" s="7" t="s">
        <v>34</v>
      </c>
      <c r="O13" s="7" t="s">
        <v>35</v>
      </c>
      <c r="P13" s="7" t="n">
        <v>2014.034669</v>
      </c>
      <c r="Q13" s="7" t="n">
        <v>2014.030049</v>
      </c>
      <c r="R13" s="7" t="n">
        <v>2014.029662</v>
      </c>
      <c r="S13" s="7" t="n">
        <v>2012.521079</v>
      </c>
      <c r="T13" s="7" t="n">
        <v>2011.865289</v>
      </c>
      <c r="U13" s="7" t="n">
        <v>2012.800802</v>
      </c>
      <c r="V13" s="7"/>
      <c r="X13" s="0" t="str">
        <f aca="false">INDEX([1]TBProfiler!$T$1:$T$1048576,MATCH(A13,[1]TBProfiler!$A$1:$A$1048576,0))</f>
        <v>RR</v>
      </c>
    </row>
    <row r="14" customFormat="false" ht="16" hidden="false" customHeight="false" outlineLevel="0" collapsed="false">
      <c r="A14" s="6" t="s">
        <v>36</v>
      </c>
      <c r="B14" s="6" t="s">
        <v>36</v>
      </c>
      <c r="C14" s="6" t="s">
        <v>22</v>
      </c>
      <c r="D14" s="6" t="s">
        <v>23</v>
      </c>
      <c r="E14" s="6" t="s">
        <v>24</v>
      </c>
      <c r="F14" s="6" t="s">
        <v>25</v>
      </c>
      <c r="G14" s="6" t="s">
        <v>26</v>
      </c>
      <c r="H14" s="6" t="n">
        <v>1845.23553</v>
      </c>
      <c r="I14" s="6" t="n">
        <v>1749.732173</v>
      </c>
      <c r="J14" s="6" t="n">
        <v>1887.413852</v>
      </c>
      <c r="K14" s="6" t="n">
        <v>1810.30183</v>
      </c>
      <c r="L14" s="6" t="n">
        <v>1695.449973</v>
      </c>
      <c r="M14" s="6" t="n">
        <v>1861.018652</v>
      </c>
      <c r="X14" s="0" t="str">
        <f aca="false">INDEX([1]TBProfiler!$T$1:$T$1048576,MATCH(A14,[1]TBProfiler!$A$1:$A$1048576,0))</f>
        <v>preXDR</v>
      </c>
    </row>
    <row r="15" customFormat="false" ht="16" hidden="false" customHeight="false" outlineLevel="0" collapsed="false">
      <c r="A15" s="6" t="s">
        <v>37</v>
      </c>
      <c r="B15" s="6" t="s">
        <v>37</v>
      </c>
      <c r="C15" s="6" t="s">
        <v>22</v>
      </c>
      <c r="D15" s="6" t="s">
        <v>23</v>
      </c>
      <c r="E15" s="6" t="s">
        <v>24</v>
      </c>
      <c r="F15" s="6" t="s">
        <v>25</v>
      </c>
      <c r="G15" s="6" t="s">
        <v>26</v>
      </c>
      <c r="H15" s="6" t="n">
        <v>1845.23553</v>
      </c>
      <c r="I15" s="6" t="n">
        <v>1749.732173</v>
      </c>
      <c r="J15" s="6" t="n">
        <v>1887.413852</v>
      </c>
      <c r="K15" s="6" t="n">
        <v>1810.30183</v>
      </c>
      <c r="L15" s="6" t="n">
        <v>1695.449973</v>
      </c>
      <c r="M15" s="6" t="n">
        <v>1861.018652</v>
      </c>
      <c r="X15" s="0" t="str">
        <f aca="false">INDEX([1]TBProfiler!$T$1:$T$1048576,MATCH(A15,[1]TBProfiler!$A$1:$A$1048576,0))</f>
        <v>preXDR</v>
      </c>
    </row>
    <row r="16" customFormat="false" ht="16" hidden="false" customHeight="false" outlineLevel="0" collapsed="false">
      <c r="A16" s="6" t="s">
        <v>38</v>
      </c>
      <c r="B16" s="6" t="s">
        <v>38</v>
      </c>
      <c r="C16" s="6" t="s">
        <v>22</v>
      </c>
      <c r="D16" s="6" t="s">
        <v>23</v>
      </c>
      <c r="E16" s="6" t="s">
        <v>24</v>
      </c>
      <c r="F16" s="6" t="s">
        <v>25</v>
      </c>
      <c r="G16" s="6" t="s">
        <v>26</v>
      </c>
      <c r="H16" s="6" t="n">
        <v>1845.23553</v>
      </c>
      <c r="I16" s="6" t="n">
        <v>1749.732173</v>
      </c>
      <c r="J16" s="6" t="n">
        <v>1887.413852</v>
      </c>
      <c r="K16" s="6" t="n">
        <v>1810.30183</v>
      </c>
      <c r="L16" s="6" t="n">
        <v>1695.449973</v>
      </c>
      <c r="M16" s="6" t="n">
        <v>1861.018652</v>
      </c>
      <c r="X16" s="0" t="str">
        <f aca="false">INDEX([1]TBProfiler!$T$1:$T$1048576,MATCH(A16,[1]TBProfiler!$A$1:$A$1048576,0))</f>
        <v>preXDR</v>
      </c>
    </row>
    <row r="17" customFormat="false" ht="16" hidden="false" customHeight="false" outlineLevel="0" collapsed="false">
      <c r="A17" s="6" t="s">
        <v>39</v>
      </c>
      <c r="B17" s="6" t="s">
        <v>39</v>
      </c>
      <c r="C17" s="6" t="s">
        <v>22</v>
      </c>
      <c r="D17" s="6" t="s">
        <v>23</v>
      </c>
      <c r="E17" s="6" t="s">
        <v>24</v>
      </c>
      <c r="F17" s="6" t="s">
        <v>25</v>
      </c>
      <c r="G17" s="6" t="s">
        <v>26</v>
      </c>
      <c r="H17" s="6" t="n">
        <v>1845.23553</v>
      </c>
      <c r="I17" s="6" t="n">
        <v>1749.732173</v>
      </c>
      <c r="J17" s="6" t="n">
        <v>1887.413852</v>
      </c>
      <c r="K17" s="6" t="n">
        <v>1810.30183</v>
      </c>
      <c r="L17" s="6" t="n">
        <v>1695.449973</v>
      </c>
      <c r="M17" s="6" t="n">
        <v>1861.018652</v>
      </c>
      <c r="X17" s="0" t="str">
        <f aca="false">INDEX([1]TBProfiler!$T$1:$T$1048576,MATCH(A17,[1]TBProfiler!$A$1:$A$1048576,0))</f>
        <v>RR</v>
      </c>
    </row>
    <row r="18" customFormat="false" ht="16" hidden="false" customHeight="false" outlineLevel="0" collapsed="false">
      <c r="A18" s="6" t="s">
        <v>40</v>
      </c>
      <c r="B18" s="6" t="s">
        <v>40</v>
      </c>
      <c r="C18" s="6" t="s">
        <v>22</v>
      </c>
      <c r="D18" s="6" t="s">
        <v>23</v>
      </c>
      <c r="E18" s="6" t="s">
        <v>24</v>
      </c>
      <c r="F18" s="6" t="s">
        <v>25</v>
      </c>
      <c r="G18" s="6" t="s">
        <v>26</v>
      </c>
      <c r="H18" s="6" t="n">
        <v>1845.23553</v>
      </c>
      <c r="I18" s="6" t="n">
        <v>1749.732173</v>
      </c>
      <c r="J18" s="6" t="n">
        <v>1887.413852</v>
      </c>
      <c r="K18" s="6" t="n">
        <v>1810.30183</v>
      </c>
      <c r="L18" s="6" t="n">
        <v>1695.449973</v>
      </c>
      <c r="M18" s="6" t="n">
        <v>1861.018652</v>
      </c>
      <c r="X18" s="0" t="str">
        <f aca="false">INDEX([1]TBProfiler!$T$1:$T$1048576,MATCH(A18,[1]TBProfiler!$A$1:$A$1048576,0))</f>
        <v>RR</v>
      </c>
    </row>
    <row r="19" customFormat="false" ht="16" hidden="false" customHeight="false" outlineLevel="0" collapsed="false">
      <c r="A19" s="6" t="s">
        <v>41</v>
      </c>
      <c r="B19" s="6" t="s">
        <v>41</v>
      </c>
      <c r="C19" s="6" t="s">
        <v>22</v>
      </c>
      <c r="D19" s="6" t="s">
        <v>23</v>
      </c>
      <c r="E19" s="6" t="s">
        <v>24</v>
      </c>
      <c r="F19" s="6" t="s">
        <v>25</v>
      </c>
      <c r="G19" s="6" t="s">
        <v>26</v>
      </c>
      <c r="H19" s="6" t="n">
        <v>1845.23553</v>
      </c>
      <c r="I19" s="6" t="n">
        <v>1749.732173</v>
      </c>
      <c r="J19" s="6" t="n">
        <v>1887.413852</v>
      </c>
      <c r="K19" s="6" t="n">
        <v>1810.30183</v>
      </c>
      <c r="L19" s="6" t="n">
        <v>1695.449973</v>
      </c>
      <c r="M19" s="6" t="n">
        <v>1861.018652</v>
      </c>
      <c r="X19" s="0" t="str">
        <f aca="false">INDEX([1]TBProfiler!$T$1:$T$1048576,MATCH(A19,[1]TBProfiler!$A$1:$A$1048576,0))</f>
        <v>RR</v>
      </c>
    </row>
    <row r="20" customFormat="false" ht="16" hidden="false" customHeight="false" outlineLevel="0" collapsed="false">
      <c r="A20" s="6" t="s">
        <v>42</v>
      </c>
      <c r="B20" s="6" t="s">
        <v>42</v>
      </c>
      <c r="C20" s="6" t="s">
        <v>22</v>
      </c>
      <c r="D20" s="6" t="s">
        <v>23</v>
      </c>
      <c r="E20" s="6" t="s">
        <v>24</v>
      </c>
      <c r="F20" s="6" t="s">
        <v>25</v>
      </c>
      <c r="G20" s="6" t="s">
        <v>26</v>
      </c>
      <c r="H20" s="6" t="n">
        <v>1845.23553</v>
      </c>
      <c r="I20" s="6" t="n">
        <v>1749.732173</v>
      </c>
      <c r="J20" s="6" t="n">
        <v>1887.413852</v>
      </c>
      <c r="K20" s="6" t="n">
        <v>1810.30183</v>
      </c>
      <c r="L20" s="6" t="n">
        <v>1695.449973</v>
      </c>
      <c r="M20" s="6" t="n">
        <v>1861.018652</v>
      </c>
      <c r="X20" s="0" t="str">
        <f aca="false">INDEX([1]TBProfiler!$T$1:$T$1048576,MATCH(A20,[1]TBProfiler!$A$1:$A$1048576,0))</f>
        <v>preXDR</v>
      </c>
    </row>
    <row r="21" customFormat="false" ht="16" hidden="false" customHeight="false" outlineLevel="0" collapsed="false">
      <c r="A21" s="6" t="s">
        <v>43</v>
      </c>
      <c r="B21" s="6" t="s">
        <v>43</v>
      </c>
      <c r="C21" s="6" t="s">
        <v>22</v>
      </c>
      <c r="D21" s="6" t="s">
        <v>23</v>
      </c>
      <c r="E21" s="6" t="s">
        <v>24</v>
      </c>
      <c r="F21" s="6" t="s">
        <v>25</v>
      </c>
      <c r="G21" s="6" t="s">
        <v>26</v>
      </c>
      <c r="H21" s="6" t="n">
        <v>1845.23553</v>
      </c>
      <c r="I21" s="6" t="n">
        <v>1749.732173</v>
      </c>
      <c r="J21" s="6" t="n">
        <v>1887.413852</v>
      </c>
      <c r="K21" s="6" t="n">
        <v>1810.30183</v>
      </c>
      <c r="L21" s="6" t="n">
        <v>1695.449973</v>
      </c>
      <c r="M21" s="6" t="n">
        <v>1861.018652</v>
      </c>
      <c r="X21" s="0" t="str">
        <f aca="false">INDEX([1]TBProfiler!$T$1:$T$1048576,MATCH(A21,[1]TBProfiler!$A$1:$A$1048576,0))</f>
        <v>S</v>
      </c>
    </row>
    <row r="22" customFormat="false" ht="16" hidden="false" customHeight="false" outlineLevel="0" collapsed="false">
      <c r="A22" s="6" t="s">
        <v>44</v>
      </c>
      <c r="B22" s="6" t="s">
        <v>44</v>
      </c>
      <c r="C22" s="6" t="s">
        <v>22</v>
      </c>
      <c r="D22" s="6" t="s">
        <v>23</v>
      </c>
      <c r="E22" s="6" t="s">
        <v>24</v>
      </c>
      <c r="F22" s="6" t="s">
        <v>25</v>
      </c>
      <c r="G22" s="6" t="s">
        <v>26</v>
      </c>
      <c r="H22" s="6" t="n">
        <v>1845.23553</v>
      </c>
      <c r="I22" s="6" t="n">
        <v>1749.732173</v>
      </c>
      <c r="J22" s="6" t="n">
        <v>1887.413852</v>
      </c>
      <c r="K22" s="6" t="n">
        <v>1810.30183</v>
      </c>
      <c r="L22" s="6" t="n">
        <v>1695.449973</v>
      </c>
      <c r="M22" s="6" t="n">
        <v>1861.018652</v>
      </c>
      <c r="X22" s="0" t="str">
        <f aca="false">INDEX([1]TBProfiler!$T$1:$T$1048576,MATCH(A22,[1]TBProfiler!$A$1:$A$1048576,0))</f>
        <v>RR</v>
      </c>
    </row>
    <row r="23" customFormat="false" ht="16" hidden="false" customHeight="false" outlineLevel="0" collapsed="false">
      <c r="A23" s="6" t="s">
        <v>45</v>
      </c>
      <c r="B23" s="6" t="s">
        <v>45</v>
      </c>
      <c r="C23" s="6" t="s">
        <v>22</v>
      </c>
      <c r="D23" s="6" t="s">
        <v>23</v>
      </c>
      <c r="E23" s="6" t="s">
        <v>24</v>
      </c>
      <c r="F23" s="6" t="s">
        <v>25</v>
      </c>
      <c r="G23" s="6" t="s">
        <v>26</v>
      </c>
      <c r="H23" s="6" t="n">
        <v>1845.23553</v>
      </c>
      <c r="I23" s="6" t="n">
        <v>1749.732173</v>
      </c>
      <c r="J23" s="6" t="n">
        <v>1887.413852</v>
      </c>
      <c r="K23" s="6" t="n">
        <v>1810.30183</v>
      </c>
      <c r="L23" s="6" t="n">
        <v>1695.449973</v>
      </c>
      <c r="M23" s="6" t="n">
        <v>1861.018652</v>
      </c>
      <c r="X23" s="0" t="str">
        <f aca="false">INDEX([1]TBProfiler!$T$1:$T$1048576,MATCH(A23,[1]TBProfiler!$A$1:$A$1048576,0))</f>
        <v>RR</v>
      </c>
    </row>
    <row r="24" customFormat="false" ht="16" hidden="false" customHeight="false" outlineLevel="0" collapsed="false">
      <c r="A24" s="6" t="s">
        <v>46</v>
      </c>
      <c r="B24" s="6" t="s">
        <v>46</v>
      </c>
      <c r="C24" s="6" t="s">
        <v>22</v>
      </c>
      <c r="D24" s="6" t="s">
        <v>23</v>
      </c>
      <c r="E24" s="6" t="s">
        <v>24</v>
      </c>
      <c r="F24" s="6" t="s">
        <v>25</v>
      </c>
      <c r="G24" s="6" t="s">
        <v>26</v>
      </c>
      <c r="H24" s="6" t="n">
        <v>1845.23553</v>
      </c>
      <c r="I24" s="6" t="n">
        <v>1749.732173</v>
      </c>
      <c r="J24" s="6" t="n">
        <v>1887.413852</v>
      </c>
      <c r="K24" s="6" t="n">
        <v>1810.30183</v>
      </c>
      <c r="L24" s="6" t="n">
        <v>1695.449973</v>
      </c>
      <c r="M24" s="6" t="n">
        <v>1861.018652</v>
      </c>
      <c r="X24" s="0" t="str">
        <f aca="false">INDEX([1]TBProfiler!$T$1:$T$1048576,MATCH(A24,[1]TBProfiler!$A$1:$A$1048576,0))</f>
        <v>RR</v>
      </c>
    </row>
    <row r="25" customFormat="false" ht="16" hidden="false" customHeight="false" outlineLevel="0" collapsed="false">
      <c r="A25" s="6" t="s">
        <v>47</v>
      </c>
      <c r="B25" s="6" t="s">
        <v>47</v>
      </c>
      <c r="C25" s="6" t="s">
        <v>22</v>
      </c>
      <c r="D25" s="6" t="s">
        <v>23</v>
      </c>
      <c r="E25" s="6" t="s">
        <v>24</v>
      </c>
      <c r="F25" s="6" t="s">
        <v>25</v>
      </c>
      <c r="G25" s="6" t="s">
        <v>26</v>
      </c>
      <c r="H25" s="6" t="n">
        <v>1845.23553</v>
      </c>
      <c r="I25" s="6" t="n">
        <v>1749.732173</v>
      </c>
      <c r="J25" s="6" t="n">
        <v>1887.413852</v>
      </c>
      <c r="K25" s="6" t="n">
        <v>1810.30183</v>
      </c>
      <c r="L25" s="6" t="n">
        <v>1695.449973</v>
      </c>
      <c r="M25" s="6" t="n">
        <v>1861.018652</v>
      </c>
      <c r="X25" s="0" t="str">
        <f aca="false">INDEX([1]TBProfiler!$T$1:$T$1048576,MATCH(A25,[1]TBProfiler!$A$1:$A$1048576,0))</f>
        <v>RR</v>
      </c>
    </row>
    <row r="26" customFormat="false" ht="16" hidden="false" customHeight="false" outlineLevel="0" collapsed="false">
      <c r="A26" s="6" t="s">
        <v>48</v>
      </c>
      <c r="B26" s="6" t="s">
        <v>48</v>
      </c>
      <c r="C26" s="6" t="s">
        <v>22</v>
      </c>
      <c r="D26" s="6" t="s">
        <v>23</v>
      </c>
      <c r="E26" s="6" t="s">
        <v>24</v>
      </c>
      <c r="F26" s="6" t="s">
        <v>25</v>
      </c>
      <c r="G26" s="6" t="s">
        <v>26</v>
      </c>
      <c r="H26" s="6" t="n">
        <v>1845.23553</v>
      </c>
      <c r="I26" s="6" t="n">
        <v>1749.732173</v>
      </c>
      <c r="J26" s="6" t="n">
        <v>1887.413852</v>
      </c>
      <c r="K26" s="6" t="n">
        <v>1810.30183</v>
      </c>
      <c r="L26" s="6" t="n">
        <v>1695.449973</v>
      </c>
      <c r="M26" s="6" t="n">
        <v>1861.018652</v>
      </c>
      <c r="X26" s="0" t="str">
        <f aca="false">INDEX([1]TBProfiler!$T$1:$T$1048576,MATCH(A26,[1]TBProfiler!$A$1:$A$1048576,0))</f>
        <v>RR</v>
      </c>
    </row>
    <row r="27" customFormat="false" ht="16" hidden="false" customHeight="false" outlineLevel="0" collapsed="false">
      <c r="A27" s="6" t="s">
        <v>49</v>
      </c>
      <c r="B27" s="6" t="s">
        <v>49</v>
      </c>
      <c r="C27" s="6" t="s">
        <v>22</v>
      </c>
      <c r="D27" s="6" t="s">
        <v>23</v>
      </c>
      <c r="E27" s="6" t="s">
        <v>24</v>
      </c>
      <c r="F27" s="6" t="s">
        <v>25</v>
      </c>
      <c r="G27" s="6" t="s">
        <v>26</v>
      </c>
      <c r="H27" s="6" t="n">
        <v>1845.23553</v>
      </c>
      <c r="I27" s="6" t="n">
        <v>1749.732173</v>
      </c>
      <c r="J27" s="6" t="n">
        <v>1887.413852</v>
      </c>
      <c r="K27" s="6" t="n">
        <v>1810.30183</v>
      </c>
      <c r="L27" s="6" t="n">
        <v>1695.449973</v>
      </c>
      <c r="M27" s="6" t="n">
        <v>1861.018652</v>
      </c>
      <c r="X27" s="0" t="str">
        <f aca="false">INDEX([1]TBProfiler!$T$1:$T$1048576,MATCH(A27,[1]TBProfiler!$A$1:$A$1048576,0))</f>
        <v>RR</v>
      </c>
    </row>
    <row r="28" customFormat="false" ht="16" hidden="false" customHeight="false" outlineLevel="0" collapsed="false">
      <c r="A28" s="6" t="s">
        <v>50</v>
      </c>
      <c r="B28" s="6" t="s">
        <v>50</v>
      </c>
      <c r="C28" s="6" t="s">
        <v>22</v>
      </c>
      <c r="D28" s="6" t="s">
        <v>23</v>
      </c>
      <c r="E28" s="6" t="s">
        <v>24</v>
      </c>
      <c r="F28" s="6" t="s">
        <v>25</v>
      </c>
      <c r="G28" s="6" t="s">
        <v>26</v>
      </c>
      <c r="H28" s="6" t="n">
        <v>1845.23553</v>
      </c>
      <c r="I28" s="6" t="n">
        <v>1749.732173</v>
      </c>
      <c r="J28" s="6" t="n">
        <v>1887.413852</v>
      </c>
      <c r="K28" s="6" t="n">
        <v>1810.30183</v>
      </c>
      <c r="L28" s="6" t="n">
        <v>1695.449973</v>
      </c>
      <c r="M28" s="6" t="n">
        <v>1861.018652</v>
      </c>
      <c r="X28" s="0" t="str">
        <f aca="false">INDEX([1]TBProfiler!$T$1:$T$1048576,MATCH(A28,[1]TBProfiler!$A$1:$A$1048576,0))</f>
        <v>preXDR</v>
      </c>
    </row>
    <row r="29" customFormat="false" ht="16" hidden="false" customHeight="false" outlineLevel="0" collapsed="false">
      <c r="A29" s="6" t="s">
        <v>51</v>
      </c>
      <c r="B29" s="6" t="s">
        <v>51</v>
      </c>
      <c r="C29" s="6" t="s">
        <v>22</v>
      </c>
      <c r="D29" s="6" t="s">
        <v>23</v>
      </c>
      <c r="E29" s="6" t="s">
        <v>24</v>
      </c>
      <c r="F29" s="6" t="s">
        <v>25</v>
      </c>
      <c r="G29" s="6" t="s">
        <v>26</v>
      </c>
      <c r="H29" s="6" t="n">
        <v>1845.23553</v>
      </c>
      <c r="I29" s="6" t="n">
        <v>1749.732173</v>
      </c>
      <c r="J29" s="6" t="n">
        <v>1887.413852</v>
      </c>
      <c r="K29" s="6" t="n">
        <v>1810.30183</v>
      </c>
      <c r="L29" s="6" t="n">
        <v>1695.449973</v>
      </c>
      <c r="M29" s="6" t="n">
        <v>1861.018652</v>
      </c>
      <c r="X29" s="0" t="str">
        <f aca="false">INDEX([1]TBProfiler!$T$1:$T$1048576,MATCH(A29,[1]TBProfiler!$A$1:$A$1048576,0))</f>
        <v>preXDR</v>
      </c>
    </row>
    <row r="30" customFormat="false" ht="16" hidden="false" customHeight="false" outlineLevel="0" collapsed="false">
      <c r="A30" s="6" t="s">
        <v>52</v>
      </c>
      <c r="B30" s="6" t="s">
        <v>52</v>
      </c>
      <c r="C30" s="6" t="s">
        <v>22</v>
      </c>
      <c r="D30" s="6" t="s">
        <v>23</v>
      </c>
      <c r="E30" s="6" t="s">
        <v>24</v>
      </c>
      <c r="F30" s="6" t="s">
        <v>25</v>
      </c>
      <c r="G30" s="6" t="s">
        <v>26</v>
      </c>
      <c r="H30" s="6" t="n">
        <v>1845.23553</v>
      </c>
      <c r="I30" s="6" t="n">
        <v>1749.732173</v>
      </c>
      <c r="J30" s="6" t="n">
        <v>1887.413852</v>
      </c>
      <c r="K30" s="6" t="n">
        <v>1810.30183</v>
      </c>
      <c r="L30" s="6" t="n">
        <v>1695.449973</v>
      </c>
      <c r="M30" s="6" t="n">
        <v>1861.018652</v>
      </c>
      <c r="X30" s="0" t="str">
        <f aca="false">INDEX([1]TBProfiler!$T$1:$T$1048576,MATCH(A30,[1]TBProfiler!$A$1:$A$1048576,0))</f>
        <v>RR</v>
      </c>
    </row>
    <row r="31" customFormat="false" ht="16" hidden="false" customHeight="false" outlineLevel="0" collapsed="false">
      <c r="A31" s="6" t="s">
        <v>53</v>
      </c>
      <c r="B31" s="6" t="s">
        <v>53</v>
      </c>
      <c r="C31" s="6" t="s">
        <v>54</v>
      </c>
      <c r="D31" s="6" t="s">
        <v>55</v>
      </c>
      <c r="E31" s="6" t="s">
        <v>24</v>
      </c>
      <c r="F31" s="6" t="s">
        <v>25</v>
      </c>
      <c r="G31" s="6" t="s">
        <v>26</v>
      </c>
      <c r="H31" s="6" t="n">
        <v>1845.23553</v>
      </c>
      <c r="I31" s="6" t="n">
        <v>1749.732173</v>
      </c>
      <c r="J31" s="6" t="n">
        <v>1887.413852</v>
      </c>
      <c r="K31" s="6" t="n">
        <v>1810.30183</v>
      </c>
      <c r="L31" s="6" t="n">
        <v>1695.449973</v>
      </c>
      <c r="M31" s="6" t="n">
        <v>1861.018652</v>
      </c>
      <c r="X31" s="0" t="str">
        <f aca="false">INDEX([1]TBProfiler!$T$1:$T$1048576,MATCH(A31,[1]TBProfiler!$A$1:$A$1048576,0))</f>
        <v>S</v>
      </c>
    </row>
    <row r="32" customFormat="false" ht="16" hidden="false" customHeight="false" outlineLevel="0" collapsed="false">
      <c r="A32" s="6" t="s">
        <v>56</v>
      </c>
      <c r="B32" s="6" t="s">
        <v>57</v>
      </c>
      <c r="C32" s="6" t="s">
        <v>22</v>
      </c>
      <c r="D32" s="6" t="s">
        <v>23</v>
      </c>
      <c r="E32" s="8" t="n">
        <v>43329</v>
      </c>
      <c r="F32" s="6" t="s">
        <v>25</v>
      </c>
      <c r="G32" s="6" t="s">
        <v>26</v>
      </c>
      <c r="H32" s="6" t="n">
        <v>1845.23553</v>
      </c>
      <c r="I32" s="6" t="n">
        <v>1749.732173</v>
      </c>
      <c r="J32" s="6" t="n">
        <v>1887.413852</v>
      </c>
      <c r="K32" s="6" t="n">
        <v>1810.30183</v>
      </c>
      <c r="L32" s="6" t="n">
        <v>1695.449973</v>
      </c>
      <c r="M32" s="6" t="n">
        <v>1861.018652</v>
      </c>
      <c r="X32" s="0" t="str">
        <f aca="false">INDEX([1]TBProfiler!$T$1:$T$1048576,MATCH(A32,[1]TBProfiler!$A$1:$A$1048576,0))</f>
        <v>RR</v>
      </c>
    </row>
    <row r="33" customFormat="false" ht="16" hidden="false" customHeight="false" outlineLevel="0" collapsed="false">
      <c r="A33" s="6" t="s">
        <v>58</v>
      </c>
      <c r="B33" s="6" t="s">
        <v>59</v>
      </c>
      <c r="C33" s="6" t="s">
        <v>22</v>
      </c>
      <c r="D33" s="6" t="s">
        <v>23</v>
      </c>
      <c r="E33" s="8" t="n">
        <v>43278</v>
      </c>
      <c r="F33" s="6" t="s">
        <v>25</v>
      </c>
      <c r="G33" s="6" t="s">
        <v>26</v>
      </c>
      <c r="H33" s="6" t="n">
        <v>1845.23553</v>
      </c>
      <c r="I33" s="6" t="n">
        <v>1749.732173</v>
      </c>
      <c r="J33" s="6" t="n">
        <v>1887.413852</v>
      </c>
      <c r="K33" s="6" t="n">
        <v>1810.30183</v>
      </c>
      <c r="L33" s="6" t="n">
        <v>1695.449973</v>
      </c>
      <c r="M33" s="6" t="n">
        <v>1861.018652</v>
      </c>
      <c r="X33" s="0" t="str">
        <f aca="false">INDEX([1]TBProfiler!$T$1:$T$1048576,MATCH(A33,[1]TBProfiler!$A$1:$A$1048576,0))</f>
        <v>RR</v>
      </c>
    </row>
    <row r="34" customFormat="false" ht="16" hidden="false" customHeight="false" outlineLevel="0" collapsed="false">
      <c r="A34" s="6" t="s">
        <v>60</v>
      </c>
      <c r="B34" s="6" t="s">
        <v>60</v>
      </c>
      <c r="C34" s="6" t="s">
        <v>61</v>
      </c>
      <c r="D34" s="6" t="s">
        <v>55</v>
      </c>
      <c r="E34" s="8" t="n">
        <v>42917</v>
      </c>
      <c r="F34" s="6" t="s">
        <v>25</v>
      </c>
      <c r="G34" s="6" t="s">
        <v>26</v>
      </c>
      <c r="H34" s="6" t="n">
        <v>1845.23553</v>
      </c>
      <c r="I34" s="6" t="n">
        <v>1749.732173</v>
      </c>
      <c r="J34" s="6" t="n">
        <v>1887.413852</v>
      </c>
      <c r="K34" s="6" t="n">
        <v>1810.30183</v>
      </c>
      <c r="L34" s="6" t="n">
        <v>1695.449973</v>
      </c>
      <c r="M34" s="6" t="n">
        <v>1861.018652</v>
      </c>
      <c r="X34" s="0" t="str">
        <f aca="false">INDEX([1]TBProfiler!$T$1:$T$1048576,MATCH(A34,[1]TBProfiler!$A$1:$A$1048576,0))</f>
        <v>RR</v>
      </c>
    </row>
    <row r="35" customFormat="false" ht="16" hidden="false" customHeight="false" outlineLevel="0" collapsed="false">
      <c r="A35" s="6" t="s">
        <v>62</v>
      </c>
      <c r="B35" s="6" t="s">
        <v>62</v>
      </c>
      <c r="C35" s="6" t="s">
        <v>63</v>
      </c>
      <c r="D35" s="6" t="s">
        <v>64</v>
      </c>
      <c r="E35" s="8" t="n">
        <v>42644</v>
      </c>
      <c r="F35" s="6" t="s">
        <v>25</v>
      </c>
      <c r="G35" s="6" t="s">
        <v>26</v>
      </c>
      <c r="H35" s="6" t="n">
        <v>1845.23553</v>
      </c>
      <c r="I35" s="6" t="n">
        <v>1749.732173</v>
      </c>
      <c r="J35" s="6" t="n">
        <v>1887.413852</v>
      </c>
      <c r="K35" s="6" t="n">
        <v>1810.30183</v>
      </c>
      <c r="L35" s="6" t="n">
        <v>1695.449973</v>
      </c>
      <c r="M35" s="6" t="n">
        <v>1861.018652</v>
      </c>
      <c r="X35" s="0" t="str">
        <f aca="false">INDEX([1]TBProfiler!$T$1:$T$1048576,MATCH(A35,[1]TBProfiler!$A$1:$A$1048576,0))</f>
        <v>S</v>
      </c>
    </row>
    <row r="36" customFormat="false" ht="16" hidden="false" customHeight="false" outlineLevel="0" collapsed="false">
      <c r="A36" s="6" t="s">
        <v>65</v>
      </c>
      <c r="B36" s="6" t="s">
        <v>65</v>
      </c>
      <c r="C36" s="6" t="s">
        <v>66</v>
      </c>
      <c r="D36" s="6" t="s">
        <v>55</v>
      </c>
      <c r="E36" s="8" t="n">
        <v>42552</v>
      </c>
      <c r="F36" s="6" t="s">
        <v>25</v>
      </c>
      <c r="G36" s="6" t="s">
        <v>26</v>
      </c>
      <c r="H36" s="6" t="n">
        <v>1845.23553</v>
      </c>
      <c r="I36" s="6" t="n">
        <v>1749.732173</v>
      </c>
      <c r="J36" s="6" t="n">
        <v>1887.413852</v>
      </c>
      <c r="K36" s="6" t="n">
        <v>1810.30183</v>
      </c>
      <c r="L36" s="6" t="n">
        <v>1695.449973</v>
      </c>
      <c r="M36" s="6" t="n">
        <v>1861.018652</v>
      </c>
      <c r="X36" s="0" t="str">
        <f aca="false">INDEX([1]TBProfiler!$T$1:$T$1048576,MATCH(A36,[1]TBProfiler!$A$1:$A$1048576,0))</f>
        <v>preXDR</v>
      </c>
    </row>
    <row r="37" customFormat="false" ht="16" hidden="false" customHeight="false" outlineLevel="0" collapsed="false">
      <c r="A37" s="6" t="s">
        <v>67</v>
      </c>
      <c r="B37" s="6" t="s">
        <v>67</v>
      </c>
      <c r="C37" s="6" t="s">
        <v>22</v>
      </c>
      <c r="D37" s="6" t="s">
        <v>23</v>
      </c>
      <c r="E37" s="8" t="n">
        <v>42324</v>
      </c>
      <c r="F37" s="6" t="s">
        <v>25</v>
      </c>
      <c r="G37" s="6" t="s">
        <v>26</v>
      </c>
      <c r="H37" s="6" t="n">
        <v>1845.23553</v>
      </c>
      <c r="I37" s="6" t="n">
        <v>1749.732173</v>
      </c>
      <c r="J37" s="6" t="n">
        <v>1887.413852</v>
      </c>
      <c r="K37" s="6" t="n">
        <v>1810.30183</v>
      </c>
      <c r="L37" s="6" t="n">
        <v>1695.449973</v>
      </c>
      <c r="M37" s="6" t="n">
        <v>1861.018652</v>
      </c>
      <c r="X37" s="0" t="str">
        <f aca="false">INDEX([1]TBProfiler!$T$1:$T$1048576,MATCH(A37,[1]TBProfiler!$A$1:$A$1048576,0))</f>
        <v>RR</v>
      </c>
    </row>
    <row r="38" customFormat="false" ht="16" hidden="false" customHeight="false" outlineLevel="0" collapsed="false">
      <c r="A38" s="6" t="s">
        <v>68</v>
      </c>
      <c r="B38" s="6" t="s">
        <v>68</v>
      </c>
      <c r="C38" s="6" t="s">
        <v>61</v>
      </c>
      <c r="D38" s="6" t="s">
        <v>55</v>
      </c>
      <c r="E38" s="8" t="n">
        <v>42186</v>
      </c>
      <c r="F38" s="6" t="s">
        <v>25</v>
      </c>
      <c r="G38" s="6" t="s">
        <v>26</v>
      </c>
      <c r="H38" s="6" t="n">
        <v>1845.23553</v>
      </c>
      <c r="I38" s="6" t="n">
        <v>1749.732173</v>
      </c>
      <c r="J38" s="6" t="n">
        <v>1887.413852</v>
      </c>
      <c r="K38" s="6" t="n">
        <v>1810.30183</v>
      </c>
      <c r="L38" s="6" t="n">
        <v>1695.449973</v>
      </c>
      <c r="M38" s="6" t="n">
        <v>1861.018652</v>
      </c>
      <c r="X38" s="0" t="str">
        <f aca="false">INDEX([1]TBProfiler!$T$1:$T$1048576,MATCH(A38,[1]TBProfiler!$A$1:$A$1048576,0))</f>
        <v>RR</v>
      </c>
    </row>
    <row r="39" customFormat="false" ht="16" hidden="false" customHeight="false" outlineLevel="0" collapsed="false">
      <c r="A39" s="6" t="s">
        <v>69</v>
      </c>
      <c r="B39" s="6" t="s">
        <v>69</v>
      </c>
      <c r="C39" s="6" t="s">
        <v>70</v>
      </c>
      <c r="D39" s="6" t="s">
        <v>55</v>
      </c>
      <c r="E39" s="8" t="n">
        <v>41821</v>
      </c>
      <c r="F39" s="6" t="s">
        <v>25</v>
      </c>
      <c r="G39" s="6" t="s">
        <v>26</v>
      </c>
      <c r="H39" s="6" t="n">
        <v>1845.23553</v>
      </c>
      <c r="I39" s="6" t="n">
        <v>1749.732173</v>
      </c>
      <c r="J39" s="6" t="n">
        <v>1887.413852</v>
      </c>
      <c r="K39" s="6" t="n">
        <v>1810.30183</v>
      </c>
      <c r="L39" s="6" t="n">
        <v>1695.449973</v>
      </c>
      <c r="M39" s="6" t="n">
        <v>1861.018652</v>
      </c>
      <c r="X39" s="0" t="str">
        <f aca="false">INDEX([1]TBProfiler!$T$1:$T$1048576,MATCH(A39,[1]TBProfiler!$A$1:$A$1048576,0))</f>
        <v>S</v>
      </c>
    </row>
    <row r="40" customFormat="false" ht="16" hidden="false" customHeight="false" outlineLevel="0" collapsed="false">
      <c r="A40" s="6" t="s">
        <v>71</v>
      </c>
      <c r="B40" s="6" t="s">
        <v>71</v>
      </c>
      <c r="C40" s="6" t="s">
        <v>70</v>
      </c>
      <c r="D40" s="6" t="s">
        <v>55</v>
      </c>
      <c r="E40" s="8" t="n">
        <v>41821</v>
      </c>
      <c r="F40" s="6" t="s">
        <v>25</v>
      </c>
      <c r="G40" s="6" t="s">
        <v>26</v>
      </c>
      <c r="H40" s="6" t="n">
        <v>1845.23553</v>
      </c>
      <c r="I40" s="6" t="n">
        <v>1749.732173</v>
      </c>
      <c r="J40" s="6" t="n">
        <v>1887.413852</v>
      </c>
      <c r="K40" s="6" t="n">
        <v>1810.30183</v>
      </c>
      <c r="L40" s="6" t="n">
        <v>1695.449973</v>
      </c>
      <c r="M40" s="6" t="n">
        <v>1861.018652</v>
      </c>
      <c r="X40" s="0" t="str">
        <f aca="false">INDEX([1]TBProfiler!$T$1:$T$1048576,MATCH(A40,[1]TBProfiler!$A$1:$A$1048576,0))</f>
        <v>RR</v>
      </c>
    </row>
    <row r="41" customFormat="false" ht="16" hidden="false" customHeight="false" outlineLevel="0" collapsed="false">
      <c r="A41" s="6" t="s">
        <v>72</v>
      </c>
      <c r="B41" s="6" t="s">
        <v>72</v>
      </c>
      <c r="C41" s="6" t="s">
        <v>22</v>
      </c>
      <c r="D41" s="6" t="s">
        <v>23</v>
      </c>
      <c r="E41" s="8" t="n">
        <v>41091</v>
      </c>
      <c r="F41" s="6" t="s">
        <v>25</v>
      </c>
      <c r="G41" s="6" t="s">
        <v>26</v>
      </c>
      <c r="H41" s="6" t="n">
        <v>1845.23553</v>
      </c>
      <c r="I41" s="6" t="n">
        <v>1749.732173</v>
      </c>
      <c r="J41" s="6" t="n">
        <v>1887.413852</v>
      </c>
      <c r="K41" s="6" t="n">
        <v>1810.30183</v>
      </c>
      <c r="L41" s="6" t="n">
        <v>1695.449973</v>
      </c>
      <c r="M41" s="6" t="n">
        <v>1861.018652</v>
      </c>
      <c r="X41" s="0" t="str">
        <f aca="false">INDEX([1]TBProfiler!$T$1:$T$1048576,MATCH(A41,[1]TBProfiler!$A$1:$A$1048576,0))</f>
        <v>preXDR</v>
      </c>
    </row>
    <row r="42" customFormat="false" ht="16" hidden="false" customHeight="false" outlineLevel="0" collapsed="false">
      <c r="A42" s="6" t="s">
        <v>73</v>
      </c>
      <c r="B42" s="6" t="s">
        <v>73</v>
      </c>
      <c r="C42" s="6" t="s">
        <v>22</v>
      </c>
      <c r="D42" s="6" t="s">
        <v>23</v>
      </c>
      <c r="E42" s="8" t="n">
        <v>41091</v>
      </c>
      <c r="F42" s="6" t="s">
        <v>25</v>
      </c>
      <c r="G42" s="6" t="s">
        <v>26</v>
      </c>
      <c r="H42" s="6" t="n">
        <v>1845.23553</v>
      </c>
      <c r="I42" s="6" t="n">
        <v>1749.732173</v>
      </c>
      <c r="J42" s="6" t="n">
        <v>1887.413852</v>
      </c>
      <c r="K42" s="6" t="n">
        <v>1810.30183</v>
      </c>
      <c r="L42" s="6" t="n">
        <v>1695.449973</v>
      </c>
      <c r="M42" s="6" t="n">
        <v>1861.018652</v>
      </c>
      <c r="X42" s="0" t="str">
        <f aca="false">INDEX([1]TBProfiler!$T$1:$T$1048576,MATCH(A42,[1]TBProfiler!$A$1:$A$1048576,0))</f>
        <v>preXDR</v>
      </c>
    </row>
    <row r="43" customFormat="false" ht="16" hidden="false" customHeight="false" outlineLevel="0" collapsed="false">
      <c r="A43" s="6" t="s">
        <v>74</v>
      </c>
      <c r="B43" s="6" t="s">
        <v>74</v>
      </c>
      <c r="C43" s="6" t="s">
        <v>22</v>
      </c>
      <c r="D43" s="6" t="s">
        <v>23</v>
      </c>
      <c r="E43" s="8" t="n">
        <v>41091</v>
      </c>
      <c r="F43" s="6" t="s">
        <v>25</v>
      </c>
      <c r="G43" s="6" t="s">
        <v>26</v>
      </c>
      <c r="H43" s="6" t="n">
        <v>1845.23553</v>
      </c>
      <c r="I43" s="6" t="n">
        <v>1749.732173</v>
      </c>
      <c r="J43" s="6" t="n">
        <v>1887.413852</v>
      </c>
      <c r="K43" s="6" t="n">
        <v>1810.30183</v>
      </c>
      <c r="L43" s="6" t="n">
        <v>1695.449973</v>
      </c>
      <c r="M43" s="6" t="n">
        <v>1861.018652</v>
      </c>
      <c r="X43" s="0" t="str">
        <f aca="false">INDEX([1]TBProfiler!$T$1:$T$1048576,MATCH(A43,[1]TBProfiler!$A$1:$A$1048576,0))</f>
        <v>preXDR</v>
      </c>
    </row>
    <row r="44" customFormat="false" ht="16" hidden="false" customHeight="false" outlineLevel="0" collapsed="false">
      <c r="A44" s="6" t="s">
        <v>75</v>
      </c>
      <c r="B44" s="6" t="s">
        <v>75</v>
      </c>
      <c r="C44" s="6" t="s">
        <v>22</v>
      </c>
      <c r="D44" s="6" t="s">
        <v>23</v>
      </c>
      <c r="E44" s="8" t="n">
        <v>41091</v>
      </c>
      <c r="F44" s="6" t="s">
        <v>25</v>
      </c>
      <c r="G44" s="6" t="s">
        <v>26</v>
      </c>
      <c r="H44" s="6" t="n">
        <v>1845.23553</v>
      </c>
      <c r="I44" s="6" t="n">
        <v>1749.732173</v>
      </c>
      <c r="J44" s="6" t="n">
        <v>1887.413852</v>
      </c>
      <c r="K44" s="6" t="n">
        <v>1810.30183</v>
      </c>
      <c r="L44" s="6" t="n">
        <v>1695.449973</v>
      </c>
      <c r="M44" s="6" t="n">
        <v>1861.018652</v>
      </c>
      <c r="X44" s="0" t="str">
        <f aca="false">INDEX([1]TBProfiler!$T$1:$T$1048576,MATCH(A44,[1]TBProfiler!$A$1:$A$1048576,0))</f>
        <v>preXDR</v>
      </c>
    </row>
    <row r="45" customFormat="false" ht="16" hidden="false" customHeight="false" outlineLevel="0" collapsed="false">
      <c r="A45" s="6" t="s">
        <v>76</v>
      </c>
      <c r="B45" s="6" t="s">
        <v>76</v>
      </c>
      <c r="C45" s="6" t="s">
        <v>22</v>
      </c>
      <c r="D45" s="6" t="s">
        <v>23</v>
      </c>
      <c r="E45" s="8" t="n">
        <v>41091</v>
      </c>
      <c r="F45" s="6" t="s">
        <v>25</v>
      </c>
      <c r="G45" s="6" t="s">
        <v>26</v>
      </c>
      <c r="H45" s="6" t="n">
        <v>1845.23553</v>
      </c>
      <c r="I45" s="6" t="n">
        <v>1749.732173</v>
      </c>
      <c r="J45" s="6" t="n">
        <v>1887.413852</v>
      </c>
      <c r="K45" s="6" t="n">
        <v>1810.30183</v>
      </c>
      <c r="L45" s="6" t="n">
        <v>1695.449973</v>
      </c>
      <c r="M45" s="6" t="n">
        <v>1861.018652</v>
      </c>
      <c r="X45" s="0" t="str">
        <f aca="false">INDEX([1]TBProfiler!$T$1:$T$1048576,MATCH(A45,[1]TBProfiler!$A$1:$A$1048576,0))</f>
        <v>RR</v>
      </c>
    </row>
    <row r="46" customFormat="false" ht="16" hidden="false" customHeight="false" outlineLevel="0" collapsed="false">
      <c r="A46" s="6" t="s">
        <v>77</v>
      </c>
      <c r="B46" s="6" t="s">
        <v>77</v>
      </c>
      <c r="C46" s="6" t="s">
        <v>22</v>
      </c>
      <c r="D46" s="6" t="s">
        <v>23</v>
      </c>
      <c r="E46" s="8" t="n">
        <v>41091</v>
      </c>
      <c r="F46" s="6" t="s">
        <v>25</v>
      </c>
      <c r="G46" s="6" t="s">
        <v>26</v>
      </c>
      <c r="H46" s="6" t="n">
        <v>1845.23553</v>
      </c>
      <c r="I46" s="6" t="n">
        <v>1749.732173</v>
      </c>
      <c r="J46" s="6" t="n">
        <v>1887.413852</v>
      </c>
      <c r="K46" s="6" t="n">
        <v>1810.30183</v>
      </c>
      <c r="L46" s="6" t="n">
        <v>1695.449973</v>
      </c>
      <c r="M46" s="6" t="n">
        <v>1861.018652</v>
      </c>
      <c r="X46" s="0" t="str">
        <f aca="false">INDEX([1]TBProfiler!$T$1:$T$1048576,MATCH(A46,[1]TBProfiler!$A$1:$A$1048576,0))</f>
        <v>preXDR</v>
      </c>
    </row>
    <row r="47" customFormat="false" ht="16" hidden="false" customHeight="false" outlineLevel="0" collapsed="false">
      <c r="A47" s="6" t="s">
        <v>78</v>
      </c>
      <c r="B47" s="6" t="s">
        <v>78</v>
      </c>
      <c r="C47" s="6" t="s">
        <v>22</v>
      </c>
      <c r="D47" s="6" t="s">
        <v>23</v>
      </c>
      <c r="E47" s="8" t="n">
        <v>41091</v>
      </c>
      <c r="F47" s="6" t="s">
        <v>25</v>
      </c>
      <c r="G47" s="6" t="s">
        <v>26</v>
      </c>
      <c r="H47" s="6" t="n">
        <v>1845.23553</v>
      </c>
      <c r="I47" s="6" t="n">
        <v>1749.732173</v>
      </c>
      <c r="J47" s="6" t="n">
        <v>1887.413852</v>
      </c>
      <c r="K47" s="6" t="n">
        <v>1810.30183</v>
      </c>
      <c r="L47" s="6" t="n">
        <v>1695.449973</v>
      </c>
      <c r="M47" s="6" t="n">
        <v>1861.018652</v>
      </c>
      <c r="X47" s="0" t="str">
        <f aca="false">INDEX([1]TBProfiler!$T$1:$T$1048576,MATCH(A47,[1]TBProfiler!$A$1:$A$1048576,0))</f>
        <v>RR</v>
      </c>
    </row>
    <row r="48" customFormat="false" ht="16" hidden="false" customHeight="false" outlineLevel="0" collapsed="false">
      <c r="A48" s="6" t="s">
        <v>79</v>
      </c>
      <c r="B48" s="6" t="s">
        <v>79</v>
      </c>
      <c r="C48" s="6" t="s">
        <v>80</v>
      </c>
      <c r="D48" s="6" t="s">
        <v>81</v>
      </c>
      <c r="E48" s="8" t="n">
        <v>41091</v>
      </c>
      <c r="F48" s="6" t="s">
        <v>25</v>
      </c>
      <c r="G48" s="6" t="s">
        <v>26</v>
      </c>
      <c r="H48" s="6" t="n">
        <v>1845.23553</v>
      </c>
      <c r="I48" s="6" t="n">
        <v>1749.732173</v>
      </c>
      <c r="J48" s="6" t="n">
        <v>1887.413852</v>
      </c>
      <c r="K48" s="6" t="n">
        <v>1810.30183</v>
      </c>
      <c r="L48" s="6" t="n">
        <v>1695.449973</v>
      </c>
      <c r="M48" s="6" t="n">
        <v>1861.018652</v>
      </c>
      <c r="X48" s="0" t="str">
        <f aca="false">INDEX([1]TBProfiler!$T$1:$T$1048576,MATCH(A48,[1]TBProfiler!$A$1:$A$1048576,0))</f>
        <v>S</v>
      </c>
    </row>
    <row r="49" customFormat="false" ht="16" hidden="false" customHeight="false" outlineLevel="0" collapsed="false">
      <c r="A49" s="6" t="s">
        <v>82</v>
      </c>
      <c r="B49" s="6" t="s">
        <v>82</v>
      </c>
      <c r="C49" s="6" t="s">
        <v>22</v>
      </c>
      <c r="D49" s="6" t="s">
        <v>23</v>
      </c>
      <c r="E49" s="8" t="n">
        <v>40725</v>
      </c>
      <c r="F49" s="6" t="s">
        <v>25</v>
      </c>
      <c r="G49" s="6" t="s">
        <v>26</v>
      </c>
      <c r="H49" s="6" t="n">
        <v>1845.23553</v>
      </c>
      <c r="I49" s="6" t="n">
        <v>1749.732173</v>
      </c>
      <c r="J49" s="6" t="n">
        <v>1887.413852</v>
      </c>
      <c r="K49" s="6" t="n">
        <v>1810.30183</v>
      </c>
      <c r="L49" s="6" t="n">
        <v>1695.449973</v>
      </c>
      <c r="M49" s="6" t="n">
        <v>1861.018652</v>
      </c>
      <c r="X49" s="0" t="str">
        <f aca="false">INDEX([1]TBProfiler!$T$1:$T$1048576,MATCH(A49,[1]TBProfiler!$A$1:$A$1048576,0))</f>
        <v>preXDR</v>
      </c>
    </row>
    <row r="50" customFormat="false" ht="16" hidden="false" customHeight="false" outlineLevel="0" collapsed="false">
      <c r="A50" s="6" t="s">
        <v>83</v>
      </c>
      <c r="B50" s="6" t="s">
        <v>83</v>
      </c>
      <c r="C50" s="6" t="s">
        <v>22</v>
      </c>
      <c r="D50" s="6" t="s">
        <v>23</v>
      </c>
      <c r="E50" s="8" t="n">
        <v>40725</v>
      </c>
      <c r="F50" s="6" t="s">
        <v>25</v>
      </c>
      <c r="G50" s="6" t="s">
        <v>26</v>
      </c>
      <c r="H50" s="6" t="n">
        <v>1845.23553</v>
      </c>
      <c r="I50" s="6" t="n">
        <v>1749.732173</v>
      </c>
      <c r="J50" s="6" t="n">
        <v>1887.413852</v>
      </c>
      <c r="K50" s="6" t="n">
        <v>1810.30183</v>
      </c>
      <c r="L50" s="6" t="n">
        <v>1695.449973</v>
      </c>
      <c r="M50" s="6" t="n">
        <v>1861.018652</v>
      </c>
      <c r="X50" s="0" t="str">
        <f aca="false">INDEX([1]TBProfiler!$T$1:$T$1048576,MATCH(A50,[1]TBProfiler!$A$1:$A$1048576,0))</f>
        <v>preXDR</v>
      </c>
    </row>
    <row r="51" customFormat="false" ht="16" hidden="false" customHeight="false" outlineLevel="0" collapsed="false">
      <c r="A51" s="6" t="s">
        <v>84</v>
      </c>
      <c r="B51" s="6" t="s">
        <v>84</v>
      </c>
      <c r="C51" s="6" t="s">
        <v>22</v>
      </c>
      <c r="D51" s="6" t="s">
        <v>23</v>
      </c>
      <c r="E51" s="8" t="n">
        <v>40725</v>
      </c>
      <c r="F51" s="6" t="s">
        <v>25</v>
      </c>
      <c r="G51" s="6" t="s">
        <v>26</v>
      </c>
      <c r="H51" s="6" t="n">
        <v>1845.23553</v>
      </c>
      <c r="I51" s="6" t="n">
        <v>1749.732173</v>
      </c>
      <c r="J51" s="6" t="n">
        <v>1887.413852</v>
      </c>
      <c r="K51" s="6" t="n">
        <v>1810.30183</v>
      </c>
      <c r="L51" s="6" t="n">
        <v>1695.449973</v>
      </c>
      <c r="M51" s="6" t="n">
        <v>1861.018652</v>
      </c>
      <c r="X51" s="0" t="str">
        <f aca="false">INDEX([1]TBProfiler!$T$1:$T$1048576,MATCH(A51,[1]TBProfiler!$A$1:$A$1048576,0))</f>
        <v>preXDR</v>
      </c>
    </row>
    <row r="52" customFormat="false" ht="16" hidden="false" customHeight="false" outlineLevel="0" collapsed="false">
      <c r="A52" s="6" t="s">
        <v>85</v>
      </c>
      <c r="B52" s="6" t="s">
        <v>85</v>
      </c>
      <c r="C52" s="6" t="s">
        <v>22</v>
      </c>
      <c r="D52" s="6" t="s">
        <v>23</v>
      </c>
      <c r="E52" s="8" t="n">
        <v>40725</v>
      </c>
      <c r="F52" s="6" t="s">
        <v>25</v>
      </c>
      <c r="G52" s="6" t="s">
        <v>26</v>
      </c>
      <c r="H52" s="6" t="n">
        <v>1845.23553</v>
      </c>
      <c r="I52" s="6" t="n">
        <v>1749.732173</v>
      </c>
      <c r="J52" s="6" t="n">
        <v>1887.413852</v>
      </c>
      <c r="K52" s="6" t="n">
        <v>1810.30183</v>
      </c>
      <c r="L52" s="6" t="n">
        <v>1695.449973</v>
      </c>
      <c r="M52" s="6" t="n">
        <v>1861.018652</v>
      </c>
      <c r="X52" s="0" t="str">
        <f aca="false">INDEX([1]TBProfiler!$T$1:$T$1048576,MATCH(A52,[1]TBProfiler!$A$1:$A$1048576,0))</f>
        <v>preXDR</v>
      </c>
    </row>
    <row r="53" customFormat="false" ht="16" hidden="false" customHeight="false" outlineLevel="0" collapsed="false">
      <c r="A53" s="6" t="s">
        <v>86</v>
      </c>
      <c r="B53" s="6" t="s">
        <v>86</v>
      </c>
      <c r="C53" s="6" t="s">
        <v>22</v>
      </c>
      <c r="D53" s="6" t="s">
        <v>23</v>
      </c>
      <c r="E53" s="8" t="n">
        <v>40725</v>
      </c>
      <c r="F53" s="6" t="s">
        <v>25</v>
      </c>
      <c r="G53" s="6" t="s">
        <v>26</v>
      </c>
      <c r="H53" s="6" t="n">
        <v>1845.23553</v>
      </c>
      <c r="I53" s="6" t="n">
        <v>1749.732173</v>
      </c>
      <c r="J53" s="6" t="n">
        <v>1887.413852</v>
      </c>
      <c r="K53" s="6" t="n">
        <v>1810.30183</v>
      </c>
      <c r="L53" s="6" t="n">
        <v>1695.449973</v>
      </c>
      <c r="M53" s="6" t="n">
        <v>1861.018652</v>
      </c>
      <c r="X53" s="0" t="str">
        <f aca="false">INDEX([1]TBProfiler!$T$1:$T$1048576,MATCH(A53,[1]TBProfiler!$A$1:$A$1048576,0))</f>
        <v>preXDR</v>
      </c>
    </row>
    <row r="54" customFormat="false" ht="16" hidden="false" customHeight="false" outlineLevel="0" collapsed="false">
      <c r="A54" s="6" t="s">
        <v>87</v>
      </c>
      <c r="B54" s="6" t="s">
        <v>87</v>
      </c>
      <c r="C54" s="6" t="s">
        <v>22</v>
      </c>
      <c r="D54" s="6" t="s">
        <v>23</v>
      </c>
      <c r="E54" s="8" t="n">
        <v>40725</v>
      </c>
      <c r="F54" s="6" t="s">
        <v>25</v>
      </c>
      <c r="G54" s="6" t="s">
        <v>26</v>
      </c>
      <c r="H54" s="6" t="n">
        <v>1845.23553</v>
      </c>
      <c r="I54" s="6" t="n">
        <v>1749.732173</v>
      </c>
      <c r="J54" s="6" t="n">
        <v>1887.413852</v>
      </c>
      <c r="K54" s="6" t="n">
        <v>1810.30183</v>
      </c>
      <c r="L54" s="6" t="n">
        <v>1695.449973</v>
      </c>
      <c r="M54" s="6" t="n">
        <v>1861.018652</v>
      </c>
      <c r="X54" s="0" t="str">
        <f aca="false">INDEX([1]TBProfiler!$T$1:$T$1048576,MATCH(A54,[1]TBProfiler!$A$1:$A$1048576,0))</f>
        <v>preXDR</v>
      </c>
    </row>
    <row r="55" customFormat="false" ht="16" hidden="false" customHeight="false" outlineLevel="0" collapsed="false">
      <c r="A55" s="6" t="s">
        <v>88</v>
      </c>
      <c r="B55" s="6" t="s">
        <v>88</v>
      </c>
      <c r="C55" s="6" t="s">
        <v>22</v>
      </c>
      <c r="D55" s="6" t="s">
        <v>23</v>
      </c>
      <c r="E55" s="8" t="n">
        <v>40725</v>
      </c>
      <c r="F55" s="6" t="s">
        <v>25</v>
      </c>
      <c r="G55" s="6" t="s">
        <v>26</v>
      </c>
      <c r="H55" s="6" t="n">
        <v>1845.23553</v>
      </c>
      <c r="I55" s="6" t="n">
        <v>1749.732173</v>
      </c>
      <c r="J55" s="6" t="n">
        <v>1887.413852</v>
      </c>
      <c r="K55" s="6" t="n">
        <v>1810.30183</v>
      </c>
      <c r="L55" s="6" t="n">
        <v>1695.449973</v>
      </c>
      <c r="M55" s="6" t="n">
        <v>1861.018652</v>
      </c>
      <c r="X55" s="0" t="str">
        <f aca="false">INDEX([1]TBProfiler!$T$1:$T$1048576,MATCH(A55,[1]TBProfiler!$A$1:$A$1048576,0))</f>
        <v>RR</v>
      </c>
    </row>
    <row r="56" customFormat="false" ht="16" hidden="false" customHeight="false" outlineLevel="0" collapsed="false">
      <c r="A56" s="6" t="s">
        <v>89</v>
      </c>
      <c r="B56" s="6" t="s">
        <v>89</v>
      </c>
      <c r="C56" s="6" t="s">
        <v>22</v>
      </c>
      <c r="D56" s="6" t="s">
        <v>23</v>
      </c>
      <c r="E56" s="8" t="n">
        <v>40725</v>
      </c>
      <c r="F56" s="6" t="s">
        <v>25</v>
      </c>
      <c r="G56" s="6" t="s">
        <v>26</v>
      </c>
      <c r="H56" s="6" t="n">
        <v>1845.23553</v>
      </c>
      <c r="I56" s="6" t="n">
        <v>1749.732173</v>
      </c>
      <c r="J56" s="6" t="n">
        <v>1887.413852</v>
      </c>
      <c r="K56" s="6" t="n">
        <v>1810.30183</v>
      </c>
      <c r="L56" s="6" t="n">
        <v>1695.449973</v>
      </c>
      <c r="M56" s="6" t="n">
        <v>1861.018652</v>
      </c>
      <c r="X56" s="0" t="str">
        <f aca="false">INDEX([1]TBProfiler!$T$1:$T$1048576,MATCH(A56,[1]TBProfiler!$A$1:$A$1048576,0))</f>
        <v>preXDR</v>
      </c>
    </row>
    <row r="57" customFormat="false" ht="16" hidden="false" customHeight="false" outlineLevel="0" collapsed="false">
      <c r="A57" s="6" t="s">
        <v>90</v>
      </c>
      <c r="B57" s="6" t="s">
        <v>90</v>
      </c>
      <c r="C57" s="6" t="s">
        <v>22</v>
      </c>
      <c r="D57" s="6" t="s">
        <v>23</v>
      </c>
      <c r="E57" s="8" t="n">
        <v>40725</v>
      </c>
      <c r="F57" s="6" t="s">
        <v>25</v>
      </c>
      <c r="G57" s="6" t="s">
        <v>26</v>
      </c>
      <c r="H57" s="6" t="n">
        <v>1845.23553</v>
      </c>
      <c r="I57" s="6" t="n">
        <v>1749.732173</v>
      </c>
      <c r="J57" s="6" t="n">
        <v>1887.413852</v>
      </c>
      <c r="K57" s="6" t="n">
        <v>1810.30183</v>
      </c>
      <c r="L57" s="6" t="n">
        <v>1695.449973</v>
      </c>
      <c r="M57" s="6" t="n">
        <v>1861.018652</v>
      </c>
      <c r="X57" s="0" t="str">
        <f aca="false">INDEX([1]TBProfiler!$T$1:$T$1048576,MATCH(A57,[1]TBProfiler!$A$1:$A$1048576,0))</f>
        <v>preXDR</v>
      </c>
    </row>
    <row r="58" customFormat="false" ht="16" hidden="false" customHeight="false" outlineLevel="0" collapsed="false">
      <c r="A58" s="6" t="s">
        <v>91</v>
      </c>
      <c r="B58" s="6" t="s">
        <v>91</v>
      </c>
      <c r="C58" s="6" t="s">
        <v>22</v>
      </c>
      <c r="D58" s="6" t="s">
        <v>23</v>
      </c>
      <c r="E58" s="8" t="n">
        <v>40725</v>
      </c>
      <c r="F58" s="6" t="s">
        <v>25</v>
      </c>
      <c r="G58" s="6" t="s">
        <v>26</v>
      </c>
      <c r="H58" s="6" t="n">
        <v>1845.23553</v>
      </c>
      <c r="I58" s="6" t="n">
        <v>1749.732173</v>
      </c>
      <c r="J58" s="6" t="n">
        <v>1887.413852</v>
      </c>
      <c r="K58" s="6" t="n">
        <v>1810.30183</v>
      </c>
      <c r="L58" s="6" t="n">
        <v>1695.449973</v>
      </c>
      <c r="M58" s="6" t="n">
        <v>1861.018652</v>
      </c>
      <c r="X58" s="0" t="str">
        <f aca="false">INDEX([1]TBProfiler!$T$1:$T$1048576,MATCH(A58,[1]TBProfiler!$A$1:$A$1048576,0))</f>
        <v>preXDR</v>
      </c>
    </row>
    <row r="59" customFormat="false" ht="16" hidden="false" customHeight="false" outlineLevel="0" collapsed="false">
      <c r="A59" s="6" t="s">
        <v>92</v>
      </c>
      <c r="B59" s="6" t="s">
        <v>92</v>
      </c>
      <c r="C59" s="6" t="s">
        <v>22</v>
      </c>
      <c r="D59" s="6" t="s">
        <v>23</v>
      </c>
      <c r="E59" s="8" t="n">
        <v>40725</v>
      </c>
      <c r="F59" s="6" t="s">
        <v>25</v>
      </c>
      <c r="G59" s="6" t="s">
        <v>26</v>
      </c>
      <c r="H59" s="6" t="n">
        <v>1845.23553</v>
      </c>
      <c r="I59" s="6" t="n">
        <v>1749.732173</v>
      </c>
      <c r="J59" s="6" t="n">
        <v>1887.413852</v>
      </c>
      <c r="K59" s="6" t="n">
        <v>1810.30183</v>
      </c>
      <c r="L59" s="6" t="n">
        <v>1695.449973</v>
      </c>
      <c r="M59" s="6" t="n">
        <v>1861.018652</v>
      </c>
      <c r="X59" s="0" t="str">
        <f aca="false">INDEX([1]TBProfiler!$T$1:$T$1048576,MATCH(A59,[1]TBProfiler!$A$1:$A$1048576,0))</f>
        <v>RR</v>
      </c>
    </row>
    <row r="60" customFormat="false" ht="16" hidden="false" customHeight="false" outlineLevel="0" collapsed="false">
      <c r="A60" s="6" t="s">
        <v>93</v>
      </c>
      <c r="B60" s="6" t="s">
        <v>93</v>
      </c>
      <c r="C60" s="6" t="s">
        <v>22</v>
      </c>
      <c r="D60" s="6" t="s">
        <v>23</v>
      </c>
      <c r="E60" s="8" t="n">
        <v>40725</v>
      </c>
      <c r="F60" s="6" t="s">
        <v>25</v>
      </c>
      <c r="G60" s="6" t="s">
        <v>26</v>
      </c>
      <c r="H60" s="6" t="n">
        <v>1845.23553</v>
      </c>
      <c r="I60" s="6" t="n">
        <v>1749.732173</v>
      </c>
      <c r="J60" s="6" t="n">
        <v>1887.413852</v>
      </c>
      <c r="K60" s="6" t="n">
        <v>1810.30183</v>
      </c>
      <c r="L60" s="6" t="n">
        <v>1695.449973</v>
      </c>
      <c r="M60" s="6" t="n">
        <v>1861.018652</v>
      </c>
      <c r="X60" s="0" t="str">
        <f aca="false">INDEX([1]TBProfiler!$T$1:$T$1048576,MATCH(A60,[1]TBProfiler!$A$1:$A$1048576,0))</f>
        <v>preXDR</v>
      </c>
    </row>
    <row r="61" customFormat="false" ht="16" hidden="false" customHeight="false" outlineLevel="0" collapsed="false">
      <c r="A61" s="6" t="s">
        <v>94</v>
      </c>
      <c r="B61" s="6" t="s">
        <v>94</v>
      </c>
      <c r="C61" s="6" t="s">
        <v>70</v>
      </c>
      <c r="D61" s="6" t="s">
        <v>55</v>
      </c>
      <c r="E61" s="8" t="n">
        <v>40725</v>
      </c>
      <c r="F61" s="6" t="s">
        <v>25</v>
      </c>
      <c r="G61" s="6" t="s">
        <v>26</v>
      </c>
      <c r="H61" s="6" t="n">
        <v>1845.23553</v>
      </c>
      <c r="I61" s="6" t="n">
        <v>1749.732173</v>
      </c>
      <c r="J61" s="6" t="n">
        <v>1887.413852</v>
      </c>
      <c r="K61" s="6" t="n">
        <v>1810.30183</v>
      </c>
      <c r="L61" s="6" t="n">
        <v>1695.449973</v>
      </c>
      <c r="M61" s="6" t="n">
        <v>1861.018652</v>
      </c>
      <c r="X61" s="0" t="str">
        <f aca="false">INDEX([1]TBProfiler!$T$1:$T$1048576,MATCH(A61,[1]TBProfiler!$A$1:$A$1048576,0))</f>
        <v>RR</v>
      </c>
    </row>
    <row r="62" customFormat="false" ht="16" hidden="false" customHeight="false" outlineLevel="0" collapsed="false">
      <c r="A62" s="6" t="s">
        <v>95</v>
      </c>
      <c r="B62" s="6" t="s">
        <v>95</v>
      </c>
      <c r="C62" s="6" t="s">
        <v>70</v>
      </c>
      <c r="D62" s="6" t="s">
        <v>55</v>
      </c>
      <c r="E62" s="8" t="n">
        <v>40725</v>
      </c>
      <c r="F62" s="6" t="s">
        <v>25</v>
      </c>
      <c r="G62" s="6" t="s">
        <v>26</v>
      </c>
      <c r="H62" s="6" t="n">
        <v>1845.23553</v>
      </c>
      <c r="I62" s="6" t="n">
        <v>1749.732173</v>
      </c>
      <c r="J62" s="6" t="n">
        <v>1887.413852</v>
      </c>
      <c r="K62" s="6" t="n">
        <v>1810.30183</v>
      </c>
      <c r="L62" s="6" t="n">
        <v>1695.449973</v>
      </c>
      <c r="M62" s="6" t="n">
        <v>1861.018652</v>
      </c>
      <c r="X62" s="0" t="str">
        <f aca="false">INDEX([1]TBProfiler!$T$1:$T$1048576,MATCH(A62,[1]TBProfiler!$A$1:$A$1048576,0))</f>
        <v>RR</v>
      </c>
    </row>
    <row r="63" customFormat="false" ht="16" hidden="false" customHeight="false" outlineLevel="0" collapsed="false">
      <c r="A63" s="6" t="s">
        <v>96</v>
      </c>
      <c r="B63" s="6" t="s">
        <v>96</v>
      </c>
      <c r="C63" s="6" t="s">
        <v>22</v>
      </c>
      <c r="D63" s="6" t="s">
        <v>23</v>
      </c>
      <c r="E63" s="8" t="n">
        <v>40725</v>
      </c>
      <c r="F63" s="6" t="s">
        <v>25</v>
      </c>
      <c r="G63" s="6" t="s">
        <v>26</v>
      </c>
      <c r="H63" s="6" t="n">
        <v>1845.23553</v>
      </c>
      <c r="I63" s="6" t="n">
        <v>1749.732173</v>
      </c>
      <c r="J63" s="6" t="n">
        <v>1887.413852</v>
      </c>
      <c r="K63" s="6" t="n">
        <v>1810.30183</v>
      </c>
      <c r="L63" s="6" t="n">
        <v>1695.449973</v>
      </c>
      <c r="M63" s="6" t="n">
        <v>1861.018652</v>
      </c>
      <c r="X63" s="0" t="str">
        <f aca="false">INDEX([1]TBProfiler!$T$1:$T$1048576,MATCH(A63,[1]TBProfiler!$A$1:$A$1048576,0))</f>
        <v>RR</v>
      </c>
    </row>
    <row r="64" customFormat="false" ht="16" hidden="false" customHeight="false" outlineLevel="0" collapsed="false">
      <c r="A64" s="6" t="s">
        <v>97</v>
      </c>
      <c r="B64" s="6" t="s">
        <v>97</v>
      </c>
      <c r="C64" s="6" t="s">
        <v>22</v>
      </c>
      <c r="D64" s="6" t="s">
        <v>23</v>
      </c>
      <c r="E64" s="8" t="n">
        <v>40360</v>
      </c>
      <c r="F64" s="6" t="s">
        <v>25</v>
      </c>
      <c r="G64" s="6" t="s">
        <v>26</v>
      </c>
      <c r="H64" s="6" t="n">
        <v>1845.23553</v>
      </c>
      <c r="I64" s="6" t="n">
        <v>1749.732173</v>
      </c>
      <c r="J64" s="6" t="n">
        <v>1887.413852</v>
      </c>
      <c r="K64" s="6" t="n">
        <v>1810.30183</v>
      </c>
      <c r="L64" s="6" t="n">
        <v>1695.449973</v>
      </c>
      <c r="M64" s="6" t="n">
        <v>1861.018652</v>
      </c>
      <c r="X64" s="0" t="str">
        <f aca="false">INDEX([1]TBProfiler!$T$1:$T$1048576,MATCH(A64,[1]TBProfiler!$A$1:$A$1048576,0))</f>
        <v>preXDR</v>
      </c>
    </row>
    <row r="65" customFormat="false" ht="16" hidden="false" customHeight="false" outlineLevel="0" collapsed="false">
      <c r="A65" s="6" t="s">
        <v>98</v>
      </c>
      <c r="B65" s="6" t="s">
        <v>98</v>
      </c>
      <c r="C65" s="6" t="s">
        <v>22</v>
      </c>
      <c r="D65" s="6" t="s">
        <v>23</v>
      </c>
      <c r="E65" s="8" t="n">
        <v>40360</v>
      </c>
      <c r="F65" s="6" t="s">
        <v>25</v>
      </c>
      <c r="G65" s="6" t="s">
        <v>26</v>
      </c>
      <c r="H65" s="6" t="n">
        <v>1845.23553</v>
      </c>
      <c r="I65" s="6" t="n">
        <v>1749.732173</v>
      </c>
      <c r="J65" s="6" t="n">
        <v>1887.413852</v>
      </c>
      <c r="K65" s="6" t="n">
        <v>1810.30183</v>
      </c>
      <c r="L65" s="6" t="n">
        <v>1695.449973</v>
      </c>
      <c r="M65" s="6" t="n">
        <v>1861.018652</v>
      </c>
      <c r="X65" s="0" t="str">
        <f aca="false">INDEX([1]TBProfiler!$T$1:$T$1048576,MATCH(A65,[1]TBProfiler!$A$1:$A$1048576,0))</f>
        <v>preXDR</v>
      </c>
    </row>
    <row r="66" customFormat="false" ht="16" hidden="false" customHeight="false" outlineLevel="0" collapsed="false">
      <c r="A66" s="6" t="s">
        <v>99</v>
      </c>
      <c r="B66" s="6" t="s">
        <v>99</v>
      </c>
      <c r="C66" s="6" t="s">
        <v>22</v>
      </c>
      <c r="D66" s="6" t="s">
        <v>23</v>
      </c>
      <c r="E66" s="8" t="n">
        <v>40360</v>
      </c>
      <c r="F66" s="6" t="s">
        <v>25</v>
      </c>
      <c r="G66" s="6" t="s">
        <v>26</v>
      </c>
      <c r="H66" s="6" t="n">
        <v>1845.23553</v>
      </c>
      <c r="I66" s="6" t="n">
        <v>1749.732173</v>
      </c>
      <c r="J66" s="6" t="n">
        <v>1887.413852</v>
      </c>
      <c r="K66" s="6" t="n">
        <v>1810.30183</v>
      </c>
      <c r="L66" s="6" t="n">
        <v>1695.449973</v>
      </c>
      <c r="M66" s="6" t="n">
        <v>1861.018652</v>
      </c>
      <c r="X66" s="0" t="str">
        <f aca="false">INDEX([1]TBProfiler!$T$1:$T$1048576,MATCH(A66,[1]TBProfiler!$A$1:$A$1048576,0))</f>
        <v>preXDR</v>
      </c>
    </row>
    <row r="67" customFormat="false" ht="16" hidden="false" customHeight="false" outlineLevel="0" collapsed="false">
      <c r="A67" s="6" t="s">
        <v>100</v>
      </c>
      <c r="B67" s="6" t="s">
        <v>100</v>
      </c>
      <c r="C67" s="6" t="s">
        <v>22</v>
      </c>
      <c r="D67" s="6" t="s">
        <v>23</v>
      </c>
      <c r="E67" s="8" t="n">
        <v>40360</v>
      </c>
      <c r="F67" s="6" t="s">
        <v>25</v>
      </c>
      <c r="G67" s="6" t="s">
        <v>26</v>
      </c>
      <c r="H67" s="6" t="n">
        <v>1845.23553</v>
      </c>
      <c r="I67" s="6" t="n">
        <v>1749.732173</v>
      </c>
      <c r="J67" s="6" t="n">
        <v>1887.413852</v>
      </c>
      <c r="K67" s="6" t="n">
        <v>1810.30183</v>
      </c>
      <c r="L67" s="6" t="n">
        <v>1695.449973</v>
      </c>
      <c r="M67" s="6" t="n">
        <v>1861.018652</v>
      </c>
      <c r="X67" s="0" t="str">
        <f aca="false">INDEX([1]TBProfiler!$T$1:$T$1048576,MATCH(A67,[1]TBProfiler!$A$1:$A$1048576,0))</f>
        <v>preXDR</v>
      </c>
    </row>
    <row r="68" customFormat="false" ht="16" hidden="false" customHeight="false" outlineLevel="0" collapsed="false">
      <c r="A68" s="6" t="s">
        <v>101</v>
      </c>
      <c r="B68" s="6" t="s">
        <v>101</v>
      </c>
      <c r="C68" s="6" t="s">
        <v>22</v>
      </c>
      <c r="D68" s="6" t="s">
        <v>23</v>
      </c>
      <c r="E68" s="8" t="n">
        <v>40360</v>
      </c>
      <c r="F68" s="6" t="s">
        <v>25</v>
      </c>
      <c r="G68" s="6" t="s">
        <v>26</v>
      </c>
      <c r="H68" s="6" t="n">
        <v>1845.23553</v>
      </c>
      <c r="I68" s="6" t="n">
        <v>1749.732173</v>
      </c>
      <c r="J68" s="6" t="n">
        <v>1887.413852</v>
      </c>
      <c r="K68" s="6" t="n">
        <v>1810.30183</v>
      </c>
      <c r="L68" s="6" t="n">
        <v>1695.449973</v>
      </c>
      <c r="M68" s="6" t="n">
        <v>1861.018652</v>
      </c>
      <c r="X68" s="0" t="str">
        <f aca="false">INDEX([1]TBProfiler!$T$1:$T$1048576,MATCH(A68,[1]TBProfiler!$A$1:$A$1048576,0))</f>
        <v>preXDR</v>
      </c>
    </row>
    <row r="69" customFormat="false" ht="16" hidden="false" customHeight="false" outlineLevel="0" collapsed="false">
      <c r="A69" s="6" t="s">
        <v>102</v>
      </c>
      <c r="B69" s="6" t="s">
        <v>102</v>
      </c>
      <c r="C69" s="6" t="s">
        <v>22</v>
      </c>
      <c r="D69" s="6" t="s">
        <v>23</v>
      </c>
      <c r="E69" s="8" t="n">
        <v>40360</v>
      </c>
      <c r="F69" s="6" t="s">
        <v>25</v>
      </c>
      <c r="G69" s="6" t="s">
        <v>26</v>
      </c>
      <c r="H69" s="6" t="n">
        <v>1845.23553</v>
      </c>
      <c r="I69" s="6" t="n">
        <v>1749.732173</v>
      </c>
      <c r="J69" s="6" t="n">
        <v>1887.413852</v>
      </c>
      <c r="K69" s="6" t="n">
        <v>1810.30183</v>
      </c>
      <c r="L69" s="6" t="n">
        <v>1695.449973</v>
      </c>
      <c r="M69" s="6" t="n">
        <v>1861.018652</v>
      </c>
      <c r="X69" s="0" t="str">
        <f aca="false">INDEX([1]TBProfiler!$T$1:$T$1048576,MATCH(A69,[1]TBProfiler!$A$1:$A$1048576,0))</f>
        <v>preXDR</v>
      </c>
    </row>
    <row r="70" customFormat="false" ht="16" hidden="false" customHeight="false" outlineLevel="0" collapsed="false">
      <c r="A70" s="6" t="s">
        <v>103</v>
      </c>
      <c r="B70" s="6" t="s">
        <v>103</v>
      </c>
      <c r="C70" s="6" t="s">
        <v>22</v>
      </c>
      <c r="D70" s="6" t="s">
        <v>23</v>
      </c>
      <c r="E70" s="8" t="n">
        <v>40360</v>
      </c>
      <c r="F70" s="6" t="s">
        <v>25</v>
      </c>
      <c r="G70" s="6" t="s">
        <v>26</v>
      </c>
      <c r="H70" s="6" t="n">
        <v>1845.23553</v>
      </c>
      <c r="I70" s="6" t="n">
        <v>1749.732173</v>
      </c>
      <c r="J70" s="6" t="n">
        <v>1887.413852</v>
      </c>
      <c r="K70" s="6" t="n">
        <v>1810.30183</v>
      </c>
      <c r="L70" s="6" t="n">
        <v>1695.449973</v>
      </c>
      <c r="M70" s="6" t="n">
        <v>1861.018652</v>
      </c>
      <c r="X70" s="0" t="str">
        <f aca="false">INDEX([1]TBProfiler!$T$1:$T$1048576,MATCH(A70,[1]TBProfiler!$A$1:$A$1048576,0))</f>
        <v>RR</v>
      </c>
    </row>
    <row r="71" customFormat="false" ht="16" hidden="false" customHeight="false" outlineLevel="0" collapsed="false">
      <c r="A71" s="6" t="s">
        <v>104</v>
      </c>
      <c r="B71" s="6" t="s">
        <v>104</v>
      </c>
      <c r="C71" s="6" t="s">
        <v>22</v>
      </c>
      <c r="D71" s="6" t="s">
        <v>23</v>
      </c>
      <c r="E71" s="8" t="n">
        <v>40360</v>
      </c>
      <c r="F71" s="6" t="s">
        <v>25</v>
      </c>
      <c r="G71" s="6" t="s">
        <v>26</v>
      </c>
      <c r="H71" s="6" t="n">
        <v>1845.23553</v>
      </c>
      <c r="I71" s="6" t="n">
        <v>1749.732173</v>
      </c>
      <c r="J71" s="6" t="n">
        <v>1887.413852</v>
      </c>
      <c r="K71" s="6" t="n">
        <v>1810.30183</v>
      </c>
      <c r="L71" s="6" t="n">
        <v>1695.449973</v>
      </c>
      <c r="M71" s="6" t="n">
        <v>1861.018652</v>
      </c>
      <c r="X71" s="0" t="str">
        <f aca="false">INDEX([1]TBProfiler!$T$1:$T$1048576,MATCH(A71,[1]TBProfiler!$A$1:$A$1048576,0))</f>
        <v>RR</v>
      </c>
    </row>
    <row r="72" customFormat="false" ht="16" hidden="false" customHeight="false" outlineLevel="0" collapsed="false">
      <c r="A72" s="6" t="s">
        <v>105</v>
      </c>
      <c r="B72" s="6" t="s">
        <v>105</v>
      </c>
      <c r="C72" s="6" t="s">
        <v>22</v>
      </c>
      <c r="D72" s="6" t="s">
        <v>23</v>
      </c>
      <c r="E72" s="8" t="n">
        <v>40360</v>
      </c>
      <c r="F72" s="6" t="s">
        <v>25</v>
      </c>
      <c r="G72" s="6" t="s">
        <v>26</v>
      </c>
      <c r="H72" s="6" t="n">
        <v>1845.23553</v>
      </c>
      <c r="I72" s="6" t="n">
        <v>1749.732173</v>
      </c>
      <c r="J72" s="6" t="n">
        <v>1887.413852</v>
      </c>
      <c r="K72" s="6" t="n">
        <v>1810.30183</v>
      </c>
      <c r="L72" s="6" t="n">
        <v>1695.449973</v>
      </c>
      <c r="M72" s="6" t="n">
        <v>1861.018652</v>
      </c>
      <c r="X72" s="0" t="str">
        <f aca="false">INDEX([1]TBProfiler!$T$1:$T$1048576,MATCH(A72,[1]TBProfiler!$A$1:$A$1048576,0))</f>
        <v>preXDR</v>
      </c>
    </row>
    <row r="73" customFormat="false" ht="16" hidden="false" customHeight="false" outlineLevel="0" collapsed="false">
      <c r="A73" s="6" t="s">
        <v>106</v>
      </c>
      <c r="B73" s="6" t="s">
        <v>106</v>
      </c>
      <c r="C73" s="6" t="s">
        <v>22</v>
      </c>
      <c r="D73" s="6" t="s">
        <v>23</v>
      </c>
      <c r="E73" s="8" t="n">
        <v>40360</v>
      </c>
      <c r="F73" s="6" t="s">
        <v>25</v>
      </c>
      <c r="G73" s="6" t="s">
        <v>26</v>
      </c>
      <c r="H73" s="6" t="n">
        <v>1845.23553</v>
      </c>
      <c r="I73" s="6" t="n">
        <v>1749.732173</v>
      </c>
      <c r="J73" s="6" t="n">
        <v>1887.413852</v>
      </c>
      <c r="K73" s="6" t="n">
        <v>1810.30183</v>
      </c>
      <c r="L73" s="6" t="n">
        <v>1695.449973</v>
      </c>
      <c r="M73" s="6" t="n">
        <v>1861.018652</v>
      </c>
      <c r="X73" s="0" t="str">
        <f aca="false">INDEX([1]TBProfiler!$T$1:$T$1048576,MATCH(A73,[1]TBProfiler!$A$1:$A$1048576,0))</f>
        <v>preXDR</v>
      </c>
    </row>
    <row r="74" customFormat="false" ht="16" hidden="false" customHeight="false" outlineLevel="0" collapsed="false">
      <c r="A74" s="6" t="s">
        <v>107</v>
      </c>
      <c r="B74" s="6" t="s">
        <v>107</v>
      </c>
      <c r="C74" s="6" t="s">
        <v>22</v>
      </c>
      <c r="D74" s="6" t="s">
        <v>23</v>
      </c>
      <c r="E74" s="8" t="n">
        <v>40360</v>
      </c>
      <c r="F74" s="6" t="s">
        <v>25</v>
      </c>
      <c r="G74" s="6" t="s">
        <v>26</v>
      </c>
      <c r="H74" s="6" t="n">
        <v>1845.23553</v>
      </c>
      <c r="I74" s="6" t="n">
        <v>1749.732173</v>
      </c>
      <c r="J74" s="6" t="n">
        <v>1887.413852</v>
      </c>
      <c r="K74" s="6" t="n">
        <v>1810.30183</v>
      </c>
      <c r="L74" s="6" t="n">
        <v>1695.449973</v>
      </c>
      <c r="M74" s="6" t="n">
        <v>1861.018652</v>
      </c>
      <c r="X74" s="0" t="str">
        <f aca="false">INDEX([1]TBProfiler!$T$1:$T$1048576,MATCH(A74,[1]TBProfiler!$A$1:$A$1048576,0))</f>
        <v>preXDR</v>
      </c>
    </row>
    <row r="75" customFormat="false" ht="16" hidden="false" customHeight="false" outlineLevel="0" collapsed="false">
      <c r="A75" s="6" t="s">
        <v>108</v>
      </c>
      <c r="B75" s="6" t="s">
        <v>108</v>
      </c>
      <c r="C75" s="6" t="s">
        <v>22</v>
      </c>
      <c r="D75" s="6" t="s">
        <v>23</v>
      </c>
      <c r="E75" s="8" t="n">
        <v>40360</v>
      </c>
      <c r="F75" s="6" t="s">
        <v>25</v>
      </c>
      <c r="G75" s="6" t="s">
        <v>26</v>
      </c>
      <c r="H75" s="6" t="n">
        <v>1845.23553</v>
      </c>
      <c r="I75" s="6" t="n">
        <v>1749.732173</v>
      </c>
      <c r="J75" s="6" t="n">
        <v>1887.413852</v>
      </c>
      <c r="K75" s="6" t="n">
        <v>1810.30183</v>
      </c>
      <c r="L75" s="6" t="n">
        <v>1695.449973</v>
      </c>
      <c r="M75" s="6" t="n">
        <v>1861.018652</v>
      </c>
      <c r="X75" s="0" t="str">
        <f aca="false">INDEX([1]TBProfiler!$T$1:$T$1048576,MATCH(A75,[1]TBProfiler!$A$1:$A$1048576,0))</f>
        <v>RR</v>
      </c>
    </row>
    <row r="76" customFormat="false" ht="16" hidden="false" customHeight="false" outlineLevel="0" collapsed="false">
      <c r="A76" s="6" t="s">
        <v>109</v>
      </c>
      <c r="B76" s="6" t="s">
        <v>109</v>
      </c>
      <c r="C76" s="6" t="s">
        <v>22</v>
      </c>
      <c r="D76" s="6" t="s">
        <v>23</v>
      </c>
      <c r="E76" s="8" t="n">
        <v>40360</v>
      </c>
      <c r="F76" s="6" t="s">
        <v>25</v>
      </c>
      <c r="G76" s="6" t="s">
        <v>26</v>
      </c>
      <c r="H76" s="6" t="n">
        <v>1845.23553</v>
      </c>
      <c r="I76" s="6" t="n">
        <v>1749.732173</v>
      </c>
      <c r="J76" s="6" t="n">
        <v>1887.413852</v>
      </c>
      <c r="K76" s="6" t="n">
        <v>1810.30183</v>
      </c>
      <c r="L76" s="6" t="n">
        <v>1695.449973</v>
      </c>
      <c r="M76" s="6" t="n">
        <v>1861.018652</v>
      </c>
      <c r="X76" s="0" t="str">
        <f aca="false">INDEX([1]TBProfiler!$T$1:$T$1048576,MATCH(A76,[1]TBProfiler!$A$1:$A$1048576,0))</f>
        <v>preXDR</v>
      </c>
    </row>
    <row r="77" customFormat="false" ht="16" hidden="false" customHeight="false" outlineLevel="0" collapsed="false">
      <c r="A77" s="6" t="s">
        <v>110</v>
      </c>
      <c r="B77" s="6" t="s">
        <v>110</v>
      </c>
      <c r="C77" s="6" t="s">
        <v>22</v>
      </c>
      <c r="D77" s="6" t="s">
        <v>23</v>
      </c>
      <c r="E77" s="8" t="n">
        <v>40360</v>
      </c>
      <c r="F77" s="6" t="s">
        <v>25</v>
      </c>
      <c r="G77" s="6" t="s">
        <v>26</v>
      </c>
      <c r="H77" s="6" t="n">
        <v>1845.23553</v>
      </c>
      <c r="I77" s="6" t="n">
        <v>1749.732173</v>
      </c>
      <c r="J77" s="6" t="n">
        <v>1887.413852</v>
      </c>
      <c r="K77" s="6" t="n">
        <v>1810.30183</v>
      </c>
      <c r="L77" s="6" t="n">
        <v>1695.449973</v>
      </c>
      <c r="M77" s="6" t="n">
        <v>1861.018652</v>
      </c>
      <c r="X77" s="0" t="str">
        <f aca="false">INDEX([1]TBProfiler!$T$1:$T$1048576,MATCH(A77,[1]TBProfiler!$A$1:$A$1048576,0))</f>
        <v>preXDR</v>
      </c>
    </row>
    <row r="78" customFormat="false" ht="16" hidden="false" customHeight="false" outlineLevel="0" collapsed="false">
      <c r="A78" s="6" t="s">
        <v>111</v>
      </c>
      <c r="B78" s="6" t="s">
        <v>111</v>
      </c>
      <c r="C78" s="6" t="s">
        <v>22</v>
      </c>
      <c r="D78" s="6" t="s">
        <v>23</v>
      </c>
      <c r="E78" s="8" t="n">
        <v>40360</v>
      </c>
      <c r="F78" s="6" t="s">
        <v>25</v>
      </c>
      <c r="G78" s="6" t="s">
        <v>26</v>
      </c>
      <c r="H78" s="6" t="n">
        <v>1845.23553</v>
      </c>
      <c r="I78" s="6" t="n">
        <v>1749.732173</v>
      </c>
      <c r="J78" s="6" t="n">
        <v>1887.413852</v>
      </c>
      <c r="K78" s="6" t="n">
        <v>1810.30183</v>
      </c>
      <c r="L78" s="6" t="n">
        <v>1695.449973</v>
      </c>
      <c r="M78" s="6" t="n">
        <v>1861.018652</v>
      </c>
      <c r="X78" s="0" t="str">
        <f aca="false">INDEX([1]TBProfiler!$T$1:$T$1048576,MATCH(A78,[1]TBProfiler!$A$1:$A$1048576,0))</f>
        <v>RR</v>
      </c>
    </row>
    <row r="79" customFormat="false" ht="16" hidden="false" customHeight="false" outlineLevel="0" collapsed="false">
      <c r="A79" s="6" t="s">
        <v>112</v>
      </c>
      <c r="B79" s="6" t="s">
        <v>112</v>
      </c>
      <c r="C79" s="6" t="s">
        <v>22</v>
      </c>
      <c r="D79" s="6" t="s">
        <v>23</v>
      </c>
      <c r="E79" s="8" t="n">
        <v>40360</v>
      </c>
      <c r="F79" s="6" t="s">
        <v>25</v>
      </c>
      <c r="G79" s="6" t="s">
        <v>26</v>
      </c>
      <c r="H79" s="6" t="n">
        <v>1845.23553</v>
      </c>
      <c r="I79" s="6" t="n">
        <v>1749.732173</v>
      </c>
      <c r="J79" s="6" t="n">
        <v>1887.413852</v>
      </c>
      <c r="K79" s="6" t="n">
        <v>1810.30183</v>
      </c>
      <c r="L79" s="6" t="n">
        <v>1695.449973</v>
      </c>
      <c r="M79" s="6" t="n">
        <v>1861.018652</v>
      </c>
      <c r="X79" s="0" t="str">
        <f aca="false">INDEX([1]TBProfiler!$T$1:$T$1048576,MATCH(A79,[1]TBProfiler!$A$1:$A$1048576,0))</f>
        <v>RR</v>
      </c>
    </row>
    <row r="80" customFormat="false" ht="16" hidden="false" customHeight="false" outlineLevel="0" collapsed="false">
      <c r="A80" s="6" t="s">
        <v>113</v>
      </c>
      <c r="B80" s="6" t="s">
        <v>113</v>
      </c>
      <c r="C80" s="6" t="s">
        <v>22</v>
      </c>
      <c r="D80" s="6" t="s">
        <v>23</v>
      </c>
      <c r="E80" s="8" t="n">
        <v>40360</v>
      </c>
      <c r="F80" s="6" t="s">
        <v>25</v>
      </c>
      <c r="G80" s="6" t="s">
        <v>26</v>
      </c>
      <c r="H80" s="6" t="n">
        <v>1845.23553</v>
      </c>
      <c r="I80" s="6" t="n">
        <v>1749.732173</v>
      </c>
      <c r="J80" s="6" t="n">
        <v>1887.413852</v>
      </c>
      <c r="K80" s="6" t="n">
        <v>1810.30183</v>
      </c>
      <c r="L80" s="6" t="n">
        <v>1695.449973</v>
      </c>
      <c r="M80" s="6" t="n">
        <v>1861.018652</v>
      </c>
      <c r="X80" s="0" t="str">
        <f aca="false">INDEX([1]TBProfiler!$T$1:$T$1048576,MATCH(A80,[1]TBProfiler!$A$1:$A$1048576,0))</f>
        <v>preXDR</v>
      </c>
    </row>
    <row r="81" customFormat="false" ht="16" hidden="false" customHeight="false" outlineLevel="0" collapsed="false">
      <c r="A81" s="7" t="s">
        <v>114</v>
      </c>
      <c r="B81" s="7" t="s">
        <v>114</v>
      </c>
      <c r="C81" s="7" t="s">
        <v>22</v>
      </c>
      <c r="D81" s="7" t="s">
        <v>23</v>
      </c>
      <c r="E81" s="9" t="n">
        <v>40360</v>
      </c>
      <c r="F81" s="6" t="s">
        <v>25</v>
      </c>
      <c r="G81" s="6" t="s">
        <v>26</v>
      </c>
      <c r="H81" s="6" t="n">
        <v>1845.23553</v>
      </c>
      <c r="I81" s="6" t="n">
        <v>1749.732173</v>
      </c>
      <c r="J81" s="6" t="n">
        <v>1887.413852</v>
      </c>
      <c r="K81" s="6" t="n">
        <v>1810.30183</v>
      </c>
      <c r="L81" s="6" t="n">
        <v>1695.449973</v>
      </c>
      <c r="M81" s="6" t="n">
        <v>1861.018652</v>
      </c>
      <c r="N81" s="7" t="s">
        <v>34</v>
      </c>
      <c r="O81" s="7" t="s">
        <v>115</v>
      </c>
      <c r="P81" s="7" t="n">
        <v>2010.50038</v>
      </c>
      <c r="Q81" s="7" t="n">
        <v>2010.495683</v>
      </c>
      <c r="R81" s="7" t="n">
        <v>2010.495415</v>
      </c>
      <c r="S81" s="7" t="n">
        <v>1996.86168</v>
      </c>
      <c r="T81" s="7" t="n">
        <v>1988.554183</v>
      </c>
      <c r="U81" s="7" t="n">
        <v>2000.521795</v>
      </c>
      <c r="V81" s="7"/>
      <c r="X81" s="0" t="str">
        <f aca="false">INDEX([1]TBProfiler!$T$1:$T$1048576,MATCH(A81,[1]TBProfiler!$A$1:$A$1048576,0))</f>
        <v>RR</v>
      </c>
    </row>
    <row r="82" customFormat="false" ht="16" hidden="false" customHeight="false" outlineLevel="0" collapsed="false">
      <c r="A82" s="6" t="s">
        <v>116</v>
      </c>
      <c r="B82" s="6" t="s">
        <v>116</v>
      </c>
      <c r="C82" s="6" t="s">
        <v>22</v>
      </c>
      <c r="D82" s="6" t="s">
        <v>23</v>
      </c>
      <c r="E82" s="8" t="n">
        <v>40360</v>
      </c>
      <c r="F82" s="6" t="s">
        <v>25</v>
      </c>
      <c r="G82" s="6" t="s">
        <v>26</v>
      </c>
      <c r="H82" s="6" t="n">
        <v>1845.23553</v>
      </c>
      <c r="I82" s="6" t="n">
        <v>1749.732173</v>
      </c>
      <c r="J82" s="6" t="n">
        <v>1887.413852</v>
      </c>
      <c r="K82" s="6" t="n">
        <v>1810.30183</v>
      </c>
      <c r="L82" s="6" t="n">
        <v>1695.449973</v>
      </c>
      <c r="M82" s="6" t="n">
        <v>1861.018652</v>
      </c>
      <c r="X82" s="0" t="str">
        <f aca="false">INDEX([1]TBProfiler!$T$1:$T$1048576,MATCH(A82,[1]TBProfiler!$A$1:$A$1048576,0))</f>
        <v>preXDR</v>
      </c>
    </row>
    <row r="83" customFormat="false" ht="16" hidden="false" customHeight="false" outlineLevel="0" collapsed="false">
      <c r="A83" s="6" t="s">
        <v>117</v>
      </c>
      <c r="B83" s="6" t="s">
        <v>117</v>
      </c>
      <c r="C83" s="6" t="s">
        <v>22</v>
      </c>
      <c r="D83" s="6" t="s">
        <v>23</v>
      </c>
      <c r="E83" s="8" t="n">
        <v>40360</v>
      </c>
      <c r="F83" s="6" t="s">
        <v>25</v>
      </c>
      <c r="G83" s="6" t="s">
        <v>26</v>
      </c>
      <c r="H83" s="6" t="n">
        <v>1845.23553</v>
      </c>
      <c r="I83" s="6" t="n">
        <v>1749.732173</v>
      </c>
      <c r="J83" s="6" t="n">
        <v>1887.413852</v>
      </c>
      <c r="K83" s="6" t="n">
        <v>1810.30183</v>
      </c>
      <c r="L83" s="6" t="n">
        <v>1695.449973</v>
      </c>
      <c r="M83" s="6" t="n">
        <v>1861.018652</v>
      </c>
      <c r="X83" s="0" t="str">
        <f aca="false">INDEX([1]TBProfiler!$T$1:$T$1048576,MATCH(A83,[1]TBProfiler!$A$1:$A$1048576,0))</f>
        <v>preXDR</v>
      </c>
    </row>
    <row r="84" customFormat="false" ht="16" hidden="false" customHeight="false" outlineLevel="0" collapsed="false">
      <c r="A84" s="6" t="s">
        <v>118</v>
      </c>
      <c r="B84" s="6" t="s">
        <v>118</v>
      </c>
      <c r="C84" s="6" t="s">
        <v>22</v>
      </c>
      <c r="D84" s="6" t="s">
        <v>23</v>
      </c>
      <c r="E84" s="8" t="n">
        <v>40360</v>
      </c>
      <c r="F84" s="6" t="s">
        <v>25</v>
      </c>
      <c r="G84" s="6" t="s">
        <v>26</v>
      </c>
      <c r="H84" s="6" t="n">
        <v>1845.23553</v>
      </c>
      <c r="I84" s="6" t="n">
        <v>1749.732173</v>
      </c>
      <c r="J84" s="6" t="n">
        <v>1887.413852</v>
      </c>
      <c r="K84" s="6" t="n">
        <v>1810.30183</v>
      </c>
      <c r="L84" s="6" t="n">
        <v>1695.449973</v>
      </c>
      <c r="M84" s="6" t="n">
        <v>1861.018652</v>
      </c>
      <c r="X84" s="0" t="str">
        <f aca="false">INDEX([1]TBProfiler!$T$1:$T$1048576,MATCH(A84,[1]TBProfiler!$A$1:$A$1048576,0))</f>
        <v>RR</v>
      </c>
    </row>
    <row r="85" customFormat="false" ht="16" hidden="false" customHeight="false" outlineLevel="0" collapsed="false">
      <c r="A85" s="6" t="s">
        <v>119</v>
      </c>
      <c r="B85" s="6" t="s">
        <v>119</v>
      </c>
      <c r="C85" s="6" t="s">
        <v>22</v>
      </c>
      <c r="D85" s="6" t="s">
        <v>23</v>
      </c>
      <c r="E85" s="8" t="n">
        <v>40360</v>
      </c>
      <c r="F85" s="6" t="s">
        <v>25</v>
      </c>
      <c r="G85" s="6" t="s">
        <v>26</v>
      </c>
      <c r="H85" s="6" t="n">
        <v>1845.23553</v>
      </c>
      <c r="I85" s="6" t="n">
        <v>1749.732173</v>
      </c>
      <c r="J85" s="6" t="n">
        <v>1887.413852</v>
      </c>
      <c r="K85" s="6" t="n">
        <v>1810.30183</v>
      </c>
      <c r="L85" s="6" t="n">
        <v>1695.449973</v>
      </c>
      <c r="M85" s="6" t="n">
        <v>1861.018652</v>
      </c>
      <c r="X85" s="0" t="str">
        <f aca="false">INDEX([1]TBProfiler!$T$1:$T$1048576,MATCH(A85,[1]TBProfiler!$A$1:$A$1048576,0))</f>
        <v>RR</v>
      </c>
    </row>
    <row r="86" customFormat="false" ht="16" hidden="false" customHeight="false" outlineLevel="0" collapsed="false">
      <c r="A86" s="6" t="s">
        <v>120</v>
      </c>
      <c r="B86" s="6" t="s">
        <v>120</v>
      </c>
      <c r="C86" s="6" t="s">
        <v>22</v>
      </c>
      <c r="D86" s="6" t="s">
        <v>23</v>
      </c>
      <c r="E86" s="8" t="n">
        <v>40360</v>
      </c>
      <c r="F86" s="6" t="s">
        <v>25</v>
      </c>
      <c r="G86" s="6" t="s">
        <v>26</v>
      </c>
      <c r="H86" s="6" t="n">
        <v>1845.23553</v>
      </c>
      <c r="I86" s="6" t="n">
        <v>1749.732173</v>
      </c>
      <c r="J86" s="6" t="n">
        <v>1887.413852</v>
      </c>
      <c r="K86" s="6" t="n">
        <v>1810.30183</v>
      </c>
      <c r="L86" s="6" t="n">
        <v>1695.449973</v>
      </c>
      <c r="M86" s="6" t="n">
        <v>1861.018652</v>
      </c>
      <c r="X86" s="0" t="str">
        <f aca="false">INDEX([1]TBProfiler!$T$1:$T$1048576,MATCH(A86,[1]TBProfiler!$A$1:$A$1048576,0))</f>
        <v>S</v>
      </c>
    </row>
    <row r="87" customFormat="false" ht="16" hidden="false" customHeight="false" outlineLevel="0" collapsed="false">
      <c r="A87" s="6" t="s">
        <v>121</v>
      </c>
      <c r="B87" s="6" t="s">
        <v>121</v>
      </c>
      <c r="C87" s="6" t="s">
        <v>122</v>
      </c>
      <c r="D87" s="6" t="s">
        <v>123</v>
      </c>
      <c r="E87" s="8" t="n">
        <v>40360</v>
      </c>
      <c r="F87" s="6" t="s">
        <v>25</v>
      </c>
      <c r="G87" s="6" t="s">
        <v>26</v>
      </c>
      <c r="H87" s="6" t="n">
        <v>1845.23553</v>
      </c>
      <c r="I87" s="6" t="n">
        <v>1749.732173</v>
      </c>
      <c r="J87" s="6" t="n">
        <v>1887.413852</v>
      </c>
      <c r="K87" s="6" t="n">
        <v>1810.30183</v>
      </c>
      <c r="L87" s="6" t="n">
        <v>1695.449973</v>
      </c>
      <c r="M87" s="6" t="n">
        <v>1861.018652</v>
      </c>
      <c r="X87" s="0" t="str">
        <f aca="false">INDEX([1]TBProfiler!$T$1:$T$1048576,MATCH(A87,[1]TBProfiler!$A$1:$A$1048576,0))</f>
        <v>S</v>
      </c>
    </row>
    <row r="88" customFormat="false" ht="16" hidden="false" customHeight="false" outlineLevel="0" collapsed="false">
      <c r="A88" s="6" t="s">
        <v>124</v>
      </c>
      <c r="B88" s="6" t="s">
        <v>124</v>
      </c>
      <c r="C88" s="6" t="s">
        <v>22</v>
      </c>
      <c r="D88" s="6" t="s">
        <v>23</v>
      </c>
      <c r="E88" s="8" t="n">
        <v>39995</v>
      </c>
      <c r="F88" s="6" t="s">
        <v>25</v>
      </c>
      <c r="G88" s="6" t="s">
        <v>26</v>
      </c>
      <c r="H88" s="6" t="n">
        <v>1845.23553</v>
      </c>
      <c r="I88" s="6" t="n">
        <v>1749.732173</v>
      </c>
      <c r="J88" s="6" t="n">
        <v>1887.413852</v>
      </c>
      <c r="K88" s="6" t="n">
        <v>1810.30183</v>
      </c>
      <c r="L88" s="6" t="n">
        <v>1695.449973</v>
      </c>
      <c r="M88" s="6" t="n">
        <v>1861.018652</v>
      </c>
      <c r="X88" s="0" t="str">
        <f aca="false">INDEX([1]TBProfiler!$T$1:$T$1048576,MATCH(A88,[1]TBProfiler!$A$1:$A$1048576,0))</f>
        <v>preXDR</v>
      </c>
    </row>
    <row r="89" customFormat="false" ht="16" hidden="false" customHeight="false" outlineLevel="0" collapsed="false">
      <c r="A89" s="6" t="s">
        <v>125</v>
      </c>
      <c r="B89" s="6" t="s">
        <v>125</v>
      </c>
      <c r="C89" s="6" t="s">
        <v>22</v>
      </c>
      <c r="D89" s="6" t="s">
        <v>23</v>
      </c>
      <c r="E89" s="8" t="n">
        <v>39995</v>
      </c>
      <c r="F89" s="6" t="s">
        <v>25</v>
      </c>
      <c r="G89" s="6" t="s">
        <v>26</v>
      </c>
      <c r="H89" s="6" t="n">
        <v>1845.23553</v>
      </c>
      <c r="I89" s="6" t="n">
        <v>1749.732173</v>
      </c>
      <c r="J89" s="6" t="n">
        <v>1887.413852</v>
      </c>
      <c r="K89" s="6" t="n">
        <v>1810.30183</v>
      </c>
      <c r="L89" s="6" t="n">
        <v>1695.449973</v>
      </c>
      <c r="M89" s="6" t="n">
        <v>1861.018652</v>
      </c>
      <c r="X89" s="0" t="str">
        <f aca="false">INDEX([1]TBProfiler!$T$1:$T$1048576,MATCH(A89,[1]TBProfiler!$A$1:$A$1048576,0))</f>
        <v>preXDR</v>
      </c>
    </row>
    <row r="90" customFormat="false" ht="16" hidden="false" customHeight="false" outlineLevel="0" collapsed="false">
      <c r="A90" s="6" t="s">
        <v>126</v>
      </c>
      <c r="B90" s="6" t="s">
        <v>126</v>
      </c>
      <c r="C90" s="6" t="s">
        <v>22</v>
      </c>
      <c r="D90" s="6" t="s">
        <v>23</v>
      </c>
      <c r="E90" s="8" t="n">
        <v>39995</v>
      </c>
      <c r="F90" s="6" t="s">
        <v>25</v>
      </c>
      <c r="G90" s="6" t="s">
        <v>26</v>
      </c>
      <c r="H90" s="6" t="n">
        <v>1845.23553</v>
      </c>
      <c r="I90" s="6" t="n">
        <v>1749.732173</v>
      </c>
      <c r="J90" s="6" t="n">
        <v>1887.413852</v>
      </c>
      <c r="K90" s="6" t="n">
        <v>1810.30183</v>
      </c>
      <c r="L90" s="6" t="n">
        <v>1695.449973</v>
      </c>
      <c r="M90" s="6" t="n">
        <v>1861.018652</v>
      </c>
      <c r="X90" s="0" t="str">
        <f aca="false">INDEX([1]TBProfiler!$T$1:$T$1048576,MATCH(A90,[1]TBProfiler!$A$1:$A$1048576,0))</f>
        <v>preXDR</v>
      </c>
    </row>
    <row r="91" customFormat="false" ht="16" hidden="false" customHeight="false" outlineLevel="0" collapsed="false">
      <c r="A91" s="6" t="s">
        <v>127</v>
      </c>
      <c r="B91" s="6" t="s">
        <v>127</v>
      </c>
      <c r="C91" s="6" t="s">
        <v>22</v>
      </c>
      <c r="D91" s="6" t="s">
        <v>23</v>
      </c>
      <c r="E91" s="8" t="n">
        <v>39995</v>
      </c>
      <c r="F91" s="6" t="s">
        <v>25</v>
      </c>
      <c r="G91" s="6" t="s">
        <v>26</v>
      </c>
      <c r="H91" s="6" t="n">
        <v>1845.23553</v>
      </c>
      <c r="I91" s="6" t="n">
        <v>1749.732173</v>
      </c>
      <c r="J91" s="6" t="n">
        <v>1887.413852</v>
      </c>
      <c r="K91" s="6" t="n">
        <v>1810.30183</v>
      </c>
      <c r="L91" s="6" t="n">
        <v>1695.449973</v>
      </c>
      <c r="M91" s="6" t="n">
        <v>1861.018652</v>
      </c>
      <c r="X91" s="0" t="str">
        <f aca="false">INDEX([1]TBProfiler!$T$1:$T$1048576,MATCH(A91,[1]TBProfiler!$A$1:$A$1048576,0))</f>
        <v>preXDR</v>
      </c>
    </row>
    <row r="92" customFormat="false" ht="16" hidden="false" customHeight="false" outlineLevel="0" collapsed="false">
      <c r="A92" s="6" t="s">
        <v>128</v>
      </c>
      <c r="B92" s="6" t="s">
        <v>128</v>
      </c>
      <c r="C92" s="6" t="s">
        <v>22</v>
      </c>
      <c r="D92" s="6" t="s">
        <v>23</v>
      </c>
      <c r="E92" s="8" t="n">
        <v>39995</v>
      </c>
      <c r="F92" s="6" t="s">
        <v>25</v>
      </c>
      <c r="G92" s="6" t="s">
        <v>26</v>
      </c>
      <c r="H92" s="6" t="n">
        <v>1845.23553</v>
      </c>
      <c r="I92" s="6" t="n">
        <v>1749.732173</v>
      </c>
      <c r="J92" s="6" t="n">
        <v>1887.413852</v>
      </c>
      <c r="K92" s="6" t="n">
        <v>1810.30183</v>
      </c>
      <c r="L92" s="6" t="n">
        <v>1695.449973</v>
      </c>
      <c r="M92" s="6" t="n">
        <v>1861.018652</v>
      </c>
      <c r="X92" s="0" t="str">
        <f aca="false">INDEX([1]TBProfiler!$T$1:$T$1048576,MATCH(A92,[1]TBProfiler!$A$1:$A$1048576,0))</f>
        <v>preXDR</v>
      </c>
    </row>
    <row r="93" customFormat="false" ht="16" hidden="false" customHeight="false" outlineLevel="0" collapsed="false">
      <c r="A93" s="6" t="s">
        <v>129</v>
      </c>
      <c r="B93" s="6" t="s">
        <v>129</v>
      </c>
      <c r="C93" s="6" t="s">
        <v>22</v>
      </c>
      <c r="D93" s="6" t="s">
        <v>23</v>
      </c>
      <c r="E93" s="8" t="n">
        <v>39995</v>
      </c>
      <c r="F93" s="6" t="s">
        <v>25</v>
      </c>
      <c r="G93" s="6" t="s">
        <v>26</v>
      </c>
      <c r="H93" s="6" t="n">
        <v>1845.23553</v>
      </c>
      <c r="I93" s="6" t="n">
        <v>1749.732173</v>
      </c>
      <c r="J93" s="6" t="n">
        <v>1887.413852</v>
      </c>
      <c r="K93" s="6" t="n">
        <v>1810.30183</v>
      </c>
      <c r="L93" s="6" t="n">
        <v>1695.449973</v>
      </c>
      <c r="M93" s="6" t="n">
        <v>1861.018652</v>
      </c>
      <c r="X93" s="0" t="str">
        <f aca="false">INDEX([1]TBProfiler!$T$1:$T$1048576,MATCH(A93,[1]TBProfiler!$A$1:$A$1048576,0))</f>
        <v>preXDR</v>
      </c>
    </row>
    <row r="94" customFormat="false" ht="16" hidden="false" customHeight="false" outlineLevel="0" collapsed="false">
      <c r="A94" s="6" t="s">
        <v>130</v>
      </c>
      <c r="B94" s="6" t="s">
        <v>130</v>
      </c>
      <c r="C94" s="6" t="s">
        <v>22</v>
      </c>
      <c r="D94" s="6" t="s">
        <v>23</v>
      </c>
      <c r="E94" s="8" t="n">
        <v>39995</v>
      </c>
      <c r="F94" s="6" t="s">
        <v>25</v>
      </c>
      <c r="G94" s="6" t="s">
        <v>26</v>
      </c>
      <c r="H94" s="6" t="n">
        <v>1845.23553</v>
      </c>
      <c r="I94" s="6" t="n">
        <v>1749.732173</v>
      </c>
      <c r="J94" s="6" t="n">
        <v>1887.413852</v>
      </c>
      <c r="K94" s="6" t="n">
        <v>1810.30183</v>
      </c>
      <c r="L94" s="6" t="n">
        <v>1695.449973</v>
      </c>
      <c r="M94" s="6" t="n">
        <v>1861.018652</v>
      </c>
      <c r="X94" s="0" t="str">
        <f aca="false">INDEX([1]TBProfiler!$T$1:$T$1048576,MATCH(A94,[1]TBProfiler!$A$1:$A$1048576,0))</f>
        <v>RR</v>
      </c>
    </row>
    <row r="95" customFormat="false" ht="16" hidden="false" customHeight="false" outlineLevel="0" collapsed="false">
      <c r="A95" s="6" t="s">
        <v>131</v>
      </c>
      <c r="B95" s="6" t="s">
        <v>131</v>
      </c>
      <c r="C95" s="6" t="s">
        <v>22</v>
      </c>
      <c r="D95" s="6" t="s">
        <v>23</v>
      </c>
      <c r="E95" s="8" t="n">
        <v>39630</v>
      </c>
      <c r="F95" s="6" t="s">
        <v>25</v>
      </c>
      <c r="G95" s="6" t="s">
        <v>26</v>
      </c>
      <c r="H95" s="6" t="n">
        <v>1845.23553</v>
      </c>
      <c r="I95" s="6" t="n">
        <v>1749.732173</v>
      </c>
      <c r="J95" s="6" t="n">
        <v>1887.413852</v>
      </c>
      <c r="K95" s="6" t="n">
        <v>1810.30183</v>
      </c>
      <c r="L95" s="6" t="n">
        <v>1695.449973</v>
      </c>
      <c r="M95" s="6" t="n">
        <v>1861.018652</v>
      </c>
      <c r="X95" s="0" t="str">
        <f aca="false">INDEX([1]TBProfiler!$T$1:$T$1048576,MATCH(A95,[1]TBProfiler!$A$1:$A$1048576,0))</f>
        <v>preXDR</v>
      </c>
    </row>
    <row r="96" customFormat="false" ht="16" hidden="false" customHeight="false" outlineLevel="0" collapsed="false">
      <c r="A96" s="6" t="s">
        <v>132</v>
      </c>
      <c r="B96" s="6" t="s">
        <v>132</v>
      </c>
      <c r="C96" s="6" t="s">
        <v>133</v>
      </c>
      <c r="D96" s="6" t="s">
        <v>123</v>
      </c>
      <c r="E96" s="8" t="n">
        <v>39630</v>
      </c>
      <c r="F96" s="6" t="s">
        <v>25</v>
      </c>
      <c r="G96" s="6" t="s">
        <v>26</v>
      </c>
      <c r="H96" s="6" t="n">
        <v>1845.23553</v>
      </c>
      <c r="I96" s="6" t="n">
        <v>1749.732173</v>
      </c>
      <c r="J96" s="6" t="n">
        <v>1887.413852</v>
      </c>
      <c r="K96" s="6" t="n">
        <v>1810.30183</v>
      </c>
      <c r="L96" s="6" t="n">
        <v>1695.449973</v>
      </c>
      <c r="M96" s="6" t="n">
        <v>1861.018652</v>
      </c>
      <c r="X96" s="0" t="str">
        <f aca="false">INDEX([1]TBProfiler!$T$1:$T$1048576,MATCH(A96,[1]TBProfiler!$A$1:$A$1048576,0))</f>
        <v>S</v>
      </c>
    </row>
    <row r="97" customFormat="false" ht="16" hidden="false" customHeight="false" outlineLevel="0" collapsed="false">
      <c r="A97" s="6" t="s">
        <v>134</v>
      </c>
      <c r="B97" s="6" t="s">
        <v>134</v>
      </c>
      <c r="C97" s="6" t="s">
        <v>80</v>
      </c>
      <c r="D97" s="6" t="s">
        <v>81</v>
      </c>
      <c r="E97" s="8" t="n">
        <v>38899</v>
      </c>
      <c r="F97" s="6" t="s">
        <v>25</v>
      </c>
      <c r="G97" s="6" t="s">
        <v>26</v>
      </c>
      <c r="H97" s="6" t="n">
        <v>1845.23553</v>
      </c>
      <c r="I97" s="6" t="n">
        <v>1749.732173</v>
      </c>
      <c r="J97" s="6" t="n">
        <v>1887.413852</v>
      </c>
      <c r="K97" s="6" t="n">
        <v>1810.30183</v>
      </c>
      <c r="L97" s="6" t="n">
        <v>1695.449973</v>
      </c>
      <c r="M97" s="6" t="n">
        <v>1861.018652</v>
      </c>
      <c r="X97" s="0" t="str">
        <f aca="false">INDEX([1]TBProfiler!$T$1:$T$1048576,MATCH(A97,[1]TBProfiler!$A$1:$A$1048576,0))</f>
        <v>S</v>
      </c>
    </row>
    <row r="98" customFormat="false" ht="16" hidden="false" customHeight="false" outlineLevel="0" collapsed="false">
      <c r="A98" s="6" t="s">
        <v>135</v>
      </c>
      <c r="B98" s="6" t="s">
        <v>135</v>
      </c>
      <c r="C98" s="6" t="s">
        <v>80</v>
      </c>
      <c r="D98" s="6" t="s">
        <v>81</v>
      </c>
      <c r="E98" s="8" t="n">
        <v>38534</v>
      </c>
      <c r="F98" s="6" t="s">
        <v>25</v>
      </c>
      <c r="G98" s="6" t="s">
        <v>26</v>
      </c>
      <c r="H98" s="6" t="n">
        <v>1845.23553</v>
      </c>
      <c r="I98" s="6" t="n">
        <v>1749.732173</v>
      </c>
      <c r="J98" s="6" t="n">
        <v>1887.413852</v>
      </c>
      <c r="K98" s="6" t="n">
        <v>1810.30183</v>
      </c>
      <c r="L98" s="6" t="n">
        <v>1695.449973</v>
      </c>
      <c r="M98" s="6" t="n">
        <v>1861.018652</v>
      </c>
      <c r="X98" s="0" t="str">
        <f aca="false">INDEX([1]TBProfiler!$T$1:$T$1048576,MATCH(A98,[1]TBProfiler!$A$1:$A$1048576,0))</f>
        <v>S</v>
      </c>
    </row>
    <row r="99" customFormat="false" ht="16" hidden="false" customHeight="false" outlineLevel="0" collapsed="false">
      <c r="A99" s="10" t="s">
        <v>136</v>
      </c>
      <c r="B99" s="10" t="s">
        <v>136</v>
      </c>
      <c r="C99" s="10" t="s">
        <v>137</v>
      </c>
      <c r="D99" s="10" t="s">
        <v>137</v>
      </c>
      <c r="E99" s="10" t="s">
        <v>24</v>
      </c>
      <c r="F99" s="10" t="s">
        <v>138</v>
      </c>
      <c r="G99" s="10" t="s">
        <v>139</v>
      </c>
      <c r="H99" s="10" t="n">
        <v>1961.504492</v>
      </c>
      <c r="I99" s="10" t="n">
        <v>1932.685827</v>
      </c>
      <c r="J99" s="10" t="n">
        <v>1974.229119</v>
      </c>
      <c r="K99" s="10" t="n">
        <v>1670.716492</v>
      </c>
      <c r="L99" s="10" t="n">
        <v>1475.779827</v>
      </c>
      <c r="M99" s="10" t="n">
        <v>1756.823119</v>
      </c>
      <c r="X99" s="0" t="str">
        <f aca="false">INDEX([1]TBProfiler!$T$1:$T$1048576,MATCH(A99,[1]TBProfiler!$A$1:$A$1048576,0))</f>
        <v>S</v>
      </c>
    </row>
    <row r="100" customFormat="false" ht="16" hidden="false" customHeight="false" outlineLevel="0" collapsed="false">
      <c r="A100" s="10" t="s">
        <v>140</v>
      </c>
      <c r="B100" s="10" t="s">
        <v>140</v>
      </c>
      <c r="C100" s="10" t="s">
        <v>63</v>
      </c>
      <c r="D100" s="10" t="s">
        <v>64</v>
      </c>
      <c r="E100" s="11" t="n">
        <v>42705</v>
      </c>
      <c r="F100" s="10" t="s">
        <v>138</v>
      </c>
      <c r="G100" s="10" t="s">
        <v>139</v>
      </c>
      <c r="H100" s="10" t="n">
        <v>1961.504492</v>
      </c>
      <c r="I100" s="10" t="n">
        <v>1932.685827</v>
      </c>
      <c r="J100" s="10" t="n">
        <v>1974.229119</v>
      </c>
      <c r="K100" s="10" t="n">
        <v>1670.716492</v>
      </c>
      <c r="L100" s="10" t="n">
        <v>1475.779827</v>
      </c>
      <c r="M100" s="10" t="n">
        <v>1756.823119</v>
      </c>
      <c r="X100" s="0" t="str">
        <f aca="false">INDEX([1]TBProfiler!$T$1:$T$1048576,MATCH(A100,[1]TBProfiler!$A$1:$A$1048576,0))</f>
        <v>S</v>
      </c>
    </row>
    <row r="101" customFormat="false" ht="16" hidden="false" customHeight="false" outlineLevel="0" collapsed="false">
      <c r="A101" s="10" t="s">
        <v>141</v>
      </c>
      <c r="B101" s="10" t="s">
        <v>141</v>
      </c>
      <c r="C101" s="10" t="s">
        <v>142</v>
      </c>
      <c r="D101" s="10" t="s">
        <v>142</v>
      </c>
      <c r="E101" s="11" t="n">
        <v>39630</v>
      </c>
      <c r="F101" s="10" t="s">
        <v>138</v>
      </c>
      <c r="G101" s="10" t="s">
        <v>139</v>
      </c>
      <c r="H101" s="10" t="n">
        <v>1961.504492</v>
      </c>
      <c r="I101" s="10" t="n">
        <v>1932.685827</v>
      </c>
      <c r="J101" s="10" t="n">
        <v>1974.229119</v>
      </c>
      <c r="K101" s="10" t="n">
        <v>1670.716492</v>
      </c>
      <c r="L101" s="10" t="n">
        <v>1475.779827</v>
      </c>
      <c r="M101" s="10" t="n">
        <v>1756.823119</v>
      </c>
      <c r="X101" s="0" t="str">
        <f aca="false">INDEX([1]TBProfiler!$T$1:$T$1048576,MATCH(A101,[1]TBProfiler!$A$1:$A$1048576,0))</f>
        <v>preXDR</v>
      </c>
    </row>
    <row r="102" customFormat="false" ht="16" hidden="false" customHeight="false" outlineLevel="0" collapsed="false">
      <c r="A102" s="10" t="s">
        <v>143</v>
      </c>
      <c r="B102" s="10" t="s">
        <v>143</v>
      </c>
      <c r="C102" s="10" t="s">
        <v>22</v>
      </c>
      <c r="D102" s="10" t="s">
        <v>23</v>
      </c>
      <c r="E102" s="11" t="n">
        <v>39630</v>
      </c>
      <c r="F102" s="10" t="s">
        <v>138</v>
      </c>
      <c r="G102" s="10" t="s">
        <v>139</v>
      </c>
      <c r="H102" s="10" t="n">
        <v>1961.504492</v>
      </c>
      <c r="I102" s="10" t="n">
        <v>1932.685827</v>
      </c>
      <c r="J102" s="10" t="n">
        <v>1974.229119</v>
      </c>
      <c r="K102" s="10" t="n">
        <v>1670.716492</v>
      </c>
      <c r="L102" s="10" t="n">
        <v>1475.779827</v>
      </c>
      <c r="M102" s="10" t="n">
        <v>1756.823119</v>
      </c>
      <c r="X102" s="0" t="str">
        <f aca="false">INDEX([1]TBProfiler!$T$1:$T$1048576,MATCH(A102,[1]TBProfiler!$A$1:$A$1048576,0))</f>
        <v>RR</v>
      </c>
    </row>
    <row r="103" customFormat="false" ht="16" hidden="false" customHeight="false" outlineLevel="0" collapsed="false">
      <c r="A103" s="7" t="s">
        <v>144</v>
      </c>
      <c r="B103" s="7" t="s">
        <v>145</v>
      </c>
      <c r="C103" s="7" t="s">
        <v>146</v>
      </c>
      <c r="D103" s="7" t="s">
        <v>147</v>
      </c>
      <c r="E103" s="9" t="n">
        <v>40142</v>
      </c>
      <c r="F103" s="7" t="s">
        <v>34</v>
      </c>
      <c r="G103" s="7" t="s">
        <v>148</v>
      </c>
      <c r="H103" s="7" t="n">
        <v>1976.026142</v>
      </c>
      <c r="I103" s="7" t="n">
        <v>1956.705147</v>
      </c>
      <c r="J103" s="7" t="n">
        <v>1984.555269</v>
      </c>
      <c r="K103" s="7" t="n">
        <v>1970.236402</v>
      </c>
      <c r="L103" s="7" t="n">
        <v>1947.666627</v>
      </c>
      <c r="M103" s="7" t="n">
        <v>1980.200669</v>
      </c>
      <c r="X103" s="0" t="str">
        <f aca="false">INDEX([1]TBProfiler!$T$1:$T$1048576,MATCH(A103,[1]TBProfiler!$A$1:$A$1048576,0))</f>
        <v>S</v>
      </c>
    </row>
    <row r="104" customFormat="false" ht="16" hidden="false" customHeight="false" outlineLevel="0" collapsed="false">
      <c r="A104" s="7" t="s">
        <v>149</v>
      </c>
      <c r="B104" s="7" t="s">
        <v>150</v>
      </c>
      <c r="C104" s="7" t="s">
        <v>146</v>
      </c>
      <c r="D104" s="7" t="s">
        <v>147</v>
      </c>
      <c r="E104" s="9" t="n">
        <v>40128</v>
      </c>
      <c r="F104" s="7" t="s">
        <v>34</v>
      </c>
      <c r="G104" s="7" t="s">
        <v>148</v>
      </c>
      <c r="H104" s="7" t="n">
        <v>1976.026142</v>
      </c>
      <c r="I104" s="7" t="n">
        <v>1956.705147</v>
      </c>
      <c r="J104" s="7" t="n">
        <v>1984.555269</v>
      </c>
      <c r="K104" s="7" t="n">
        <v>1970.236402</v>
      </c>
      <c r="L104" s="7" t="n">
        <v>1947.666627</v>
      </c>
      <c r="M104" s="7" t="n">
        <v>1980.200669</v>
      </c>
      <c r="X104" s="0" t="str">
        <f aca="false">INDEX([1]TBProfiler!$T$1:$T$1048576,MATCH(A104,[1]TBProfiler!$A$1:$A$1048576,0))</f>
        <v>S</v>
      </c>
    </row>
    <row r="105" customFormat="false" ht="16" hidden="false" customHeight="false" outlineLevel="0" collapsed="false">
      <c r="A105" s="7" t="s">
        <v>151</v>
      </c>
      <c r="B105" s="7" t="s">
        <v>152</v>
      </c>
      <c r="C105" s="7" t="s">
        <v>22</v>
      </c>
      <c r="D105" s="7" t="s">
        <v>23</v>
      </c>
      <c r="E105" s="9" t="n">
        <v>43105</v>
      </c>
      <c r="F105" s="7" t="s">
        <v>34</v>
      </c>
      <c r="G105" s="7" t="s">
        <v>153</v>
      </c>
      <c r="H105" s="7" t="n">
        <v>1988.30738427</v>
      </c>
      <c r="I105" s="7" t="n">
        <v>1975.498613</v>
      </c>
      <c r="J105" s="7" t="n">
        <v>1994.206682</v>
      </c>
      <c r="K105" s="7" t="n">
        <v>2000.71198067</v>
      </c>
      <c r="L105" s="7" t="n">
        <v>1993.396747</v>
      </c>
      <c r="M105" s="7" t="n">
        <v>2004.285184</v>
      </c>
      <c r="N105" s="12" t="s">
        <v>154</v>
      </c>
      <c r="O105" s="12" t="s">
        <v>155</v>
      </c>
      <c r="P105" s="12" t="n">
        <v>2017.33848067</v>
      </c>
      <c r="Q105" s="12" t="n">
        <v>2017.334647</v>
      </c>
      <c r="R105" s="12" t="n">
        <v>2017.3335662</v>
      </c>
      <c r="S105" s="12" t="n">
        <v>2000.71198067</v>
      </c>
      <c r="T105" s="12" t="n">
        <v>1993.396747</v>
      </c>
      <c r="U105" s="12" t="n">
        <v>2004.285184</v>
      </c>
      <c r="V105" s="7" t="n">
        <v>1</v>
      </c>
      <c r="X105" s="0" t="str">
        <f aca="false">INDEX([1]TBProfiler!$T$1:$T$1048576,MATCH(A105,[1]TBProfiler!$A$1:$A$1048576,0))</f>
        <v>preXDR</v>
      </c>
    </row>
    <row r="106" customFormat="false" ht="16" hidden="false" customHeight="false" outlineLevel="0" collapsed="false">
      <c r="A106" s="7" t="s">
        <v>156</v>
      </c>
      <c r="B106" s="7" t="s">
        <v>157</v>
      </c>
      <c r="C106" s="7" t="s">
        <v>22</v>
      </c>
      <c r="D106" s="7" t="s">
        <v>23</v>
      </c>
      <c r="E106" s="9" t="n">
        <v>43074</v>
      </c>
      <c r="F106" s="7" t="s">
        <v>34</v>
      </c>
      <c r="G106" s="7" t="s">
        <v>153</v>
      </c>
      <c r="H106" s="7" t="n">
        <v>1988.30738427</v>
      </c>
      <c r="I106" s="7" t="n">
        <v>1975.498613</v>
      </c>
      <c r="J106" s="7" t="n">
        <v>1994.206682</v>
      </c>
      <c r="K106" s="7" t="n">
        <v>2000.71198067</v>
      </c>
      <c r="L106" s="7" t="n">
        <v>1993.396747</v>
      </c>
      <c r="M106" s="7" t="n">
        <v>2004.285184</v>
      </c>
      <c r="V106" s="7" t="n">
        <v>1</v>
      </c>
      <c r="X106" s="0" t="str">
        <f aca="false">INDEX([1]TBProfiler!$T$1:$T$1048576,MATCH(A106,[1]TBProfiler!$A$1:$A$1048576,0))</f>
        <v>preXDR</v>
      </c>
    </row>
    <row r="107" customFormat="false" ht="16" hidden="false" customHeight="false" outlineLevel="0" collapsed="false">
      <c r="A107" s="13" t="s">
        <v>158</v>
      </c>
      <c r="B107" s="13" t="s">
        <v>158</v>
      </c>
      <c r="C107" s="13" t="s">
        <v>22</v>
      </c>
      <c r="D107" s="13" t="s">
        <v>23</v>
      </c>
      <c r="E107" s="13" t="s">
        <v>24</v>
      </c>
      <c r="F107" s="13" t="s">
        <v>159</v>
      </c>
      <c r="G107" s="13" t="s">
        <v>160</v>
      </c>
      <c r="H107" s="13" t="n">
        <v>1991.89053</v>
      </c>
      <c r="I107" s="13" t="n">
        <v>1980.68217</v>
      </c>
      <c r="J107" s="13" t="n">
        <v>1996.83145</v>
      </c>
      <c r="K107" s="13" t="n">
        <v>1833.74353</v>
      </c>
      <c r="L107" s="13" t="n">
        <v>1732.722173</v>
      </c>
      <c r="M107" s="13" t="n">
        <v>1878.352452</v>
      </c>
      <c r="X107" s="0" t="str">
        <f aca="false">INDEX([1]TBProfiler!$T$1:$T$1048576,MATCH(A107,[1]TBProfiler!$A$1:$A$1048576,0))</f>
        <v>S</v>
      </c>
    </row>
    <row r="108" customFormat="false" ht="16" hidden="false" customHeight="false" outlineLevel="0" collapsed="false">
      <c r="A108" s="13" t="s">
        <v>161</v>
      </c>
      <c r="B108" s="13" t="s">
        <v>161</v>
      </c>
      <c r="C108" s="13" t="s">
        <v>22</v>
      </c>
      <c r="D108" s="13" t="s">
        <v>23</v>
      </c>
      <c r="E108" s="14" t="n">
        <v>41499</v>
      </c>
      <c r="F108" s="13" t="s">
        <v>159</v>
      </c>
      <c r="G108" s="13" t="s">
        <v>160</v>
      </c>
      <c r="H108" s="13" t="n">
        <v>1991.89053</v>
      </c>
      <c r="I108" s="13" t="n">
        <v>1980.68217</v>
      </c>
      <c r="J108" s="13" t="n">
        <v>1996.83145</v>
      </c>
      <c r="K108" s="13" t="n">
        <v>1833.74353</v>
      </c>
      <c r="L108" s="13" t="n">
        <v>1732.722173</v>
      </c>
      <c r="M108" s="13" t="n">
        <v>1878.352452</v>
      </c>
      <c r="X108" s="0" t="str">
        <f aca="false">INDEX([1]TBProfiler!$T$1:$T$1048576,MATCH(A108,[1]TBProfiler!$A$1:$A$1048576,0))</f>
        <v>S</v>
      </c>
    </row>
    <row r="109" customFormat="false" ht="16" hidden="false" customHeight="false" outlineLevel="0" collapsed="false">
      <c r="A109" s="10" t="s">
        <v>162</v>
      </c>
      <c r="B109" s="10" t="s">
        <v>162</v>
      </c>
      <c r="C109" s="10" t="s">
        <v>63</v>
      </c>
      <c r="D109" s="10" t="s">
        <v>64</v>
      </c>
      <c r="E109" s="11" t="n">
        <v>42887</v>
      </c>
      <c r="F109" s="10" t="s">
        <v>138</v>
      </c>
      <c r="G109" s="10" t="s">
        <v>163</v>
      </c>
      <c r="H109" s="10" t="n">
        <v>1997.449592</v>
      </c>
      <c r="I109" s="10" t="n">
        <v>1988.924357</v>
      </c>
      <c r="J109" s="10" t="n">
        <v>2001.209909</v>
      </c>
      <c r="K109" s="10" t="n">
        <v>1863.301592</v>
      </c>
      <c r="L109" s="10" t="n">
        <v>1780.486357</v>
      </c>
      <c r="M109" s="10" t="n">
        <v>1899.878909</v>
      </c>
      <c r="X109" s="0" t="str">
        <f aca="false">INDEX([1]TBProfiler!$T$1:$T$1048576,MATCH(A109,[1]TBProfiler!$A$1:$A$1048576,0))</f>
        <v>S</v>
      </c>
    </row>
    <row r="110" customFormat="false" ht="16" hidden="false" customHeight="false" outlineLevel="0" collapsed="false">
      <c r="A110" s="10" t="s">
        <v>164</v>
      </c>
      <c r="B110" s="10" t="s">
        <v>164</v>
      </c>
      <c r="C110" s="10" t="s">
        <v>122</v>
      </c>
      <c r="D110" s="10" t="s">
        <v>123</v>
      </c>
      <c r="E110" s="11" t="n">
        <v>40725</v>
      </c>
      <c r="F110" s="10" t="s">
        <v>138</v>
      </c>
      <c r="G110" s="10" t="s">
        <v>163</v>
      </c>
      <c r="H110" s="10" t="n">
        <v>1997.449592</v>
      </c>
      <c r="I110" s="10" t="n">
        <v>1988.924357</v>
      </c>
      <c r="J110" s="10" t="n">
        <v>2001.209909</v>
      </c>
      <c r="K110" s="10" t="n">
        <v>1863.301592</v>
      </c>
      <c r="L110" s="10" t="n">
        <v>1780.486357</v>
      </c>
      <c r="M110" s="10" t="n">
        <v>1899.878909</v>
      </c>
      <c r="X110" s="0" t="str">
        <f aca="false">INDEX([1]TBProfiler!$T$1:$T$1048576,MATCH(A110,[1]TBProfiler!$A$1:$A$1048576,0))</f>
        <v>S</v>
      </c>
    </row>
    <row r="111" customFormat="false" ht="16" hidden="false" customHeight="false" outlineLevel="0" collapsed="false">
      <c r="A111" s="10" t="s">
        <v>165</v>
      </c>
      <c r="B111" s="10" t="s">
        <v>165</v>
      </c>
      <c r="C111" s="10" t="s">
        <v>122</v>
      </c>
      <c r="D111" s="10" t="s">
        <v>123</v>
      </c>
      <c r="E111" s="11" t="n">
        <v>40360</v>
      </c>
      <c r="F111" s="10" t="s">
        <v>138</v>
      </c>
      <c r="G111" s="10" t="s">
        <v>163</v>
      </c>
      <c r="H111" s="10" t="n">
        <v>1997.449592</v>
      </c>
      <c r="I111" s="10" t="n">
        <v>1988.924357</v>
      </c>
      <c r="J111" s="10" t="n">
        <v>2001.209909</v>
      </c>
      <c r="K111" s="10" t="n">
        <v>1863.301592</v>
      </c>
      <c r="L111" s="10" t="n">
        <v>1780.486357</v>
      </c>
      <c r="M111" s="10" t="n">
        <v>1899.878909</v>
      </c>
      <c r="X111" s="0" t="str">
        <f aca="false">INDEX([1]TBProfiler!$T$1:$T$1048576,MATCH(A111,[1]TBProfiler!$A$1:$A$1048576,0))</f>
        <v>S</v>
      </c>
    </row>
    <row r="112" customFormat="false" ht="16" hidden="false" customHeight="false" outlineLevel="0" collapsed="false">
      <c r="A112" s="10" t="s">
        <v>166</v>
      </c>
      <c r="B112" s="10" t="s">
        <v>166</v>
      </c>
      <c r="C112" s="10" t="s">
        <v>122</v>
      </c>
      <c r="D112" s="10" t="s">
        <v>123</v>
      </c>
      <c r="E112" s="11" t="n">
        <v>39995</v>
      </c>
      <c r="F112" s="10" t="s">
        <v>138</v>
      </c>
      <c r="G112" s="10" t="s">
        <v>163</v>
      </c>
      <c r="H112" s="10" t="n">
        <v>1997.449592</v>
      </c>
      <c r="I112" s="10" t="n">
        <v>1988.924357</v>
      </c>
      <c r="J112" s="10" t="n">
        <v>2001.209909</v>
      </c>
      <c r="K112" s="10" t="n">
        <v>1863.301592</v>
      </c>
      <c r="L112" s="10" t="n">
        <v>1780.486357</v>
      </c>
      <c r="M112" s="10" t="n">
        <v>1899.878909</v>
      </c>
      <c r="X112" s="0" t="str">
        <f aca="false">INDEX([1]TBProfiler!$T$1:$T$1048576,MATCH(A112,[1]TBProfiler!$A$1:$A$1048576,0))</f>
        <v>S</v>
      </c>
    </row>
    <row r="113" customFormat="false" ht="16" hidden="false" customHeight="false" outlineLevel="0" collapsed="false">
      <c r="A113" s="7" t="s">
        <v>167</v>
      </c>
      <c r="B113" s="7" t="s">
        <v>167</v>
      </c>
      <c r="C113" s="7" t="s">
        <v>142</v>
      </c>
      <c r="D113" s="7" t="s">
        <v>142</v>
      </c>
      <c r="E113" s="9" t="n">
        <v>38899</v>
      </c>
      <c r="F113" s="7" t="s">
        <v>34</v>
      </c>
      <c r="G113" s="7" t="s">
        <v>168</v>
      </c>
      <c r="H113" s="7" t="n">
        <v>2000.502092</v>
      </c>
      <c r="I113" s="7" t="n">
        <v>2000.496727</v>
      </c>
      <c r="J113" s="7" t="n">
        <v>2000.496249</v>
      </c>
      <c r="K113" s="7" t="n">
        <v>1816.366092</v>
      </c>
      <c r="L113" s="7" t="n">
        <v>1708.481727</v>
      </c>
      <c r="M113" s="7" t="n">
        <v>1864.016249</v>
      </c>
      <c r="X113" s="0" t="str">
        <f aca="false">INDEX([1]TBProfiler!$T$1:$T$1048576,MATCH(A113,[1]TBProfiler!$A$1:$A$1048576,0))</f>
        <v>S</v>
      </c>
    </row>
    <row r="114" customFormat="false" ht="16" hidden="false" customHeight="false" outlineLevel="0" collapsed="false">
      <c r="A114" s="7" t="s">
        <v>169</v>
      </c>
      <c r="B114" s="7" t="s">
        <v>169</v>
      </c>
      <c r="C114" s="7" t="s">
        <v>142</v>
      </c>
      <c r="D114" s="7" t="s">
        <v>142</v>
      </c>
      <c r="E114" s="9" t="n">
        <v>38169</v>
      </c>
      <c r="F114" s="7" t="s">
        <v>34</v>
      </c>
      <c r="G114" s="7" t="s">
        <v>168</v>
      </c>
      <c r="H114" s="7" t="n">
        <v>2000.502092</v>
      </c>
      <c r="I114" s="7" t="n">
        <v>2000.496727</v>
      </c>
      <c r="J114" s="7" t="n">
        <v>2000.496249</v>
      </c>
      <c r="K114" s="7" t="n">
        <v>1816.366092</v>
      </c>
      <c r="L114" s="7" t="n">
        <v>1708.481727</v>
      </c>
      <c r="M114" s="7" t="n">
        <v>1864.016249</v>
      </c>
      <c r="X114" s="0" t="str">
        <f aca="false">INDEX([1]TBProfiler!$T$1:$T$1048576,MATCH(A114,[1]TBProfiler!$A$1:$A$1048576,0))</f>
        <v>S</v>
      </c>
    </row>
    <row r="115" customFormat="false" ht="16" hidden="false" customHeight="false" outlineLevel="0" collapsed="false">
      <c r="A115" s="7" t="s">
        <v>170</v>
      </c>
      <c r="B115" s="7" t="s">
        <v>170</v>
      </c>
      <c r="C115" s="7" t="s">
        <v>142</v>
      </c>
      <c r="D115" s="7" t="s">
        <v>142</v>
      </c>
      <c r="E115" s="9" t="n">
        <v>37803</v>
      </c>
      <c r="F115" s="7" t="s">
        <v>34</v>
      </c>
      <c r="G115" s="7" t="s">
        <v>168</v>
      </c>
      <c r="H115" s="7" t="n">
        <v>2000.502092</v>
      </c>
      <c r="I115" s="7" t="n">
        <v>2000.496727</v>
      </c>
      <c r="J115" s="7" t="n">
        <v>2000.496249</v>
      </c>
      <c r="K115" s="7" t="n">
        <v>1816.366092</v>
      </c>
      <c r="L115" s="7" t="n">
        <v>1708.481727</v>
      </c>
      <c r="M115" s="7" t="n">
        <v>1864.016249</v>
      </c>
      <c r="X115" s="0" t="str">
        <f aca="false">INDEX([1]TBProfiler!$T$1:$T$1048576,MATCH(A115,[1]TBProfiler!$A$1:$A$1048576,0))</f>
        <v>S</v>
      </c>
    </row>
    <row r="116" customFormat="false" ht="16" hidden="false" customHeight="false" outlineLevel="0" collapsed="false">
      <c r="A116" s="7" t="s">
        <v>171</v>
      </c>
      <c r="B116" s="7" t="s">
        <v>171</v>
      </c>
      <c r="C116" s="7" t="s">
        <v>142</v>
      </c>
      <c r="D116" s="7" t="s">
        <v>142</v>
      </c>
      <c r="E116" s="9" t="n">
        <v>37803</v>
      </c>
      <c r="F116" s="7" t="s">
        <v>34</v>
      </c>
      <c r="G116" s="7" t="s">
        <v>168</v>
      </c>
      <c r="H116" s="7" t="n">
        <v>2000.502092</v>
      </c>
      <c r="I116" s="7" t="n">
        <v>2000.496727</v>
      </c>
      <c r="J116" s="7" t="n">
        <v>2000.496249</v>
      </c>
      <c r="K116" s="7" t="n">
        <v>1816.366092</v>
      </c>
      <c r="L116" s="7" t="n">
        <v>1708.481727</v>
      </c>
      <c r="M116" s="7" t="n">
        <v>1864.016249</v>
      </c>
      <c r="X116" s="0" t="str">
        <f aca="false">INDEX([1]TBProfiler!$T$1:$T$1048576,MATCH(A116,[1]TBProfiler!$A$1:$A$1048576,0))</f>
        <v>S</v>
      </c>
    </row>
    <row r="117" customFormat="false" ht="16" hidden="false" customHeight="false" outlineLevel="0" collapsed="false">
      <c r="A117" s="7" t="s">
        <v>172</v>
      </c>
      <c r="B117" s="7" t="s">
        <v>172</v>
      </c>
      <c r="C117" s="7" t="s">
        <v>142</v>
      </c>
      <c r="D117" s="7" t="s">
        <v>142</v>
      </c>
      <c r="E117" s="9" t="n">
        <v>37438</v>
      </c>
      <c r="F117" s="7" t="s">
        <v>34</v>
      </c>
      <c r="G117" s="7" t="s">
        <v>168</v>
      </c>
      <c r="H117" s="7" t="n">
        <v>2000.502092</v>
      </c>
      <c r="I117" s="7" t="n">
        <v>2000.496727</v>
      </c>
      <c r="J117" s="7" t="n">
        <v>2000.496249</v>
      </c>
      <c r="K117" s="7" t="n">
        <v>1816.366092</v>
      </c>
      <c r="L117" s="7" t="n">
        <v>1708.481727</v>
      </c>
      <c r="M117" s="7" t="n">
        <v>1864.016249</v>
      </c>
      <c r="X117" s="0" t="str">
        <f aca="false">INDEX([1]TBProfiler!$T$1:$T$1048576,MATCH(A117,[1]TBProfiler!$A$1:$A$1048576,0))</f>
        <v>S</v>
      </c>
    </row>
    <row r="118" customFormat="false" ht="16" hidden="false" customHeight="false" outlineLevel="0" collapsed="false">
      <c r="A118" s="7" t="s">
        <v>173</v>
      </c>
      <c r="B118" s="7" t="s">
        <v>173</v>
      </c>
      <c r="C118" s="7" t="s">
        <v>174</v>
      </c>
      <c r="D118" s="7" t="s">
        <v>81</v>
      </c>
      <c r="E118" s="9" t="n">
        <v>36708</v>
      </c>
      <c r="F118" s="7" t="s">
        <v>34</v>
      </c>
      <c r="G118" s="7" t="s">
        <v>168</v>
      </c>
      <c r="H118" s="7" t="n">
        <v>2000.502092</v>
      </c>
      <c r="I118" s="7" t="n">
        <v>2000.496727</v>
      </c>
      <c r="J118" s="7" t="n">
        <v>2000.496249</v>
      </c>
      <c r="K118" s="7" t="n">
        <v>1816.366092</v>
      </c>
      <c r="L118" s="7" t="n">
        <v>1708.481727</v>
      </c>
      <c r="M118" s="7" t="n">
        <v>1864.016249</v>
      </c>
      <c r="X118" s="0" t="str">
        <f aca="false">INDEX([1]TBProfiler!$T$1:$T$1048576,MATCH(A118,[1]TBProfiler!$A$1:$A$1048576,0))</f>
        <v>S</v>
      </c>
    </row>
    <row r="119" customFormat="false" ht="16" hidden="false" customHeight="false" outlineLevel="0" collapsed="false">
      <c r="A119" s="7" t="s">
        <v>175</v>
      </c>
      <c r="B119" s="7" t="s">
        <v>175</v>
      </c>
      <c r="C119" s="7" t="s">
        <v>142</v>
      </c>
      <c r="D119" s="7" t="s">
        <v>142</v>
      </c>
      <c r="E119" s="9" t="n">
        <v>36708</v>
      </c>
      <c r="F119" s="7" t="s">
        <v>34</v>
      </c>
      <c r="G119" s="7" t="s">
        <v>168</v>
      </c>
      <c r="H119" s="7" t="n">
        <v>2000.502092</v>
      </c>
      <c r="I119" s="7" t="n">
        <v>2000.496727</v>
      </c>
      <c r="J119" s="7" t="n">
        <v>2000.496249</v>
      </c>
      <c r="K119" s="7" t="n">
        <v>1816.366092</v>
      </c>
      <c r="L119" s="7" t="n">
        <v>1708.481727</v>
      </c>
      <c r="M119" s="7" t="n">
        <v>1864.016249</v>
      </c>
      <c r="X119" s="0" t="str">
        <f aca="false">INDEX([1]TBProfiler!$T$1:$T$1048576,MATCH(A119,[1]TBProfiler!$A$1:$A$1048576,0))</f>
        <v>S</v>
      </c>
    </row>
    <row r="120" customFormat="false" ht="16" hidden="false" customHeight="false" outlineLevel="0" collapsed="false">
      <c r="A120" s="7" t="s">
        <v>176</v>
      </c>
      <c r="B120" s="7" t="s">
        <v>176</v>
      </c>
      <c r="C120" s="7" t="s">
        <v>177</v>
      </c>
      <c r="D120" s="7" t="s">
        <v>178</v>
      </c>
      <c r="E120" s="9" t="n">
        <v>38534</v>
      </c>
      <c r="F120" s="7" t="s">
        <v>34</v>
      </c>
      <c r="G120" s="7" t="s">
        <v>179</v>
      </c>
      <c r="H120" s="7" t="n">
        <v>2005.500002</v>
      </c>
      <c r="I120" s="7" t="n">
        <v>2005.496327</v>
      </c>
      <c r="J120" s="7" t="n">
        <v>2005.495569</v>
      </c>
      <c r="K120" s="7" t="n">
        <v>1938.513302</v>
      </c>
      <c r="L120" s="7" t="n">
        <v>1898.648327</v>
      </c>
      <c r="M120" s="7" t="n">
        <v>1956.117669</v>
      </c>
      <c r="X120" s="0" t="str">
        <f aca="false">INDEX([1]TBProfiler!$T$1:$T$1048576,MATCH(A120,[1]TBProfiler!$A$1:$A$1048576,0))</f>
        <v>preXDR</v>
      </c>
    </row>
    <row r="121" customFormat="false" ht="16" hidden="false" customHeight="false" outlineLevel="0" collapsed="false">
      <c r="A121" s="7" t="s">
        <v>180</v>
      </c>
      <c r="B121" s="7" t="s">
        <v>180</v>
      </c>
      <c r="C121" s="7" t="s">
        <v>80</v>
      </c>
      <c r="D121" s="7" t="s">
        <v>81</v>
      </c>
      <c r="E121" s="9" t="n">
        <v>39264</v>
      </c>
      <c r="F121" s="7" t="s">
        <v>34</v>
      </c>
      <c r="G121" s="7" t="s">
        <v>181</v>
      </c>
      <c r="H121" s="7" t="n">
        <v>2007.499792</v>
      </c>
      <c r="I121" s="7" t="n">
        <v>2007.496027</v>
      </c>
      <c r="J121" s="7" t="n">
        <v>2007.496229</v>
      </c>
      <c r="K121" s="7" t="n">
        <v>1821.487792</v>
      </c>
      <c r="L121" s="7" t="n">
        <v>1714.792027</v>
      </c>
      <c r="M121" s="7" t="n">
        <v>1868.614229</v>
      </c>
      <c r="X121" s="0" t="str">
        <f aca="false">INDEX([1]TBProfiler!$T$1:$T$1048576,MATCH(A121,[1]TBProfiler!$A$1:$A$1048576,0))</f>
        <v>RR</v>
      </c>
    </row>
    <row r="122" customFormat="false" ht="16" hidden="false" customHeight="false" outlineLevel="0" collapsed="false">
      <c r="A122" s="7" t="s">
        <v>182</v>
      </c>
      <c r="B122" s="7" t="s">
        <v>182</v>
      </c>
      <c r="C122" s="7" t="s">
        <v>177</v>
      </c>
      <c r="D122" s="7" t="s">
        <v>178</v>
      </c>
      <c r="E122" s="9" t="n">
        <v>39264</v>
      </c>
      <c r="F122" s="7" t="s">
        <v>34</v>
      </c>
      <c r="G122" s="7" t="s">
        <v>183</v>
      </c>
      <c r="H122" s="7" t="n">
        <v>2007.500492</v>
      </c>
      <c r="I122" s="7" t="n">
        <v>2007.495627</v>
      </c>
      <c r="J122" s="7" t="n">
        <v>2007.496019</v>
      </c>
      <c r="K122" s="7" t="n">
        <v>1941.118092</v>
      </c>
      <c r="L122" s="7" t="n">
        <v>1903.311627</v>
      </c>
      <c r="M122" s="7" t="n">
        <v>1957.812419</v>
      </c>
      <c r="X122" s="0" t="str">
        <f aca="false">INDEX([1]TBProfiler!$T$1:$T$1048576,MATCH(A122,[1]TBProfiler!$A$1:$A$1048576,0))</f>
        <v>RR</v>
      </c>
    </row>
    <row r="123" customFormat="false" ht="16" hidden="false" customHeight="false" outlineLevel="0" collapsed="false">
      <c r="A123" s="10" t="s">
        <v>184</v>
      </c>
      <c r="B123" s="10" t="s">
        <v>184</v>
      </c>
      <c r="C123" s="10" t="s">
        <v>185</v>
      </c>
      <c r="D123" s="10" t="s">
        <v>186</v>
      </c>
      <c r="E123" s="11" t="n">
        <v>40360</v>
      </c>
      <c r="F123" s="10" t="s">
        <v>138</v>
      </c>
      <c r="G123" s="10" t="s">
        <v>187</v>
      </c>
      <c r="H123" s="10" t="n">
        <v>2007.62766</v>
      </c>
      <c r="I123" s="10" t="n">
        <v>2006.298333</v>
      </c>
      <c r="J123" s="10" t="n">
        <v>2008.208612</v>
      </c>
      <c r="K123" s="10" t="n">
        <v>1999.94793</v>
      </c>
      <c r="L123" s="10" t="n">
        <v>1994.291733</v>
      </c>
      <c r="M123" s="10" t="n">
        <v>2002.440172</v>
      </c>
      <c r="X123" s="0" t="str">
        <f aca="false">INDEX([1]TBProfiler!$T$1:$T$1048576,MATCH(A123,[1]TBProfiler!$A$1:$A$1048576,0))</f>
        <v>preXDR</v>
      </c>
    </row>
    <row r="124" customFormat="false" ht="16" hidden="false" customHeight="false" outlineLevel="0" collapsed="false">
      <c r="A124" s="10" t="s">
        <v>188</v>
      </c>
      <c r="B124" s="10" t="s">
        <v>188</v>
      </c>
      <c r="C124" s="10" t="s">
        <v>185</v>
      </c>
      <c r="D124" s="10" t="s">
        <v>186</v>
      </c>
      <c r="E124" s="11" t="n">
        <v>39995</v>
      </c>
      <c r="F124" s="10" t="s">
        <v>138</v>
      </c>
      <c r="G124" s="10" t="s">
        <v>187</v>
      </c>
      <c r="H124" s="10" t="n">
        <v>2007.62766</v>
      </c>
      <c r="I124" s="10" t="n">
        <v>2006.298333</v>
      </c>
      <c r="J124" s="10" t="n">
        <v>2008.208612</v>
      </c>
      <c r="K124" s="10" t="n">
        <v>1999.94793</v>
      </c>
      <c r="L124" s="10" t="n">
        <v>1994.291733</v>
      </c>
      <c r="M124" s="10" t="n">
        <v>2002.440172</v>
      </c>
      <c r="X124" s="0" t="str">
        <f aca="false">INDEX([1]TBProfiler!$T$1:$T$1048576,MATCH(A124,[1]TBProfiler!$A$1:$A$1048576,0))</f>
        <v>RR</v>
      </c>
    </row>
    <row r="125" customFormat="false" ht="16" hidden="false" customHeight="false" outlineLevel="0" collapsed="false">
      <c r="A125" s="10" t="s">
        <v>189</v>
      </c>
      <c r="B125" s="10" t="s">
        <v>189</v>
      </c>
      <c r="C125" s="10" t="s">
        <v>70</v>
      </c>
      <c r="D125" s="10" t="s">
        <v>55</v>
      </c>
      <c r="E125" s="11" t="n">
        <v>42552</v>
      </c>
      <c r="F125" s="10" t="s">
        <v>138</v>
      </c>
      <c r="G125" s="10" t="s">
        <v>190</v>
      </c>
      <c r="H125" s="10" t="n">
        <v>2007.684592</v>
      </c>
      <c r="I125" s="10" t="n">
        <v>2006.018727</v>
      </c>
      <c r="J125" s="10" t="n">
        <v>2008.413819</v>
      </c>
      <c r="K125" s="10" t="n">
        <v>1618.353592</v>
      </c>
      <c r="L125" s="10" t="n">
        <v>1394.923727</v>
      </c>
      <c r="M125" s="10" t="n">
        <v>1717.046819</v>
      </c>
      <c r="X125" s="0" t="str">
        <f aca="false">INDEX([1]TBProfiler!$T$1:$T$1048576,MATCH(A125,[1]TBProfiler!$A$1:$A$1048576,0))</f>
        <v>S</v>
      </c>
    </row>
    <row r="126" customFormat="false" ht="16" hidden="false" customHeight="false" outlineLevel="0" collapsed="false">
      <c r="A126" s="10" t="s">
        <v>191</v>
      </c>
      <c r="B126" s="10" t="s">
        <v>191</v>
      </c>
      <c r="C126" s="10" t="s">
        <v>70</v>
      </c>
      <c r="D126" s="10" t="s">
        <v>55</v>
      </c>
      <c r="E126" s="11" t="n">
        <v>42497</v>
      </c>
      <c r="F126" s="10" t="s">
        <v>138</v>
      </c>
      <c r="G126" s="10" t="s">
        <v>190</v>
      </c>
      <c r="H126" s="10" t="n">
        <v>2007.684592</v>
      </c>
      <c r="I126" s="10" t="n">
        <v>2006.018727</v>
      </c>
      <c r="J126" s="10" t="n">
        <v>2008.413819</v>
      </c>
      <c r="K126" s="10" t="n">
        <v>1618.353592</v>
      </c>
      <c r="L126" s="10" t="n">
        <v>1394.923727</v>
      </c>
      <c r="M126" s="10" t="n">
        <v>1717.046819</v>
      </c>
      <c r="X126" s="0" t="str">
        <f aca="false">INDEX([1]TBProfiler!$T$1:$T$1048576,MATCH(A126,[1]TBProfiler!$A$1:$A$1048576,0))</f>
        <v>S</v>
      </c>
    </row>
    <row r="127" customFormat="false" ht="16" hidden="false" customHeight="false" outlineLevel="0" collapsed="false">
      <c r="A127" s="10" t="s">
        <v>192</v>
      </c>
      <c r="B127" s="10" t="s">
        <v>192</v>
      </c>
      <c r="C127" s="10" t="s">
        <v>70</v>
      </c>
      <c r="D127" s="10" t="s">
        <v>55</v>
      </c>
      <c r="E127" s="11" t="n">
        <v>42460</v>
      </c>
      <c r="F127" s="10" t="s">
        <v>138</v>
      </c>
      <c r="G127" s="10" t="s">
        <v>190</v>
      </c>
      <c r="H127" s="10" t="n">
        <v>2007.684592</v>
      </c>
      <c r="I127" s="10" t="n">
        <v>2006.018727</v>
      </c>
      <c r="J127" s="10" t="n">
        <v>2008.413819</v>
      </c>
      <c r="K127" s="10" t="n">
        <v>1618.353592</v>
      </c>
      <c r="L127" s="10" t="n">
        <v>1394.923727</v>
      </c>
      <c r="M127" s="10" t="n">
        <v>1717.046819</v>
      </c>
      <c r="X127" s="0" t="str">
        <f aca="false">INDEX([1]TBProfiler!$T$1:$T$1048576,MATCH(A127,[1]TBProfiler!$A$1:$A$1048576,0))</f>
        <v>S</v>
      </c>
    </row>
    <row r="128" customFormat="false" ht="16" hidden="false" customHeight="false" outlineLevel="0" collapsed="false">
      <c r="A128" s="10" t="s">
        <v>193</v>
      </c>
      <c r="B128" s="10" t="s">
        <v>193</v>
      </c>
      <c r="C128" s="10" t="s">
        <v>70</v>
      </c>
      <c r="D128" s="10" t="s">
        <v>55</v>
      </c>
      <c r="E128" s="11" t="n">
        <v>42460</v>
      </c>
      <c r="F128" s="10" t="s">
        <v>138</v>
      </c>
      <c r="G128" s="10" t="s">
        <v>190</v>
      </c>
      <c r="H128" s="10" t="n">
        <v>2007.684592</v>
      </c>
      <c r="I128" s="10" t="n">
        <v>2006.018727</v>
      </c>
      <c r="J128" s="10" t="n">
        <v>2008.413819</v>
      </c>
      <c r="K128" s="10" t="n">
        <v>1618.353592</v>
      </c>
      <c r="L128" s="10" t="n">
        <v>1394.923727</v>
      </c>
      <c r="M128" s="10" t="n">
        <v>1717.046819</v>
      </c>
      <c r="X128" s="0" t="str">
        <f aca="false">INDEX([1]TBProfiler!$T$1:$T$1048576,MATCH(A128,[1]TBProfiler!$A$1:$A$1048576,0))</f>
        <v>S</v>
      </c>
    </row>
    <row r="129" customFormat="false" ht="16" hidden="false" customHeight="false" outlineLevel="0" collapsed="false">
      <c r="A129" s="10" t="s">
        <v>194</v>
      </c>
      <c r="B129" s="10" t="s">
        <v>194</v>
      </c>
      <c r="C129" s="10" t="s">
        <v>70</v>
      </c>
      <c r="D129" s="10" t="s">
        <v>55</v>
      </c>
      <c r="E129" s="11" t="n">
        <v>41456</v>
      </c>
      <c r="F129" s="10" t="s">
        <v>138</v>
      </c>
      <c r="G129" s="10" t="s">
        <v>190</v>
      </c>
      <c r="H129" s="10" t="n">
        <v>2007.684592</v>
      </c>
      <c r="I129" s="10" t="n">
        <v>2006.018727</v>
      </c>
      <c r="J129" s="10" t="n">
        <v>2008.413819</v>
      </c>
      <c r="K129" s="10" t="n">
        <v>1618.353592</v>
      </c>
      <c r="L129" s="10" t="n">
        <v>1394.923727</v>
      </c>
      <c r="M129" s="10" t="n">
        <v>1717.046819</v>
      </c>
      <c r="X129" s="0" t="str">
        <f aca="false">INDEX([1]TBProfiler!$T$1:$T$1048576,MATCH(A129,[1]TBProfiler!$A$1:$A$1048576,0))</f>
        <v>S</v>
      </c>
    </row>
    <row r="130" customFormat="false" ht="16" hidden="false" customHeight="false" outlineLevel="0" collapsed="false">
      <c r="A130" s="10" t="s">
        <v>195</v>
      </c>
      <c r="B130" s="10" t="s">
        <v>195</v>
      </c>
      <c r="C130" s="10" t="s">
        <v>70</v>
      </c>
      <c r="D130" s="10" t="s">
        <v>55</v>
      </c>
      <c r="E130" s="11" t="n">
        <v>41456</v>
      </c>
      <c r="F130" s="10" t="s">
        <v>138</v>
      </c>
      <c r="G130" s="10" t="s">
        <v>190</v>
      </c>
      <c r="H130" s="10" t="n">
        <v>2007.684592</v>
      </c>
      <c r="I130" s="10" t="n">
        <v>2006.018727</v>
      </c>
      <c r="J130" s="10" t="n">
        <v>2008.413819</v>
      </c>
      <c r="K130" s="10" t="n">
        <v>1618.353592</v>
      </c>
      <c r="L130" s="10" t="n">
        <v>1394.923727</v>
      </c>
      <c r="M130" s="10" t="n">
        <v>1717.046819</v>
      </c>
      <c r="X130" s="0" t="str">
        <f aca="false">INDEX([1]TBProfiler!$T$1:$T$1048576,MATCH(A130,[1]TBProfiler!$A$1:$A$1048576,0))</f>
        <v>S</v>
      </c>
    </row>
    <row r="131" customFormat="false" ht="16" hidden="false" customHeight="false" outlineLevel="0" collapsed="false">
      <c r="A131" s="10" t="s">
        <v>196</v>
      </c>
      <c r="B131" s="10" t="s">
        <v>196</v>
      </c>
      <c r="C131" s="10" t="s">
        <v>70</v>
      </c>
      <c r="D131" s="10" t="s">
        <v>55</v>
      </c>
      <c r="E131" s="11" t="n">
        <v>41456</v>
      </c>
      <c r="F131" s="10" t="s">
        <v>138</v>
      </c>
      <c r="G131" s="10" t="s">
        <v>190</v>
      </c>
      <c r="H131" s="10" t="n">
        <v>2007.684592</v>
      </c>
      <c r="I131" s="10" t="n">
        <v>2006.018727</v>
      </c>
      <c r="J131" s="10" t="n">
        <v>2008.413819</v>
      </c>
      <c r="K131" s="10" t="n">
        <v>1618.353592</v>
      </c>
      <c r="L131" s="10" t="n">
        <v>1394.923727</v>
      </c>
      <c r="M131" s="10" t="n">
        <v>1717.046819</v>
      </c>
      <c r="X131" s="0" t="str">
        <f aca="false">INDEX([1]TBProfiler!$T$1:$T$1048576,MATCH(A131,[1]TBProfiler!$A$1:$A$1048576,0))</f>
        <v>S</v>
      </c>
    </row>
    <row r="132" customFormat="false" ht="16" hidden="false" customHeight="false" outlineLevel="0" collapsed="false">
      <c r="A132" s="10" t="s">
        <v>197</v>
      </c>
      <c r="B132" s="10" t="s">
        <v>197</v>
      </c>
      <c r="C132" s="10" t="s">
        <v>70</v>
      </c>
      <c r="D132" s="10" t="s">
        <v>55</v>
      </c>
      <c r="E132" s="11" t="n">
        <v>41456</v>
      </c>
      <c r="F132" s="10" t="s">
        <v>138</v>
      </c>
      <c r="G132" s="10" t="s">
        <v>190</v>
      </c>
      <c r="H132" s="10" t="n">
        <v>2007.684592</v>
      </c>
      <c r="I132" s="10" t="n">
        <v>2006.018727</v>
      </c>
      <c r="J132" s="10" t="n">
        <v>2008.413819</v>
      </c>
      <c r="K132" s="10" t="n">
        <v>1618.353592</v>
      </c>
      <c r="L132" s="10" t="n">
        <v>1394.923727</v>
      </c>
      <c r="M132" s="10" t="n">
        <v>1717.046819</v>
      </c>
      <c r="X132" s="0" t="str">
        <f aca="false">INDEX([1]TBProfiler!$T$1:$T$1048576,MATCH(A132,[1]TBProfiler!$A$1:$A$1048576,0))</f>
        <v>S</v>
      </c>
    </row>
    <row r="133" customFormat="false" ht="16" hidden="false" customHeight="false" outlineLevel="0" collapsed="false">
      <c r="A133" s="10" t="s">
        <v>198</v>
      </c>
      <c r="B133" s="10" t="s">
        <v>198</v>
      </c>
      <c r="C133" s="10" t="s">
        <v>70</v>
      </c>
      <c r="D133" s="10" t="s">
        <v>55</v>
      </c>
      <c r="E133" s="11" t="n">
        <v>41091</v>
      </c>
      <c r="F133" s="10" t="s">
        <v>138</v>
      </c>
      <c r="G133" s="10" t="s">
        <v>190</v>
      </c>
      <c r="H133" s="10" t="n">
        <v>2007.684592</v>
      </c>
      <c r="I133" s="10" t="n">
        <v>2006.018727</v>
      </c>
      <c r="J133" s="10" t="n">
        <v>2008.413819</v>
      </c>
      <c r="K133" s="10" t="n">
        <v>1618.353592</v>
      </c>
      <c r="L133" s="10" t="n">
        <v>1394.923727</v>
      </c>
      <c r="M133" s="10" t="n">
        <v>1717.046819</v>
      </c>
      <c r="X133" s="0" t="str">
        <f aca="false">INDEX([1]TBProfiler!$T$1:$T$1048576,MATCH(A133,[1]TBProfiler!$A$1:$A$1048576,0))</f>
        <v>S</v>
      </c>
    </row>
    <row r="134" customFormat="false" ht="16" hidden="false" customHeight="false" outlineLevel="0" collapsed="false">
      <c r="A134" s="10" t="s">
        <v>199</v>
      </c>
      <c r="B134" s="10" t="s">
        <v>199</v>
      </c>
      <c r="C134" s="10" t="s">
        <v>70</v>
      </c>
      <c r="D134" s="10" t="s">
        <v>55</v>
      </c>
      <c r="E134" s="11" t="n">
        <v>41091</v>
      </c>
      <c r="F134" s="10" t="s">
        <v>138</v>
      </c>
      <c r="G134" s="10" t="s">
        <v>190</v>
      </c>
      <c r="H134" s="10" t="n">
        <v>2007.684592</v>
      </c>
      <c r="I134" s="10" t="n">
        <v>2006.018727</v>
      </c>
      <c r="J134" s="10" t="n">
        <v>2008.413819</v>
      </c>
      <c r="K134" s="10" t="n">
        <v>1618.353592</v>
      </c>
      <c r="L134" s="10" t="n">
        <v>1394.923727</v>
      </c>
      <c r="M134" s="10" t="n">
        <v>1717.046819</v>
      </c>
      <c r="X134" s="0" t="str">
        <f aca="false">INDEX([1]TBProfiler!$T$1:$T$1048576,MATCH(A134,[1]TBProfiler!$A$1:$A$1048576,0))</f>
        <v>S</v>
      </c>
    </row>
    <row r="135" customFormat="false" ht="16" hidden="false" customHeight="false" outlineLevel="0" collapsed="false">
      <c r="A135" s="10" t="s">
        <v>200</v>
      </c>
      <c r="B135" s="10" t="s">
        <v>200</v>
      </c>
      <c r="C135" s="10" t="s">
        <v>70</v>
      </c>
      <c r="D135" s="10" t="s">
        <v>55</v>
      </c>
      <c r="E135" s="11" t="n">
        <v>41091</v>
      </c>
      <c r="F135" s="10" t="s">
        <v>138</v>
      </c>
      <c r="G135" s="10" t="s">
        <v>190</v>
      </c>
      <c r="H135" s="10" t="n">
        <v>2007.684592</v>
      </c>
      <c r="I135" s="10" t="n">
        <v>2006.018727</v>
      </c>
      <c r="J135" s="10" t="n">
        <v>2008.413819</v>
      </c>
      <c r="K135" s="10" t="n">
        <v>1618.353592</v>
      </c>
      <c r="L135" s="10" t="n">
        <v>1394.923727</v>
      </c>
      <c r="M135" s="10" t="n">
        <v>1717.046819</v>
      </c>
      <c r="X135" s="0" t="str">
        <f aca="false">INDEX([1]TBProfiler!$T$1:$T$1048576,MATCH(A135,[1]TBProfiler!$A$1:$A$1048576,0))</f>
        <v>S</v>
      </c>
    </row>
    <row r="136" customFormat="false" ht="16" hidden="false" customHeight="false" outlineLevel="0" collapsed="false">
      <c r="A136" s="10" t="s">
        <v>201</v>
      </c>
      <c r="B136" s="10" t="s">
        <v>201</v>
      </c>
      <c r="C136" s="10" t="s">
        <v>70</v>
      </c>
      <c r="D136" s="10" t="s">
        <v>55</v>
      </c>
      <c r="E136" s="11" t="n">
        <v>40360</v>
      </c>
      <c r="F136" s="10" t="s">
        <v>138</v>
      </c>
      <c r="G136" s="10" t="s">
        <v>190</v>
      </c>
      <c r="H136" s="10" t="n">
        <v>2007.684592</v>
      </c>
      <c r="I136" s="10" t="n">
        <v>2006.018727</v>
      </c>
      <c r="J136" s="10" t="n">
        <v>2008.413819</v>
      </c>
      <c r="K136" s="10" t="n">
        <v>1618.353592</v>
      </c>
      <c r="L136" s="10" t="n">
        <v>1394.923727</v>
      </c>
      <c r="M136" s="10" t="n">
        <v>1717.046819</v>
      </c>
      <c r="X136" s="0" t="str">
        <f aca="false">INDEX([1]TBProfiler!$T$1:$T$1048576,MATCH(A136,[1]TBProfiler!$A$1:$A$1048576,0))</f>
        <v>S</v>
      </c>
    </row>
    <row r="137" customFormat="false" ht="16" hidden="false" customHeight="false" outlineLevel="0" collapsed="false">
      <c r="A137" s="10" t="s">
        <v>202</v>
      </c>
      <c r="B137" s="10" t="s">
        <v>202</v>
      </c>
      <c r="C137" s="10" t="s">
        <v>70</v>
      </c>
      <c r="D137" s="10" t="s">
        <v>55</v>
      </c>
      <c r="E137" s="11" t="n">
        <v>40360</v>
      </c>
      <c r="F137" s="10" t="s">
        <v>138</v>
      </c>
      <c r="G137" s="10" t="s">
        <v>190</v>
      </c>
      <c r="H137" s="10" t="n">
        <v>2007.684592</v>
      </c>
      <c r="I137" s="10" t="n">
        <v>2006.018727</v>
      </c>
      <c r="J137" s="10" t="n">
        <v>2008.413819</v>
      </c>
      <c r="K137" s="10" t="n">
        <v>1618.353592</v>
      </c>
      <c r="L137" s="10" t="n">
        <v>1394.923727</v>
      </c>
      <c r="M137" s="10" t="n">
        <v>1717.046819</v>
      </c>
      <c r="X137" s="0" t="str">
        <f aca="false">INDEX([1]TBProfiler!$T$1:$T$1048576,MATCH(A137,[1]TBProfiler!$A$1:$A$1048576,0))</f>
        <v>S</v>
      </c>
    </row>
    <row r="138" customFormat="false" ht="16" hidden="false" customHeight="false" outlineLevel="0" collapsed="false">
      <c r="A138" s="12" t="s">
        <v>203</v>
      </c>
      <c r="B138" s="12" t="s">
        <v>203</v>
      </c>
      <c r="C138" s="12" t="s">
        <v>70</v>
      </c>
      <c r="D138" s="12" t="s">
        <v>55</v>
      </c>
      <c r="E138" s="15" t="n">
        <v>40360</v>
      </c>
      <c r="F138" s="10" t="s">
        <v>138</v>
      </c>
      <c r="G138" s="10" t="s">
        <v>190</v>
      </c>
      <c r="H138" s="10" t="n">
        <v>2007.684592</v>
      </c>
      <c r="I138" s="10" t="n">
        <v>2006.018727</v>
      </c>
      <c r="J138" s="10" t="n">
        <v>2008.413819</v>
      </c>
      <c r="K138" s="10" t="n">
        <v>1618.353592</v>
      </c>
      <c r="L138" s="10" t="n">
        <v>1394.923727</v>
      </c>
      <c r="M138" s="10" t="n">
        <v>1717.046819</v>
      </c>
      <c r="N138" s="12" t="s">
        <v>154</v>
      </c>
      <c r="O138" s="12" t="s">
        <v>204</v>
      </c>
      <c r="P138" s="12" t="n">
        <v>2010.500081</v>
      </c>
      <c r="Q138" s="12" t="n">
        <v>2010.495103</v>
      </c>
      <c r="R138" s="12" t="n">
        <v>2010.4956193</v>
      </c>
      <c r="S138" s="12" t="n">
        <v>2010.224372</v>
      </c>
      <c r="T138" s="12" t="n">
        <v>2009.663287</v>
      </c>
      <c r="U138" s="12" t="n">
        <v>2010.465569</v>
      </c>
      <c r="V138" s="12"/>
      <c r="X138" s="0" t="str">
        <f aca="false">INDEX([1]TBProfiler!$T$1:$T$1048576,MATCH(A138,[1]TBProfiler!$A$1:$A$1048576,0))</f>
        <v>S</v>
      </c>
    </row>
    <row r="139" customFormat="false" ht="16" hidden="false" customHeight="false" outlineLevel="0" collapsed="false">
      <c r="A139" s="10" t="s">
        <v>205</v>
      </c>
      <c r="B139" s="10" t="s">
        <v>205</v>
      </c>
      <c r="C139" s="10" t="s">
        <v>70</v>
      </c>
      <c r="D139" s="10" t="s">
        <v>55</v>
      </c>
      <c r="E139" s="11" t="n">
        <v>40360</v>
      </c>
      <c r="F139" s="10" t="s">
        <v>138</v>
      </c>
      <c r="G139" s="10" t="s">
        <v>190</v>
      </c>
      <c r="H139" s="10" t="n">
        <v>2007.684592</v>
      </c>
      <c r="I139" s="10" t="n">
        <v>2006.018727</v>
      </c>
      <c r="J139" s="10" t="n">
        <v>2008.413819</v>
      </c>
      <c r="K139" s="10" t="n">
        <v>1618.353592</v>
      </c>
      <c r="L139" s="10" t="n">
        <v>1394.923727</v>
      </c>
      <c r="M139" s="10" t="n">
        <v>1717.046819</v>
      </c>
      <c r="X139" s="0" t="str">
        <f aca="false">INDEX([1]TBProfiler!$T$1:$T$1048576,MATCH(A139,[1]TBProfiler!$A$1:$A$1048576,0))</f>
        <v>S</v>
      </c>
    </row>
    <row r="140" customFormat="false" ht="16" hidden="false" customHeight="false" outlineLevel="0" collapsed="false">
      <c r="A140" s="10" t="s">
        <v>206</v>
      </c>
      <c r="B140" s="10" t="s">
        <v>206</v>
      </c>
      <c r="C140" s="10" t="s">
        <v>70</v>
      </c>
      <c r="D140" s="10" t="s">
        <v>55</v>
      </c>
      <c r="E140" s="11" t="n">
        <v>40360</v>
      </c>
      <c r="F140" s="10" t="s">
        <v>138</v>
      </c>
      <c r="G140" s="10" t="s">
        <v>190</v>
      </c>
      <c r="H140" s="10" t="n">
        <v>2007.684592</v>
      </c>
      <c r="I140" s="10" t="n">
        <v>2006.018727</v>
      </c>
      <c r="J140" s="10" t="n">
        <v>2008.413819</v>
      </c>
      <c r="K140" s="10" t="n">
        <v>1618.353592</v>
      </c>
      <c r="L140" s="10" t="n">
        <v>1394.923727</v>
      </c>
      <c r="M140" s="10" t="n">
        <v>1717.046819</v>
      </c>
      <c r="X140" s="0" t="str">
        <f aca="false">INDEX([1]TBProfiler!$T$1:$T$1048576,MATCH(A140,[1]TBProfiler!$A$1:$A$1048576,0))</f>
        <v>S</v>
      </c>
    </row>
    <row r="141" customFormat="false" ht="16" hidden="false" customHeight="false" outlineLevel="0" collapsed="false">
      <c r="A141" s="10" t="s">
        <v>207</v>
      </c>
      <c r="B141" s="10" t="s">
        <v>207</v>
      </c>
      <c r="C141" s="10" t="s">
        <v>70</v>
      </c>
      <c r="D141" s="10" t="s">
        <v>55</v>
      </c>
      <c r="E141" s="11" t="n">
        <v>40360</v>
      </c>
      <c r="F141" s="10" t="s">
        <v>138</v>
      </c>
      <c r="G141" s="10" t="s">
        <v>190</v>
      </c>
      <c r="H141" s="10" t="n">
        <v>2007.684592</v>
      </c>
      <c r="I141" s="10" t="n">
        <v>2006.018727</v>
      </c>
      <c r="J141" s="10" t="n">
        <v>2008.413819</v>
      </c>
      <c r="K141" s="10" t="n">
        <v>1618.353592</v>
      </c>
      <c r="L141" s="10" t="n">
        <v>1394.923727</v>
      </c>
      <c r="M141" s="10" t="n">
        <v>1717.046819</v>
      </c>
      <c r="X141" s="0" t="str">
        <f aca="false">INDEX([1]TBProfiler!$T$1:$T$1048576,MATCH(A141,[1]TBProfiler!$A$1:$A$1048576,0))</f>
        <v>S</v>
      </c>
    </row>
    <row r="142" customFormat="false" ht="16" hidden="false" customHeight="false" outlineLevel="0" collapsed="false">
      <c r="A142" s="10" t="s">
        <v>208</v>
      </c>
      <c r="B142" s="10" t="s">
        <v>208</v>
      </c>
      <c r="C142" s="10" t="s">
        <v>70</v>
      </c>
      <c r="D142" s="10" t="s">
        <v>55</v>
      </c>
      <c r="E142" s="11" t="n">
        <v>40360</v>
      </c>
      <c r="F142" s="10" t="s">
        <v>138</v>
      </c>
      <c r="G142" s="10" t="s">
        <v>190</v>
      </c>
      <c r="H142" s="10" t="n">
        <v>2007.684592</v>
      </c>
      <c r="I142" s="10" t="n">
        <v>2006.018727</v>
      </c>
      <c r="J142" s="10" t="n">
        <v>2008.413819</v>
      </c>
      <c r="K142" s="10" t="n">
        <v>1618.353592</v>
      </c>
      <c r="L142" s="10" t="n">
        <v>1394.923727</v>
      </c>
      <c r="M142" s="10" t="n">
        <v>1717.046819</v>
      </c>
      <c r="X142" s="0" t="str">
        <f aca="false">INDEX([1]TBProfiler!$T$1:$T$1048576,MATCH(A142,[1]TBProfiler!$A$1:$A$1048576,0))</f>
        <v>S</v>
      </c>
    </row>
    <row r="143" customFormat="false" ht="16" hidden="false" customHeight="false" outlineLevel="0" collapsed="false">
      <c r="A143" s="10" t="s">
        <v>209</v>
      </c>
      <c r="B143" s="10" t="s">
        <v>209</v>
      </c>
      <c r="C143" s="10" t="s">
        <v>70</v>
      </c>
      <c r="D143" s="10" t="s">
        <v>55</v>
      </c>
      <c r="E143" s="11" t="n">
        <v>39995</v>
      </c>
      <c r="F143" s="10" t="s">
        <v>138</v>
      </c>
      <c r="G143" s="10" t="s">
        <v>190</v>
      </c>
      <c r="H143" s="10" t="n">
        <v>2007.684592</v>
      </c>
      <c r="I143" s="10" t="n">
        <v>2006.018727</v>
      </c>
      <c r="J143" s="10" t="n">
        <v>2008.413819</v>
      </c>
      <c r="K143" s="10" t="n">
        <v>1618.353592</v>
      </c>
      <c r="L143" s="10" t="n">
        <v>1394.923727</v>
      </c>
      <c r="M143" s="10" t="n">
        <v>1717.046819</v>
      </c>
      <c r="X143" s="0" t="str">
        <f aca="false">INDEX([1]TBProfiler!$T$1:$T$1048576,MATCH(A143,[1]TBProfiler!$A$1:$A$1048576,0))</f>
        <v>S</v>
      </c>
    </row>
    <row r="144" customFormat="false" ht="16" hidden="false" customHeight="false" outlineLevel="0" collapsed="false">
      <c r="A144" s="7" t="s">
        <v>210</v>
      </c>
      <c r="B144" s="7" t="s">
        <v>210</v>
      </c>
      <c r="C144" s="7" t="s">
        <v>177</v>
      </c>
      <c r="D144" s="7" t="s">
        <v>123</v>
      </c>
      <c r="E144" s="7" t="s">
        <v>24</v>
      </c>
      <c r="F144" s="7" t="s">
        <v>34</v>
      </c>
      <c r="G144" s="7" t="s">
        <v>211</v>
      </c>
      <c r="H144" s="7" t="n">
        <v>2008.475092</v>
      </c>
      <c r="I144" s="7" t="n">
        <v>2008.469727</v>
      </c>
      <c r="J144" s="7" t="n">
        <v>2008.469249</v>
      </c>
      <c r="K144" s="7" t="n">
        <v>1816.366092</v>
      </c>
      <c r="L144" s="7" t="n">
        <v>1708.481727</v>
      </c>
      <c r="M144" s="7" t="n">
        <v>1864.016249</v>
      </c>
      <c r="X144" s="0" t="str">
        <f aca="false">INDEX([1]TBProfiler!$T$1:$T$1048576,MATCH(A144,[1]TBProfiler!$A$1:$A$1048576,0))</f>
        <v>RR</v>
      </c>
    </row>
    <row r="145" customFormat="false" ht="16" hidden="false" customHeight="false" outlineLevel="0" collapsed="false">
      <c r="A145" s="13" t="s">
        <v>212</v>
      </c>
      <c r="B145" s="13" t="s">
        <v>212</v>
      </c>
      <c r="C145" s="13" t="s">
        <v>185</v>
      </c>
      <c r="D145" s="13" t="s">
        <v>186</v>
      </c>
      <c r="E145" s="14" t="n">
        <v>39995</v>
      </c>
      <c r="F145" s="13" t="s">
        <v>159</v>
      </c>
      <c r="G145" s="13" t="s">
        <v>213</v>
      </c>
      <c r="H145" s="13" t="n">
        <v>2008.50141</v>
      </c>
      <c r="I145" s="13" t="n">
        <v>2008.497193</v>
      </c>
      <c r="J145" s="13" t="n">
        <v>2008.496742</v>
      </c>
      <c r="K145" s="13" t="n">
        <v>1872.25941</v>
      </c>
      <c r="L145" s="13" t="n">
        <v>1793.193193</v>
      </c>
      <c r="M145" s="13" t="n">
        <v>1907.178742</v>
      </c>
      <c r="X145" s="0" t="str">
        <f aca="false">INDEX([1]TBProfiler!$T$1:$T$1048576,MATCH(A145,[1]TBProfiler!$A$1:$A$1048576,0))</f>
        <v>RR</v>
      </c>
    </row>
    <row r="146" customFormat="false" ht="16" hidden="false" customHeight="false" outlineLevel="0" collapsed="false">
      <c r="A146" s="13" t="s">
        <v>214</v>
      </c>
      <c r="B146" s="13" t="s">
        <v>214</v>
      </c>
      <c r="C146" s="13" t="s">
        <v>185</v>
      </c>
      <c r="D146" s="13" t="s">
        <v>186</v>
      </c>
      <c r="E146" s="14" t="n">
        <v>39995</v>
      </c>
      <c r="F146" s="13" t="s">
        <v>159</v>
      </c>
      <c r="G146" s="13" t="s">
        <v>215</v>
      </c>
      <c r="H146" s="13" t="n">
        <v>2008.50141</v>
      </c>
      <c r="I146" s="13" t="n">
        <v>2008.497193</v>
      </c>
      <c r="J146" s="13" t="n">
        <v>2008.496742</v>
      </c>
      <c r="K146" s="13" t="n">
        <v>1872.25941</v>
      </c>
      <c r="L146" s="13" t="n">
        <v>1793.193193</v>
      </c>
      <c r="M146" s="13" t="n">
        <v>1907.178742</v>
      </c>
      <c r="N146" s="12" t="s">
        <v>154</v>
      </c>
      <c r="O146" s="12" t="s">
        <v>216</v>
      </c>
      <c r="P146" s="12" t="n">
        <v>2009.500033</v>
      </c>
      <c r="Q146" s="12" t="n">
        <v>2009.495816</v>
      </c>
      <c r="R146" s="12" t="n">
        <v>2009.495365</v>
      </c>
      <c r="S146" s="12" t="n">
        <v>2009.500033</v>
      </c>
      <c r="T146" s="12" t="n">
        <v>2009.495816</v>
      </c>
      <c r="U146" s="12" t="n">
        <v>2009.495365</v>
      </c>
      <c r="V146" s="12"/>
      <c r="X146" s="0" t="str">
        <f aca="false">INDEX([1]TBProfiler!$T$1:$T$1048576,MATCH(A146,[1]TBProfiler!$A$1:$A$1048576,0))</f>
        <v>RR</v>
      </c>
    </row>
    <row r="147" customFormat="false" ht="16" hidden="false" customHeight="false" outlineLevel="0" collapsed="false">
      <c r="A147" s="13" t="s">
        <v>217</v>
      </c>
      <c r="B147" s="13" t="s">
        <v>217</v>
      </c>
      <c r="C147" s="13" t="s">
        <v>218</v>
      </c>
      <c r="D147" s="13" t="s">
        <v>219</v>
      </c>
      <c r="E147" s="14" t="n">
        <v>39995</v>
      </c>
      <c r="F147" s="13" t="s">
        <v>159</v>
      </c>
      <c r="G147" s="13" t="s">
        <v>213</v>
      </c>
      <c r="H147" s="13" t="n">
        <v>2008.50141</v>
      </c>
      <c r="I147" s="13" t="n">
        <v>2008.497193</v>
      </c>
      <c r="J147" s="13" t="n">
        <v>2008.496742</v>
      </c>
      <c r="K147" s="13" t="n">
        <v>1872.25941</v>
      </c>
      <c r="L147" s="13" t="n">
        <v>1793.193193</v>
      </c>
      <c r="M147" s="13" t="n">
        <v>1907.178742</v>
      </c>
      <c r="X147" s="0" t="str">
        <f aca="false">INDEX([1]TBProfiler!$T$1:$T$1048576,MATCH(A147,[1]TBProfiler!$A$1:$A$1048576,0))</f>
        <v>RR</v>
      </c>
    </row>
    <row r="148" customFormat="false" ht="16" hidden="false" customHeight="false" outlineLevel="0" collapsed="false">
      <c r="A148" s="13" t="s">
        <v>220</v>
      </c>
      <c r="B148" s="13" t="s">
        <v>220</v>
      </c>
      <c r="C148" s="13" t="s">
        <v>185</v>
      </c>
      <c r="D148" s="13" t="s">
        <v>186</v>
      </c>
      <c r="E148" s="14" t="n">
        <v>39630</v>
      </c>
      <c r="F148" s="13" t="s">
        <v>159</v>
      </c>
      <c r="G148" s="13" t="s">
        <v>213</v>
      </c>
      <c r="H148" s="13" t="n">
        <v>2008.50141</v>
      </c>
      <c r="I148" s="13" t="n">
        <v>2008.497193</v>
      </c>
      <c r="J148" s="13" t="n">
        <v>2008.496742</v>
      </c>
      <c r="K148" s="13" t="n">
        <v>1872.25941</v>
      </c>
      <c r="L148" s="13" t="n">
        <v>1793.193193</v>
      </c>
      <c r="M148" s="13" t="n">
        <v>1907.178742</v>
      </c>
      <c r="X148" s="0" t="str">
        <f aca="false">INDEX([1]TBProfiler!$T$1:$T$1048576,MATCH(A148,[1]TBProfiler!$A$1:$A$1048576,0))</f>
        <v>RR</v>
      </c>
    </row>
    <row r="149" customFormat="false" ht="16" hidden="false" customHeight="false" outlineLevel="0" collapsed="false">
      <c r="A149" s="7" t="s">
        <v>221</v>
      </c>
      <c r="B149" s="7" t="s">
        <v>221</v>
      </c>
      <c r="C149" s="7" t="s">
        <v>22</v>
      </c>
      <c r="D149" s="7" t="s">
        <v>23</v>
      </c>
      <c r="E149" s="7" t="s">
        <v>24</v>
      </c>
      <c r="F149" s="7" t="s">
        <v>34</v>
      </c>
      <c r="G149" s="7" t="s">
        <v>222</v>
      </c>
      <c r="H149" s="7" t="n">
        <v>2008.6653432</v>
      </c>
      <c r="I149" s="7" t="n">
        <v>2008.6615572</v>
      </c>
      <c r="J149" s="7" t="n">
        <v>2008.6604592</v>
      </c>
      <c r="K149" s="7" t="n">
        <v>1982.075052</v>
      </c>
      <c r="L149" s="7" t="n">
        <v>1965.995527</v>
      </c>
      <c r="M149" s="7" t="n">
        <v>1989.160469</v>
      </c>
      <c r="X149" s="0" t="str">
        <f aca="false">INDEX([1]TBProfiler!$T$1:$T$1048576,MATCH(A149,[1]TBProfiler!$A$1:$A$1048576,0))</f>
        <v>RR</v>
      </c>
    </row>
    <row r="150" customFormat="false" ht="16" hidden="false" customHeight="false" outlineLevel="0" collapsed="false">
      <c r="A150" s="7" t="s">
        <v>223</v>
      </c>
      <c r="B150" s="7" t="s">
        <v>223</v>
      </c>
      <c r="C150" s="7" t="s">
        <v>22</v>
      </c>
      <c r="D150" s="7" t="s">
        <v>23</v>
      </c>
      <c r="E150" s="7" t="s">
        <v>24</v>
      </c>
      <c r="F150" s="7" t="s">
        <v>34</v>
      </c>
      <c r="G150" s="7" t="s">
        <v>222</v>
      </c>
      <c r="H150" s="7" t="n">
        <v>2008.6653432</v>
      </c>
      <c r="I150" s="7" t="n">
        <v>2008.6615572</v>
      </c>
      <c r="J150" s="7" t="n">
        <v>2008.6604592</v>
      </c>
      <c r="K150" s="7" t="n">
        <v>1982.075052</v>
      </c>
      <c r="L150" s="7" t="n">
        <v>1965.995527</v>
      </c>
      <c r="M150" s="7" t="n">
        <v>1989.160469</v>
      </c>
      <c r="X150" s="0" t="str">
        <f aca="false">INDEX([1]TBProfiler!$T$1:$T$1048576,MATCH(A150,[1]TBProfiler!$A$1:$A$1048576,0))</f>
        <v>RR</v>
      </c>
    </row>
    <row r="151" customFormat="false" ht="16" hidden="false" customHeight="false" outlineLevel="0" collapsed="false">
      <c r="A151" s="7" t="s">
        <v>224</v>
      </c>
      <c r="B151" s="7" t="s">
        <v>224</v>
      </c>
      <c r="C151" s="7" t="s">
        <v>22</v>
      </c>
      <c r="D151" s="7" t="s">
        <v>23</v>
      </c>
      <c r="E151" s="7" t="s">
        <v>24</v>
      </c>
      <c r="F151" s="7" t="s">
        <v>34</v>
      </c>
      <c r="G151" s="7" t="s">
        <v>222</v>
      </c>
      <c r="H151" s="7" t="n">
        <v>2008.6653432</v>
      </c>
      <c r="I151" s="7" t="n">
        <v>2008.6615572</v>
      </c>
      <c r="J151" s="7" t="n">
        <v>2008.6604592</v>
      </c>
      <c r="K151" s="7" t="n">
        <v>1982.075052</v>
      </c>
      <c r="L151" s="7" t="n">
        <v>1965.995527</v>
      </c>
      <c r="M151" s="7" t="n">
        <v>1989.160469</v>
      </c>
      <c r="X151" s="0" t="str">
        <f aca="false">INDEX([1]TBProfiler!$T$1:$T$1048576,MATCH(A151,[1]TBProfiler!$A$1:$A$1048576,0))</f>
        <v>RR</v>
      </c>
    </row>
    <row r="152" customFormat="false" ht="16" hidden="false" customHeight="false" outlineLevel="0" collapsed="false">
      <c r="A152" s="7" t="s">
        <v>225</v>
      </c>
      <c r="B152" s="7" t="s">
        <v>225</v>
      </c>
      <c r="C152" s="7" t="s">
        <v>22</v>
      </c>
      <c r="D152" s="7" t="s">
        <v>23</v>
      </c>
      <c r="E152" s="7" t="s">
        <v>24</v>
      </c>
      <c r="F152" s="7" t="s">
        <v>34</v>
      </c>
      <c r="G152" s="7" t="s">
        <v>222</v>
      </c>
      <c r="H152" s="7" t="n">
        <v>2008.6653432</v>
      </c>
      <c r="I152" s="7" t="n">
        <v>2008.6615572</v>
      </c>
      <c r="J152" s="7" t="n">
        <v>2008.6604592</v>
      </c>
      <c r="K152" s="7" t="n">
        <v>1982.075052</v>
      </c>
      <c r="L152" s="7" t="n">
        <v>1965.995527</v>
      </c>
      <c r="M152" s="7" t="n">
        <v>1989.160469</v>
      </c>
      <c r="X152" s="0" t="str">
        <f aca="false">INDEX([1]TBProfiler!$T$1:$T$1048576,MATCH(A152,[1]TBProfiler!$A$1:$A$1048576,0))</f>
        <v>RR</v>
      </c>
    </row>
    <row r="153" customFormat="false" ht="16" hidden="false" customHeight="false" outlineLevel="0" collapsed="false">
      <c r="A153" s="7" t="s">
        <v>226</v>
      </c>
      <c r="B153" s="7" t="s">
        <v>226</v>
      </c>
      <c r="C153" s="7" t="s">
        <v>22</v>
      </c>
      <c r="D153" s="7" t="s">
        <v>23</v>
      </c>
      <c r="E153" s="9" t="n">
        <v>40360</v>
      </c>
      <c r="F153" s="7" t="s">
        <v>34</v>
      </c>
      <c r="G153" s="7" t="s">
        <v>222</v>
      </c>
      <c r="H153" s="7" t="n">
        <v>2008.6653432</v>
      </c>
      <c r="I153" s="7" t="n">
        <v>2008.6615572</v>
      </c>
      <c r="J153" s="7" t="n">
        <v>2008.6604592</v>
      </c>
      <c r="K153" s="7" t="n">
        <v>1982.075052</v>
      </c>
      <c r="L153" s="7" t="n">
        <v>1965.995527</v>
      </c>
      <c r="M153" s="7" t="n">
        <v>1989.160469</v>
      </c>
      <c r="X153" s="0" t="str">
        <f aca="false">INDEX([1]TBProfiler!$T$1:$T$1048576,MATCH(A153,[1]TBProfiler!$A$1:$A$1048576,0))</f>
        <v>preXDR</v>
      </c>
    </row>
    <row r="154" customFormat="false" ht="16" hidden="false" customHeight="false" outlineLevel="0" collapsed="false">
      <c r="A154" s="7" t="s">
        <v>227</v>
      </c>
      <c r="B154" s="7" t="s">
        <v>227</v>
      </c>
      <c r="C154" s="7" t="s">
        <v>228</v>
      </c>
      <c r="D154" s="7" t="s">
        <v>123</v>
      </c>
      <c r="E154" s="7" t="s">
        <v>24</v>
      </c>
      <c r="F154" s="7" t="s">
        <v>34</v>
      </c>
      <c r="G154" s="7" t="s">
        <v>229</v>
      </c>
      <c r="H154" s="7" t="n">
        <v>2008.892592</v>
      </c>
      <c r="I154" s="7" t="n">
        <v>2008.887627</v>
      </c>
      <c r="J154" s="7" t="n">
        <v>2008.887379</v>
      </c>
      <c r="K154" s="16" t="n">
        <v>1870.768592</v>
      </c>
      <c r="L154" s="16" t="n">
        <v>1792.090627</v>
      </c>
      <c r="M154" s="16" t="n">
        <v>1905.517379</v>
      </c>
      <c r="N154" s="7" t="s">
        <v>34</v>
      </c>
      <c r="O154" s="7" t="s">
        <v>183</v>
      </c>
      <c r="P154" s="16" t="n">
        <v>2008.892592</v>
      </c>
      <c r="Q154" s="16" t="n">
        <v>2008.887627</v>
      </c>
      <c r="R154" s="16" t="n">
        <v>2008.887379</v>
      </c>
      <c r="S154" s="7" t="n">
        <v>2008.892592</v>
      </c>
      <c r="T154" s="7" t="n">
        <v>2008.887627</v>
      </c>
      <c r="U154" s="7" t="n">
        <v>2008.887379</v>
      </c>
      <c r="V154" s="7"/>
      <c r="X154" s="0" t="str">
        <f aca="false">INDEX([1]TBProfiler!$T$1:$T$1048576,MATCH(A154,[1]TBProfiler!$A$1:$A$1048576,0))</f>
        <v>preXDR</v>
      </c>
    </row>
    <row r="155" customFormat="false" ht="16" hidden="false" customHeight="false" outlineLevel="0" collapsed="false">
      <c r="A155" s="7" t="s">
        <v>230</v>
      </c>
      <c r="B155" s="7" t="s">
        <v>230</v>
      </c>
      <c r="C155" s="7" t="s">
        <v>228</v>
      </c>
      <c r="D155" s="7" t="s">
        <v>123</v>
      </c>
      <c r="E155" s="9" t="n">
        <v>41091</v>
      </c>
      <c r="F155" s="7" t="s">
        <v>34</v>
      </c>
      <c r="G155" s="7" t="s">
        <v>229</v>
      </c>
      <c r="H155" s="7" t="n">
        <v>2008.892592</v>
      </c>
      <c r="I155" s="7" t="n">
        <v>2008.887627</v>
      </c>
      <c r="J155" s="7" t="n">
        <v>2008.887379</v>
      </c>
      <c r="K155" s="16" t="n">
        <v>1870.768592</v>
      </c>
      <c r="L155" s="16" t="n">
        <v>1792.090627</v>
      </c>
      <c r="M155" s="16" t="n">
        <v>1905.517379</v>
      </c>
      <c r="X155" s="0" t="str">
        <f aca="false">INDEX([1]TBProfiler!$T$1:$T$1048576,MATCH(A155,[1]TBProfiler!$A$1:$A$1048576,0))</f>
        <v>preXDR</v>
      </c>
    </row>
    <row r="156" customFormat="false" ht="16" hidden="false" customHeight="false" outlineLevel="0" collapsed="false">
      <c r="A156" s="7" t="s">
        <v>231</v>
      </c>
      <c r="B156" s="7" t="s">
        <v>231</v>
      </c>
      <c r="C156" s="7" t="s">
        <v>122</v>
      </c>
      <c r="D156" s="7" t="s">
        <v>123</v>
      </c>
      <c r="E156" s="9" t="n">
        <v>39995</v>
      </c>
      <c r="F156" s="7" t="s">
        <v>34</v>
      </c>
      <c r="G156" s="7" t="s">
        <v>183</v>
      </c>
      <c r="H156" s="7" t="n">
        <v>2009.499992</v>
      </c>
      <c r="I156" s="7" t="n">
        <v>2009.495327</v>
      </c>
      <c r="J156" s="7" t="n">
        <v>2009.495869</v>
      </c>
      <c r="K156" s="7" t="n">
        <v>1858.205992</v>
      </c>
      <c r="L156" s="7" t="n">
        <v>1772.295327</v>
      </c>
      <c r="M156" s="7" t="n">
        <v>1896.150869</v>
      </c>
      <c r="X156" s="0" t="str">
        <f aca="false">INDEX([1]TBProfiler!$T$1:$T$1048576,MATCH(A156,[1]TBProfiler!$A$1:$A$1048576,0))</f>
        <v>RR</v>
      </c>
    </row>
    <row r="157" customFormat="false" ht="16" hidden="false" customHeight="false" outlineLevel="0" collapsed="false">
      <c r="A157" s="7" t="s">
        <v>232</v>
      </c>
      <c r="B157" s="7" t="s">
        <v>232</v>
      </c>
      <c r="C157" s="7" t="s">
        <v>233</v>
      </c>
      <c r="D157" s="7" t="s">
        <v>123</v>
      </c>
      <c r="E157" s="7" t="s">
        <v>24</v>
      </c>
      <c r="F157" s="7" t="s">
        <v>34</v>
      </c>
      <c r="G157" s="7" t="s">
        <v>234</v>
      </c>
      <c r="H157" s="7" t="n">
        <v>2009.633832</v>
      </c>
      <c r="I157" s="7" t="n">
        <v>2009.629827</v>
      </c>
      <c r="J157" s="7" t="n">
        <v>2009.629739</v>
      </c>
      <c r="K157" s="7" t="n">
        <v>1742.744832</v>
      </c>
      <c r="L157" s="7" t="n">
        <v>1590.053827</v>
      </c>
      <c r="M157" s="7" t="n">
        <v>1810.189739</v>
      </c>
      <c r="X157" s="0" t="str">
        <f aca="false">INDEX([1]TBProfiler!$T$1:$T$1048576,MATCH(A157,[1]TBProfiler!$A$1:$A$1048576,0))</f>
        <v>S</v>
      </c>
    </row>
    <row r="158" customFormat="false" ht="16" hidden="false" customHeight="false" outlineLevel="0" collapsed="false">
      <c r="A158" s="10" t="s">
        <v>235</v>
      </c>
      <c r="B158" s="10" t="s">
        <v>236</v>
      </c>
      <c r="C158" s="10" t="s">
        <v>146</v>
      </c>
      <c r="D158" s="10" t="s">
        <v>147</v>
      </c>
      <c r="E158" s="11" t="n">
        <v>40136</v>
      </c>
      <c r="F158" s="10" t="s">
        <v>138</v>
      </c>
      <c r="G158" s="10" t="s">
        <v>237</v>
      </c>
      <c r="H158" s="10" t="n">
        <v>2009.886121</v>
      </c>
      <c r="I158" s="10" t="n">
        <v>2009.882367</v>
      </c>
      <c r="J158" s="10" t="n">
        <v>2009.882063</v>
      </c>
      <c r="K158" s="10" t="n">
        <v>1892.668121</v>
      </c>
      <c r="L158" s="10" t="n">
        <v>1825.431367</v>
      </c>
      <c r="M158" s="10" t="n">
        <v>1922.363363</v>
      </c>
      <c r="X158" s="0" t="str">
        <f aca="false">INDEX([1]TBProfiler!$T$1:$T$1048576,MATCH(A158,[1]TBProfiler!$A$1:$A$1048576,0))</f>
        <v>RR</v>
      </c>
    </row>
    <row r="159" customFormat="false" ht="16" hidden="false" customHeight="false" outlineLevel="0" collapsed="false">
      <c r="A159" s="10" t="s">
        <v>238</v>
      </c>
      <c r="B159" s="10" t="s">
        <v>238</v>
      </c>
      <c r="C159" s="10" t="s">
        <v>228</v>
      </c>
      <c r="D159" s="10" t="s">
        <v>123</v>
      </c>
      <c r="E159" s="10" t="s">
        <v>24</v>
      </c>
      <c r="F159" s="10" t="s">
        <v>138</v>
      </c>
      <c r="G159" s="10" t="s">
        <v>237</v>
      </c>
      <c r="H159" s="10" t="n">
        <v>2009.959992</v>
      </c>
      <c r="I159" s="10" t="n">
        <v>2009.955927</v>
      </c>
      <c r="J159" s="10" t="n">
        <v>2009.956029</v>
      </c>
      <c r="K159" s="10" t="n">
        <v>2009.959992</v>
      </c>
      <c r="L159" s="10" t="n">
        <v>2009.955927</v>
      </c>
      <c r="M159" s="10" t="n">
        <v>2009.956029</v>
      </c>
      <c r="X159" s="0" t="str">
        <f aca="false">INDEX([1]TBProfiler!$T$1:$T$1048576,MATCH(A159,[1]TBProfiler!$A$1:$A$1048576,0))</f>
        <v>preXDR</v>
      </c>
    </row>
    <row r="160" customFormat="false" ht="16" hidden="false" customHeight="false" outlineLevel="0" collapsed="false">
      <c r="A160" s="7" t="s">
        <v>239</v>
      </c>
      <c r="B160" s="7" t="s">
        <v>239</v>
      </c>
      <c r="C160" s="7" t="s">
        <v>228</v>
      </c>
      <c r="D160" s="7" t="s">
        <v>123</v>
      </c>
      <c r="E160" s="9" t="n">
        <v>41109</v>
      </c>
      <c r="F160" s="7" t="s">
        <v>34</v>
      </c>
      <c r="G160" s="7" t="s">
        <v>240</v>
      </c>
      <c r="H160" s="7" t="n">
        <v>2009.959992</v>
      </c>
      <c r="I160" s="7" t="n">
        <v>2009.955927</v>
      </c>
      <c r="J160" s="7" t="n">
        <v>2009.956029</v>
      </c>
      <c r="K160" s="7" t="n">
        <v>2009.959992</v>
      </c>
      <c r="L160" s="7" t="n">
        <v>2009.955927</v>
      </c>
      <c r="M160" s="7" t="n">
        <v>2009.956029</v>
      </c>
      <c r="N160" s="7" t="s">
        <v>34</v>
      </c>
      <c r="O160" s="7" t="s">
        <v>241</v>
      </c>
      <c r="P160" s="7" t="n">
        <v>2009.959992</v>
      </c>
      <c r="Q160" s="7" t="n">
        <v>2009.955927</v>
      </c>
      <c r="R160" s="7" t="n">
        <v>2009.956029</v>
      </c>
      <c r="S160" s="7" t="n">
        <v>2009.959992</v>
      </c>
      <c r="T160" s="7" t="n">
        <v>2009.955927</v>
      </c>
      <c r="U160" s="7" t="n">
        <v>2009.956029</v>
      </c>
      <c r="V160" s="7"/>
      <c r="X160" s="0" t="str">
        <f aca="false">INDEX([1]TBProfiler!$T$1:$T$1048576,MATCH(A160,[1]TBProfiler!$A$1:$A$1048576,0))</f>
        <v>preXDR</v>
      </c>
    </row>
    <row r="161" customFormat="false" ht="16" hidden="false" customHeight="false" outlineLevel="0" collapsed="false">
      <c r="A161" s="7" t="s">
        <v>242</v>
      </c>
      <c r="B161" s="7" t="s">
        <v>242</v>
      </c>
      <c r="C161" s="7" t="s">
        <v>228</v>
      </c>
      <c r="D161" s="7" t="s">
        <v>123</v>
      </c>
      <c r="E161" s="9" t="n">
        <v>41091</v>
      </c>
      <c r="F161" s="7" t="s">
        <v>34</v>
      </c>
      <c r="G161" s="7" t="s">
        <v>240</v>
      </c>
      <c r="H161" s="7" t="n">
        <v>2009.959992</v>
      </c>
      <c r="I161" s="7" t="n">
        <v>2009.955927</v>
      </c>
      <c r="J161" s="7" t="n">
        <v>2009.956029</v>
      </c>
      <c r="K161" s="7" t="n">
        <v>2009.959992</v>
      </c>
      <c r="L161" s="7" t="n">
        <v>2009.955927</v>
      </c>
      <c r="M161" s="7" t="n">
        <v>2009.956029</v>
      </c>
      <c r="X161" s="0" t="str">
        <f aca="false">INDEX([1]TBProfiler!$T$1:$T$1048576,MATCH(A161,[1]TBProfiler!$A$1:$A$1048576,0))</f>
        <v>preXDR</v>
      </c>
    </row>
    <row r="162" customFormat="false" ht="16" hidden="false" customHeight="false" outlineLevel="0" collapsed="false">
      <c r="A162" s="10" t="s">
        <v>243</v>
      </c>
      <c r="B162" s="10" t="s">
        <v>243</v>
      </c>
      <c r="C162" s="10" t="s">
        <v>228</v>
      </c>
      <c r="D162" s="10" t="s">
        <v>123</v>
      </c>
      <c r="E162" s="11" t="n">
        <v>40725</v>
      </c>
      <c r="F162" s="10" t="s">
        <v>138</v>
      </c>
      <c r="G162" s="10" t="s">
        <v>237</v>
      </c>
      <c r="H162" s="10" t="n">
        <v>2009.959992</v>
      </c>
      <c r="I162" s="10" t="n">
        <v>2009.955927</v>
      </c>
      <c r="J162" s="10" t="n">
        <v>2009.956029</v>
      </c>
      <c r="K162" s="10" t="n">
        <v>2009.959992</v>
      </c>
      <c r="L162" s="10" t="n">
        <v>2009.955927</v>
      </c>
      <c r="M162" s="10" t="n">
        <v>2009.956029</v>
      </c>
      <c r="X162" s="0" t="str">
        <f aca="false">INDEX([1]TBProfiler!$T$1:$T$1048576,MATCH(A162,[1]TBProfiler!$A$1:$A$1048576,0))</f>
        <v>preXDR</v>
      </c>
    </row>
    <row r="163" customFormat="false" ht="16" hidden="false" customHeight="false" outlineLevel="0" collapsed="false">
      <c r="A163" s="7" t="s">
        <v>244</v>
      </c>
      <c r="B163" s="7" t="s">
        <v>244</v>
      </c>
      <c r="C163" s="7" t="s">
        <v>228</v>
      </c>
      <c r="D163" s="7" t="s">
        <v>123</v>
      </c>
      <c r="E163" s="9" t="n">
        <v>40725</v>
      </c>
      <c r="F163" s="7" t="s">
        <v>34</v>
      </c>
      <c r="G163" s="7" t="s">
        <v>240</v>
      </c>
      <c r="H163" s="7" t="n">
        <v>2009.959992</v>
      </c>
      <c r="I163" s="7" t="n">
        <v>2009.955927</v>
      </c>
      <c r="J163" s="7" t="n">
        <v>2009.956029</v>
      </c>
      <c r="K163" s="7" t="n">
        <v>2009.959992</v>
      </c>
      <c r="L163" s="7" t="n">
        <v>2009.955927</v>
      </c>
      <c r="M163" s="7" t="n">
        <v>2009.956029</v>
      </c>
      <c r="N163" s="7" t="s">
        <v>34</v>
      </c>
      <c r="O163" s="7" t="s">
        <v>241</v>
      </c>
      <c r="P163" s="7" t="n">
        <v>2009.959992</v>
      </c>
      <c r="Q163" s="7" t="n">
        <v>2009.955927</v>
      </c>
      <c r="R163" s="7" t="n">
        <v>2009.956029</v>
      </c>
      <c r="S163" s="7" t="n">
        <v>2009.959992</v>
      </c>
      <c r="T163" s="7" t="n">
        <v>2009.955927</v>
      </c>
      <c r="U163" s="7" t="n">
        <v>2009.956029</v>
      </c>
      <c r="V163" s="7"/>
      <c r="X163" s="0" t="str">
        <f aca="false">INDEX([1]TBProfiler!$T$1:$T$1048576,MATCH(A163,[1]TBProfiler!$A$1:$A$1048576,0))</f>
        <v>preXDR</v>
      </c>
    </row>
    <row r="164" customFormat="false" ht="16" hidden="false" customHeight="false" outlineLevel="0" collapsed="false">
      <c r="A164" s="12" t="s">
        <v>245</v>
      </c>
      <c r="B164" s="12" t="s">
        <v>245</v>
      </c>
      <c r="C164" s="12" t="s">
        <v>142</v>
      </c>
      <c r="D164" s="12" t="s">
        <v>142</v>
      </c>
      <c r="E164" s="12" t="s">
        <v>24</v>
      </c>
      <c r="F164" s="12" t="s">
        <v>154</v>
      </c>
      <c r="G164" s="12" t="s">
        <v>246</v>
      </c>
      <c r="H164" s="12" t="n">
        <v>2010.080262</v>
      </c>
      <c r="I164" s="12" t="n">
        <v>2010.076357</v>
      </c>
      <c r="J164" s="12" t="n">
        <v>2010.076429</v>
      </c>
      <c r="K164" s="12" t="n">
        <v>1746.688262</v>
      </c>
      <c r="L164" s="12" t="n">
        <v>1596.500357</v>
      </c>
      <c r="M164" s="12" t="n">
        <v>1813.027429</v>
      </c>
      <c r="X164" s="0" t="str">
        <f aca="false">INDEX([1]TBProfiler!$T$1:$T$1048576,MATCH(A164,[1]TBProfiler!$A$1:$A$1048576,0))</f>
        <v>RR</v>
      </c>
    </row>
    <row r="165" customFormat="false" ht="16" hidden="false" customHeight="false" outlineLevel="0" collapsed="false">
      <c r="A165" s="12" t="s">
        <v>247</v>
      </c>
      <c r="B165" s="12" t="s">
        <v>247</v>
      </c>
      <c r="C165" s="12" t="s">
        <v>142</v>
      </c>
      <c r="D165" s="12" t="s">
        <v>142</v>
      </c>
      <c r="E165" s="12" t="s">
        <v>24</v>
      </c>
      <c r="F165" s="12" t="s">
        <v>154</v>
      </c>
      <c r="G165" s="12" t="s">
        <v>248</v>
      </c>
      <c r="H165" s="12" t="n">
        <v>2010.080511</v>
      </c>
      <c r="I165" s="12" t="n">
        <v>2010.076507</v>
      </c>
      <c r="J165" s="12" t="n">
        <v>2010.077123</v>
      </c>
      <c r="K165" s="12" t="n">
        <v>1794.084511</v>
      </c>
      <c r="L165" s="12" t="n">
        <v>1670.763507</v>
      </c>
      <c r="M165" s="12" t="n">
        <v>1848.555123</v>
      </c>
      <c r="X165" s="0" t="str">
        <f aca="false">INDEX([1]TBProfiler!$T$1:$T$1048576,MATCH(A165,[1]TBProfiler!$A$1:$A$1048576,0))</f>
        <v>RR</v>
      </c>
    </row>
    <row r="166" customFormat="false" ht="16" hidden="false" customHeight="false" outlineLevel="0" collapsed="false">
      <c r="A166" s="13" t="s">
        <v>249</v>
      </c>
      <c r="B166" s="13" t="s">
        <v>249</v>
      </c>
      <c r="C166" s="13" t="s">
        <v>228</v>
      </c>
      <c r="D166" s="13" t="s">
        <v>123</v>
      </c>
      <c r="E166" s="13" t="s">
        <v>24</v>
      </c>
      <c r="F166" s="13" t="s">
        <v>159</v>
      </c>
      <c r="G166" s="13" t="s">
        <v>250</v>
      </c>
      <c r="H166" s="13" t="n">
        <v>2010.08053</v>
      </c>
      <c r="I166" s="13" t="n">
        <v>2010.076173</v>
      </c>
      <c r="J166" s="13" t="n">
        <v>2010.076452</v>
      </c>
      <c r="K166" s="13" t="n">
        <v>1833.74353</v>
      </c>
      <c r="L166" s="13" t="n">
        <v>1732.722173</v>
      </c>
      <c r="M166" s="13" t="n">
        <v>1878.352452</v>
      </c>
      <c r="X166" s="0" t="str">
        <f aca="false">INDEX([1]TBProfiler!$T$1:$T$1048576,MATCH(A166,[1]TBProfiler!$A$1:$A$1048576,0))</f>
        <v>S</v>
      </c>
    </row>
    <row r="167" customFormat="false" ht="16" hidden="false" customHeight="false" outlineLevel="0" collapsed="false">
      <c r="A167" s="12" t="s">
        <v>251</v>
      </c>
      <c r="B167" s="12" t="s">
        <v>251</v>
      </c>
      <c r="C167" s="12" t="s">
        <v>142</v>
      </c>
      <c r="D167" s="12" t="s">
        <v>142</v>
      </c>
      <c r="E167" s="12" t="s">
        <v>24</v>
      </c>
      <c r="F167" s="12" t="s">
        <v>154</v>
      </c>
      <c r="G167" s="12" t="s">
        <v>252</v>
      </c>
      <c r="H167" s="12" t="n">
        <v>2010.08059</v>
      </c>
      <c r="I167" s="12" t="n">
        <v>2010.07661</v>
      </c>
      <c r="J167" s="12" t="n">
        <v>2010.07643</v>
      </c>
      <c r="K167" s="12" t="n">
        <v>1783.766591</v>
      </c>
      <c r="L167" s="12" t="n">
        <v>1654.434607</v>
      </c>
      <c r="M167" s="12" t="n">
        <v>1840.892433</v>
      </c>
      <c r="X167" s="0" t="str">
        <f aca="false">INDEX([1]TBProfiler!$T$1:$T$1048576,MATCH(A167,[1]TBProfiler!$A$1:$A$1048576,0))</f>
        <v>preXDR</v>
      </c>
    </row>
    <row r="168" customFormat="false" ht="16" hidden="false" customHeight="false" outlineLevel="0" collapsed="false">
      <c r="A168" s="13" t="s">
        <v>253</v>
      </c>
      <c r="B168" s="13" t="s">
        <v>253</v>
      </c>
      <c r="C168" s="13" t="s">
        <v>142</v>
      </c>
      <c r="D168" s="13" t="s">
        <v>142</v>
      </c>
      <c r="E168" s="13" t="s">
        <v>24</v>
      </c>
      <c r="F168" s="13" t="s">
        <v>159</v>
      </c>
      <c r="G168" s="13" t="s">
        <v>254</v>
      </c>
      <c r="H168" s="13" t="n">
        <v>2010.081</v>
      </c>
      <c r="I168" s="13" t="n">
        <v>2010.07678</v>
      </c>
      <c r="J168" s="13" t="n">
        <v>2010.076616</v>
      </c>
      <c r="K168" s="13" t="n">
        <v>1972.4901</v>
      </c>
      <c r="L168" s="13" t="n">
        <v>1951.76298</v>
      </c>
      <c r="M168" s="13" t="n">
        <v>1981.640016</v>
      </c>
      <c r="X168" s="0" t="str">
        <f aca="false">INDEX([1]TBProfiler!$T$1:$T$1048576,MATCH(A168,[1]TBProfiler!$A$1:$A$1048576,0))</f>
        <v>preXDR</v>
      </c>
    </row>
    <row r="169" customFormat="false" ht="16" hidden="false" customHeight="false" outlineLevel="0" collapsed="false">
      <c r="A169" s="7" t="s">
        <v>255</v>
      </c>
      <c r="B169" s="7" t="s">
        <v>255</v>
      </c>
      <c r="C169" s="7" t="s">
        <v>22</v>
      </c>
      <c r="D169" s="7" t="s">
        <v>23</v>
      </c>
      <c r="E169" s="9" t="n">
        <v>40360</v>
      </c>
      <c r="F169" s="7" t="s">
        <v>34</v>
      </c>
      <c r="G169" s="7" t="s">
        <v>256</v>
      </c>
      <c r="H169" s="7" t="n">
        <v>2010.5000484</v>
      </c>
      <c r="I169" s="7" t="n">
        <v>2010.4962774</v>
      </c>
      <c r="J169" s="7" t="n">
        <v>2010.4951696</v>
      </c>
      <c r="K169" s="7" t="n">
        <v>2008.535792</v>
      </c>
      <c r="L169" s="7" t="n">
        <v>2006.848108</v>
      </c>
      <c r="M169" s="7" t="n">
        <v>2009.274999</v>
      </c>
      <c r="X169" s="0" t="str">
        <f aca="false">INDEX([1]TBProfiler!$T$1:$T$1048576,MATCH(A169,[1]TBProfiler!$A$1:$A$1048576,0))</f>
        <v>preXDR</v>
      </c>
    </row>
    <row r="170" customFormat="false" ht="16" hidden="false" customHeight="false" outlineLevel="0" collapsed="false">
      <c r="A170" s="12" t="s">
        <v>257</v>
      </c>
      <c r="B170" s="12" t="s">
        <v>257</v>
      </c>
      <c r="C170" s="12" t="s">
        <v>258</v>
      </c>
      <c r="D170" s="12" t="s">
        <v>55</v>
      </c>
      <c r="E170" s="15" t="n">
        <v>40360</v>
      </c>
      <c r="F170" s="12" t="s">
        <v>154</v>
      </c>
      <c r="G170" s="12" t="s">
        <v>259</v>
      </c>
      <c r="H170" s="12" t="n">
        <v>2010.500234</v>
      </c>
      <c r="I170" s="12" t="n">
        <v>2010.495443</v>
      </c>
      <c r="J170" s="12" t="n">
        <v>2010.495849</v>
      </c>
      <c r="K170" s="12" t="n">
        <v>1998.31408</v>
      </c>
      <c r="L170" s="12" t="n">
        <v>1990.290303</v>
      </c>
      <c r="M170" s="12" t="n">
        <v>2001.846922</v>
      </c>
      <c r="X170" s="0" t="str">
        <f aca="false">INDEX([1]TBProfiler!$T$1:$T$1048576,MATCH(A170,[1]TBProfiler!$A$1:$A$1048576,0))</f>
        <v>S</v>
      </c>
    </row>
    <row r="171" customFormat="false" ht="16" hidden="false" customHeight="false" outlineLevel="0" collapsed="false">
      <c r="A171" s="12" t="s">
        <v>260</v>
      </c>
      <c r="B171" s="12" t="s">
        <v>260</v>
      </c>
      <c r="C171" s="12" t="s">
        <v>146</v>
      </c>
      <c r="D171" s="12" t="s">
        <v>147</v>
      </c>
      <c r="E171" s="15" t="n">
        <v>40725</v>
      </c>
      <c r="F171" s="12" t="s">
        <v>154</v>
      </c>
      <c r="G171" s="12" t="s">
        <v>155</v>
      </c>
      <c r="H171" s="12" t="n">
        <v>2011.500301</v>
      </c>
      <c r="I171" s="12" t="n">
        <v>2011.495967</v>
      </c>
      <c r="J171" s="12" t="n">
        <v>2011.495333</v>
      </c>
      <c r="K171" s="12" t="n">
        <v>1978.315801</v>
      </c>
      <c r="L171" s="12" t="n">
        <v>1960.224167</v>
      </c>
      <c r="M171" s="12" t="n">
        <v>1986.300833</v>
      </c>
      <c r="X171" s="0" t="str">
        <f aca="false">INDEX([1]TBProfiler!$T$1:$T$1048576,MATCH(A171,[1]TBProfiler!$A$1:$A$1048576,0))</f>
        <v>S</v>
      </c>
    </row>
    <row r="172" customFormat="false" ht="16" hidden="false" customHeight="false" outlineLevel="0" collapsed="false">
      <c r="A172" s="10" t="s">
        <v>261</v>
      </c>
      <c r="B172" s="10" t="s">
        <v>261</v>
      </c>
      <c r="C172" s="10" t="s">
        <v>262</v>
      </c>
      <c r="D172" s="10" t="s">
        <v>55</v>
      </c>
      <c r="E172" s="11" t="n">
        <v>40817</v>
      </c>
      <c r="F172" s="10" t="s">
        <v>138</v>
      </c>
      <c r="G172" s="10" t="s">
        <v>263</v>
      </c>
      <c r="H172" s="10" t="n">
        <v>2011.7522</v>
      </c>
      <c r="I172" s="10" t="n">
        <v>2011.747523</v>
      </c>
      <c r="J172" s="10" t="n">
        <v>2011.747882</v>
      </c>
      <c r="K172" s="10" t="n">
        <v>2012.5016</v>
      </c>
      <c r="L172" s="10" t="n">
        <v>2012.496623</v>
      </c>
      <c r="M172" s="10" t="n">
        <v>2012.497082</v>
      </c>
      <c r="X172" s="0" t="str">
        <f aca="false">INDEX([1]TBProfiler!$T$1:$T$1048576,MATCH(A172,[1]TBProfiler!$A$1:$A$1048576,0))</f>
        <v>preXDR</v>
      </c>
    </row>
    <row r="173" customFormat="false" ht="16" hidden="false" customHeight="false" outlineLevel="0" collapsed="false">
      <c r="A173" s="7" t="s">
        <v>264</v>
      </c>
      <c r="B173" s="7" t="s">
        <v>264</v>
      </c>
      <c r="C173" s="7" t="s">
        <v>228</v>
      </c>
      <c r="D173" s="7" t="s">
        <v>123</v>
      </c>
      <c r="E173" s="9" t="n">
        <v>41091</v>
      </c>
      <c r="F173" s="7" t="s">
        <v>34</v>
      </c>
      <c r="G173" s="7" t="s">
        <v>265</v>
      </c>
      <c r="H173" s="7" t="n">
        <v>2012.50145</v>
      </c>
      <c r="I173" s="7" t="n">
        <v>2012.497473</v>
      </c>
      <c r="J173" s="7" t="n">
        <v>2012.497072</v>
      </c>
      <c r="K173" s="7" t="n">
        <v>1880.51345</v>
      </c>
      <c r="L173" s="7" t="n">
        <v>1806.065473</v>
      </c>
      <c r="M173" s="7" t="n">
        <v>1913.389972</v>
      </c>
      <c r="X173" s="0" t="str">
        <f aca="false">INDEX([1]TBProfiler!$T$1:$T$1048576,MATCH(A173,[1]TBProfiler!$A$1:$A$1048576,0))</f>
        <v>preXDR</v>
      </c>
    </row>
    <row r="174" customFormat="false" ht="16" hidden="false" customHeight="false" outlineLevel="0" collapsed="false">
      <c r="A174" s="7" t="s">
        <v>266</v>
      </c>
      <c r="B174" s="7" t="s">
        <v>266</v>
      </c>
      <c r="C174" s="7" t="s">
        <v>228</v>
      </c>
      <c r="D174" s="7" t="s">
        <v>123</v>
      </c>
      <c r="E174" s="9" t="n">
        <v>41275</v>
      </c>
      <c r="F174" s="7" t="s">
        <v>34</v>
      </c>
      <c r="G174" s="7" t="s">
        <v>240</v>
      </c>
      <c r="H174" s="7" t="n">
        <v>2013.003832</v>
      </c>
      <c r="I174" s="7" t="n">
        <v>2012.999757</v>
      </c>
      <c r="J174" s="7" t="n">
        <v>2012.999869</v>
      </c>
      <c r="K174" s="7" t="n">
        <v>2011.817312</v>
      </c>
      <c r="L174" s="7" t="n">
        <v>2011.810767</v>
      </c>
      <c r="M174" s="7" t="n">
        <v>2011.814439</v>
      </c>
      <c r="X174" s="0" t="str">
        <f aca="false">INDEX([1]TBProfiler!$T$1:$T$1048576,MATCH(A174,[1]TBProfiler!$A$1:$A$1048576,0))</f>
        <v>preXDR</v>
      </c>
    </row>
    <row r="175" customFormat="false" ht="16" hidden="false" customHeight="false" outlineLevel="0" collapsed="false">
      <c r="A175" s="7" t="s">
        <v>267</v>
      </c>
      <c r="B175" s="7" t="s">
        <v>267</v>
      </c>
      <c r="C175" s="7" t="s">
        <v>268</v>
      </c>
      <c r="D175" s="7" t="s">
        <v>55</v>
      </c>
      <c r="E175" s="7" t="s">
        <v>24</v>
      </c>
      <c r="F175" s="7" t="s">
        <v>34</v>
      </c>
      <c r="G175" s="7" t="s">
        <v>269</v>
      </c>
      <c r="H175" s="7" t="n">
        <v>2013.484839</v>
      </c>
      <c r="I175" s="7" t="n">
        <v>2013.393197</v>
      </c>
      <c r="J175" s="7" t="n">
        <v>2013.535591</v>
      </c>
      <c r="K175" s="7" t="n">
        <v>2009.953399</v>
      </c>
      <c r="L175" s="7" t="n">
        <v>2008.016137</v>
      </c>
      <c r="M175" s="7" t="n">
        <v>2010.852271</v>
      </c>
      <c r="X175" s="0" t="str">
        <f aca="false">INDEX([1]TBProfiler!$T$1:$T$1048576,MATCH(A175,[1]TBProfiler!$A$1:$A$1048576,0))</f>
        <v>preXDR</v>
      </c>
    </row>
    <row r="176" customFormat="false" ht="16" hidden="false" customHeight="false" outlineLevel="0" collapsed="false">
      <c r="A176" s="7" t="s">
        <v>270</v>
      </c>
      <c r="B176" s="7" t="s">
        <v>270</v>
      </c>
      <c r="C176" s="7" t="s">
        <v>137</v>
      </c>
      <c r="D176" s="7" t="s">
        <v>137</v>
      </c>
      <c r="E176" s="7" t="s">
        <v>24</v>
      </c>
      <c r="F176" s="7" t="s">
        <v>34</v>
      </c>
      <c r="G176" s="7" t="s">
        <v>271</v>
      </c>
      <c r="H176" s="7" t="n">
        <v>2013.484839</v>
      </c>
      <c r="I176" s="7" t="n">
        <v>2013.393197</v>
      </c>
      <c r="J176" s="7" t="n">
        <v>2013.535591</v>
      </c>
      <c r="K176" s="7" t="n">
        <v>2009.953399</v>
      </c>
      <c r="L176" s="7" t="n">
        <v>2008.016137</v>
      </c>
      <c r="M176" s="7" t="n">
        <v>2010.852271</v>
      </c>
      <c r="X176" s="0" t="str">
        <f aca="false">INDEX([1]TBProfiler!$T$1:$T$1048576,MATCH(A176,[1]TBProfiler!$A$1:$A$1048576,0))</f>
        <v>preXDR</v>
      </c>
    </row>
    <row r="177" customFormat="false" ht="16" hidden="false" customHeight="false" outlineLevel="0" collapsed="false">
      <c r="A177" s="7" t="s">
        <v>272</v>
      </c>
      <c r="B177" s="7" t="s">
        <v>272</v>
      </c>
      <c r="C177" s="7" t="s">
        <v>22</v>
      </c>
      <c r="D177" s="7" t="s">
        <v>23</v>
      </c>
      <c r="E177" s="9" t="n">
        <v>41456</v>
      </c>
      <c r="F177" s="7" t="s">
        <v>34</v>
      </c>
      <c r="G177" s="7" t="s">
        <v>273</v>
      </c>
      <c r="H177" s="7" t="n">
        <v>2013.499652</v>
      </c>
      <c r="I177" s="7" t="n">
        <v>2013.495307</v>
      </c>
      <c r="J177" s="7" t="n">
        <v>2013.495689</v>
      </c>
      <c r="K177" s="7" t="n">
        <v>2000.229452</v>
      </c>
      <c r="L177" s="7" t="n">
        <v>1993.052607</v>
      </c>
      <c r="M177" s="7" t="n">
        <v>2003.393889</v>
      </c>
      <c r="X177" s="0" t="str">
        <f aca="false">INDEX([1]TBProfiler!$T$1:$T$1048576,MATCH(A177,[1]TBProfiler!$A$1:$A$1048576,0))</f>
        <v>RR</v>
      </c>
    </row>
    <row r="178" customFormat="false" ht="16" hidden="false" customHeight="false" outlineLevel="0" collapsed="false">
      <c r="A178" s="7" t="s">
        <v>274</v>
      </c>
      <c r="B178" s="7" t="s">
        <v>274</v>
      </c>
      <c r="C178" s="7" t="s">
        <v>22</v>
      </c>
      <c r="D178" s="7" t="s">
        <v>23</v>
      </c>
      <c r="E178" s="9" t="n">
        <v>41456</v>
      </c>
      <c r="F178" s="7" t="s">
        <v>34</v>
      </c>
      <c r="G178" s="7" t="s">
        <v>183</v>
      </c>
      <c r="H178" s="7" t="n">
        <v>2013.499732</v>
      </c>
      <c r="I178" s="7" t="n">
        <v>2013.495257</v>
      </c>
      <c r="J178" s="7" t="n">
        <v>2013.495689</v>
      </c>
      <c r="K178" s="7" t="s">
        <v>275</v>
      </c>
      <c r="L178" s="7"/>
      <c r="M178" s="7"/>
      <c r="X178" s="0" t="str">
        <f aca="false">INDEX([1]TBProfiler!$T$1:$T$1048576,MATCH(A178,[1]TBProfiler!$A$1:$A$1048576,0))</f>
        <v>S</v>
      </c>
    </row>
    <row r="179" customFormat="false" ht="16" hidden="false" customHeight="false" outlineLevel="0" collapsed="false">
      <c r="A179" s="13" t="s">
        <v>276</v>
      </c>
      <c r="B179" s="13" t="s">
        <v>276</v>
      </c>
      <c r="C179" s="13" t="s">
        <v>228</v>
      </c>
      <c r="D179" s="13" t="s">
        <v>123</v>
      </c>
      <c r="E179" s="14" t="n">
        <v>41456</v>
      </c>
      <c r="F179" s="13" t="s">
        <v>159</v>
      </c>
      <c r="G179" s="13" t="s">
        <v>250</v>
      </c>
      <c r="H179" s="13" t="n">
        <v>2013.5002</v>
      </c>
      <c r="I179" s="13" t="n">
        <v>2013.495863</v>
      </c>
      <c r="J179" s="13" t="n">
        <v>2013.495272</v>
      </c>
      <c r="K179" s="13" t="n">
        <v>1816.4552</v>
      </c>
      <c r="L179" s="13" t="n">
        <v>1704.393863</v>
      </c>
      <c r="M179" s="13" t="n">
        <v>1865.917272</v>
      </c>
      <c r="X179" s="0" t="str">
        <f aca="false">INDEX([1]TBProfiler!$T$1:$T$1048576,MATCH(A179,[1]TBProfiler!$A$1:$A$1048576,0))</f>
        <v>RR</v>
      </c>
    </row>
    <row r="180" customFormat="false" ht="16" hidden="false" customHeight="false" outlineLevel="0" collapsed="false">
      <c r="A180" s="7" t="s">
        <v>277</v>
      </c>
      <c r="B180" s="7" t="s">
        <v>277</v>
      </c>
      <c r="C180" s="7" t="s">
        <v>228</v>
      </c>
      <c r="D180" s="7" t="s">
        <v>123</v>
      </c>
      <c r="E180" s="9" t="n">
        <v>41456</v>
      </c>
      <c r="F180" s="7" t="s">
        <v>34</v>
      </c>
      <c r="G180" s="7" t="s">
        <v>278</v>
      </c>
      <c r="H180" s="7" t="n">
        <v>2013.500492</v>
      </c>
      <c r="I180" s="7" t="n">
        <v>2013.495597</v>
      </c>
      <c r="J180" s="7" t="n">
        <v>2013.495689</v>
      </c>
      <c r="K180" s="7" t="n">
        <v>1678.056492</v>
      </c>
      <c r="L180" s="7" t="n">
        <v>1488.254597</v>
      </c>
      <c r="M180" s="7" t="n">
        <v>1761.894689</v>
      </c>
      <c r="X180" s="0" t="str">
        <f aca="false">INDEX([1]TBProfiler!$T$1:$T$1048576,MATCH(A180,[1]TBProfiler!$A$1:$A$1048576,0))</f>
        <v>RR</v>
      </c>
    </row>
    <row r="181" customFormat="false" ht="16" hidden="false" customHeight="false" outlineLevel="0" collapsed="false">
      <c r="A181" s="10" t="s">
        <v>279</v>
      </c>
      <c r="B181" s="10" t="s">
        <v>279</v>
      </c>
      <c r="C181" s="10" t="s">
        <v>280</v>
      </c>
      <c r="D181" s="10" t="s">
        <v>55</v>
      </c>
      <c r="E181" s="10" t="s">
        <v>24</v>
      </c>
      <c r="F181" s="10" t="s">
        <v>138</v>
      </c>
      <c r="G181" s="10" t="s">
        <v>281</v>
      </c>
      <c r="H181" s="10" t="n">
        <v>2013.543699</v>
      </c>
      <c r="I181" s="10" t="n">
        <v>2013.539425</v>
      </c>
      <c r="J181" s="10" t="n">
        <v>2013.539372</v>
      </c>
      <c r="K181" s="10" t="n">
        <v>1966.3511</v>
      </c>
      <c r="L181" s="10" t="n">
        <v>1940.569191</v>
      </c>
      <c r="M181" s="10" t="n">
        <v>1977.707872</v>
      </c>
      <c r="X181" s="0" t="str">
        <f aca="false">INDEX([1]TBProfiler!$T$1:$T$1048576,MATCH(A181,[1]TBProfiler!$A$1:$A$1048576,0))</f>
        <v>RR</v>
      </c>
    </row>
    <row r="182" customFormat="false" ht="16" hidden="false" customHeight="false" outlineLevel="0" collapsed="false">
      <c r="A182" s="7" t="s">
        <v>282</v>
      </c>
      <c r="B182" s="7" t="s">
        <v>282</v>
      </c>
      <c r="C182" s="7" t="s">
        <v>283</v>
      </c>
      <c r="D182" s="7" t="s">
        <v>55</v>
      </c>
      <c r="E182" s="7" t="n">
        <v>41640</v>
      </c>
      <c r="F182" s="7" t="s">
        <v>34</v>
      </c>
      <c r="G182" s="7" t="s">
        <v>284</v>
      </c>
      <c r="H182" s="7" t="n">
        <v>2014.004732</v>
      </c>
      <c r="I182" s="7" t="n">
        <v>2013.999527</v>
      </c>
      <c r="J182" s="7" t="n">
        <v>2014.000039</v>
      </c>
      <c r="K182" s="7" t="n">
        <v>1784.030732</v>
      </c>
      <c r="L182" s="7" t="n">
        <v>1653.959527</v>
      </c>
      <c r="M182" s="7" t="n">
        <v>1841.483039</v>
      </c>
      <c r="X182" s="0" t="str">
        <f aca="false">INDEX([1]TBProfiler!$T$1:$T$1048576,MATCH(A182,[1]TBProfiler!$A$1:$A$1048576,0))</f>
        <v>preXDR</v>
      </c>
    </row>
    <row r="183" customFormat="false" ht="16" hidden="false" customHeight="false" outlineLevel="0" collapsed="false">
      <c r="A183" s="7" t="s">
        <v>285</v>
      </c>
      <c r="B183" s="7" t="s">
        <v>285</v>
      </c>
      <c r="C183" s="7" t="s">
        <v>283</v>
      </c>
      <c r="D183" s="7" t="s">
        <v>55</v>
      </c>
      <c r="E183" s="7" t="n">
        <v>41640</v>
      </c>
      <c r="F183" s="7" t="s">
        <v>34</v>
      </c>
      <c r="G183" s="7" t="s">
        <v>284</v>
      </c>
      <c r="H183" s="7" t="n">
        <v>2014.004732</v>
      </c>
      <c r="I183" s="7" t="n">
        <v>2013.999527</v>
      </c>
      <c r="J183" s="7" t="n">
        <v>2014.000039</v>
      </c>
      <c r="K183" s="7" t="n">
        <v>1784.030732</v>
      </c>
      <c r="L183" s="7" t="n">
        <v>1653.959527</v>
      </c>
      <c r="M183" s="7" t="n">
        <v>1841.483039</v>
      </c>
      <c r="X183" s="0" t="str">
        <f aca="false">INDEX([1]TBProfiler!$T$1:$T$1048576,MATCH(A183,[1]TBProfiler!$A$1:$A$1048576,0))</f>
        <v>preXDR</v>
      </c>
    </row>
    <row r="184" customFormat="false" ht="16" hidden="false" customHeight="false" outlineLevel="0" collapsed="false">
      <c r="A184" s="7" t="s">
        <v>286</v>
      </c>
      <c r="B184" s="7" t="s">
        <v>286</v>
      </c>
      <c r="C184" s="7" t="s">
        <v>283</v>
      </c>
      <c r="D184" s="7" t="s">
        <v>55</v>
      </c>
      <c r="E184" s="7" t="n">
        <v>41640</v>
      </c>
      <c r="F184" s="7" t="s">
        <v>34</v>
      </c>
      <c r="G184" s="7" t="s">
        <v>284</v>
      </c>
      <c r="H184" s="7" t="n">
        <v>2014.004732</v>
      </c>
      <c r="I184" s="7" t="n">
        <v>2013.999527</v>
      </c>
      <c r="J184" s="7" t="n">
        <v>2014.000039</v>
      </c>
      <c r="K184" s="7" t="n">
        <v>1784.030732</v>
      </c>
      <c r="L184" s="7" t="n">
        <v>1653.959527</v>
      </c>
      <c r="M184" s="7" t="n">
        <v>1841.483039</v>
      </c>
      <c r="X184" s="0" t="str">
        <f aca="false">INDEX([1]TBProfiler!$T$1:$T$1048576,MATCH(A184,[1]TBProfiler!$A$1:$A$1048576,0))</f>
        <v>preXDR</v>
      </c>
    </row>
    <row r="185" customFormat="false" ht="16" hidden="false" customHeight="false" outlineLevel="0" collapsed="false">
      <c r="A185" s="7" t="s">
        <v>287</v>
      </c>
      <c r="B185" s="7" t="s">
        <v>287</v>
      </c>
      <c r="C185" s="7" t="s">
        <v>283</v>
      </c>
      <c r="D185" s="7" t="s">
        <v>55</v>
      </c>
      <c r="E185" s="7" t="n">
        <v>41640</v>
      </c>
      <c r="F185" s="7" t="s">
        <v>34</v>
      </c>
      <c r="G185" s="7" t="s">
        <v>284</v>
      </c>
      <c r="H185" s="7" t="n">
        <v>2014.004732</v>
      </c>
      <c r="I185" s="7" t="n">
        <v>2013.999527</v>
      </c>
      <c r="J185" s="7" t="n">
        <v>2014.000039</v>
      </c>
      <c r="K185" s="7" t="n">
        <v>1784.030732</v>
      </c>
      <c r="L185" s="7" t="n">
        <v>1653.959527</v>
      </c>
      <c r="M185" s="7" t="n">
        <v>1841.483039</v>
      </c>
      <c r="X185" s="0" t="str">
        <f aca="false">INDEX([1]TBProfiler!$T$1:$T$1048576,MATCH(A185,[1]TBProfiler!$A$1:$A$1048576,0))</f>
        <v>preXDR</v>
      </c>
    </row>
    <row r="186" customFormat="false" ht="16" hidden="false" customHeight="false" outlineLevel="0" collapsed="false">
      <c r="A186" s="7" t="s">
        <v>288</v>
      </c>
      <c r="B186" s="7" t="s">
        <v>288</v>
      </c>
      <c r="C186" s="7" t="s">
        <v>283</v>
      </c>
      <c r="D186" s="7" t="s">
        <v>55</v>
      </c>
      <c r="E186" s="7" t="n">
        <v>41640</v>
      </c>
      <c r="F186" s="7" t="s">
        <v>34</v>
      </c>
      <c r="G186" s="7" t="s">
        <v>284</v>
      </c>
      <c r="H186" s="7" t="n">
        <v>2014.004732</v>
      </c>
      <c r="I186" s="7" t="n">
        <v>2013.999527</v>
      </c>
      <c r="J186" s="7" t="n">
        <v>2014.000039</v>
      </c>
      <c r="K186" s="7" t="n">
        <v>1784.030732</v>
      </c>
      <c r="L186" s="7" t="n">
        <v>1653.959527</v>
      </c>
      <c r="M186" s="7" t="n">
        <v>1841.483039</v>
      </c>
      <c r="X186" s="0" t="str">
        <f aca="false">INDEX([1]TBProfiler!$T$1:$T$1048576,MATCH(A186,[1]TBProfiler!$A$1:$A$1048576,0))</f>
        <v>preXDR</v>
      </c>
    </row>
    <row r="187" customFormat="false" ht="16" hidden="false" customHeight="false" outlineLevel="0" collapsed="false">
      <c r="A187" s="7" t="s">
        <v>289</v>
      </c>
      <c r="B187" s="7" t="s">
        <v>289</v>
      </c>
      <c r="C187" s="7" t="s">
        <v>283</v>
      </c>
      <c r="D187" s="7" t="s">
        <v>55</v>
      </c>
      <c r="E187" s="7" t="n">
        <v>41640</v>
      </c>
      <c r="F187" s="7" t="s">
        <v>34</v>
      </c>
      <c r="G187" s="7" t="s">
        <v>284</v>
      </c>
      <c r="H187" s="7" t="n">
        <v>2014.004732</v>
      </c>
      <c r="I187" s="7" t="n">
        <v>2013.999527</v>
      </c>
      <c r="J187" s="7" t="n">
        <v>2014.000039</v>
      </c>
      <c r="K187" s="7" t="n">
        <v>1784.030732</v>
      </c>
      <c r="L187" s="7" t="n">
        <v>1653.959527</v>
      </c>
      <c r="M187" s="7" t="n">
        <v>1841.483039</v>
      </c>
      <c r="X187" s="0" t="str">
        <f aca="false">INDEX([1]TBProfiler!$T$1:$T$1048576,MATCH(A187,[1]TBProfiler!$A$1:$A$1048576,0))</f>
        <v>preXDR</v>
      </c>
    </row>
    <row r="188" customFormat="false" ht="16" hidden="false" customHeight="false" outlineLevel="0" collapsed="false">
      <c r="A188" s="7" t="s">
        <v>290</v>
      </c>
      <c r="B188" s="7" t="s">
        <v>290</v>
      </c>
      <c r="C188" s="7" t="s">
        <v>22</v>
      </c>
      <c r="D188" s="7" t="s">
        <v>23</v>
      </c>
      <c r="E188" s="7" t="s">
        <v>24</v>
      </c>
      <c r="F188" s="7" t="s">
        <v>34</v>
      </c>
      <c r="G188" s="7" t="s">
        <v>291</v>
      </c>
      <c r="H188" s="7" t="n">
        <v>2014.03416</v>
      </c>
      <c r="I188" s="7" t="n">
        <v>2014.029343</v>
      </c>
      <c r="J188" s="7" t="n">
        <v>2014.030092</v>
      </c>
      <c r="K188" s="7" t="n">
        <v>2009.49991</v>
      </c>
      <c r="L188" s="7" t="n">
        <v>2009.495093</v>
      </c>
      <c r="M188" s="7" t="n">
        <v>2009.495842</v>
      </c>
      <c r="X188" s="0" t="str">
        <f aca="false">INDEX([1]TBProfiler!$T$1:$T$1048576,MATCH(A188,[1]TBProfiler!$A$1:$A$1048576,0))</f>
        <v>preXDR</v>
      </c>
    </row>
    <row r="189" customFormat="false" ht="16" hidden="false" customHeight="false" outlineLevel="0" collapsed="false">
      <c r="A189" s="7" t="s">
        <v>292</v>
      </c>
      <c r="B189" s="7" t="s">
        <v>292</v>
      </c>
      <c r="C189" s="7" t="s">
        <v>22</v>
      </c>
      <c r="D189" s="7" t="s">
        <v>23</v>
      </c>
      <c r="E189" s="7" t="s">
        <v>24</v>
      </c>
      <c r="F189" s="7" t="s">
        <v>34</v>
      </c>
      <c r="G189" s="7" t="s">
        <v>271</v>
      </c>
      <c r="H189" s="7" t="n">
        <v>2014.034282</v>
      </c>
      <c r="I189" s="7" t="n">
        <v>2014.030517</v>
      </c>
      <c r="J189" s="7" t="n">
        <v>2014.029469</v>
      </c>
      <c r="K189" s="7" t="n">
        <v>1996.508582</v>
      </c>
      <c r="L189" s="7" t="n">
        <v>1987.780917</v>
      </c>
      <c r="M189" s="7" t="n">
        <v>2000.350569</v>
      </c>
      <c r="X189" s="0" t="str">
        <f aca="false">INDEX([1]TBProfiler!$T$1:$T$1048576,MATCH(A189,[1]TBProfiler!$A$1:$A$1048576,0))</f>
        <v>preXDR</v>
      </c>
    </row>
    <row r="190" customFormat="false" ht="16" hidden="false" customHeight="false" outlineLevel="0" collapsed="false">
      <c r="A190" s="7" t="s">
        <v>293</v>
      </c>
      <c r="B190" s="7" t="s">
        <v>293</v>
      </c>
      <c r="C190" s="7" t="s">
        <v>66</v>
      </c>
      <c r="D190" s="7" t="s">
        <v>55</v>
      </c>
      <c r="E190" s="9" t="n">
        <v>42552</v>
      </c>
      <c r="F190" s="7" t="s">
        <v>34</v>
      </c>
      <c r="G190" s="7" t="s">
        <v>294</v>
      </c>
      <c r="H190" s="7" t="n">
        <v>2014.499841</v>
      </c>
      <c r="I190" s="7" t="n">
        <v>2014.495633</v>
      </c>
      <c r="J190" s="7" t="n">
        <v>2014.49548</v>
      </c>
      <c r="K190" s="7" t="n">
        <v>2001.46162</v>
      </c>
      <c r="L190" s="7" t="n">
        <v>1995.390123</v>
      </c>
      <c r="M190" s="7" t="n">
        <v>2004.136721</v>
      </c>
      <c r="X190" s="0" t="str">
        <f aca="false">INDEX([1]TBProfiler!$T$1:$T$1048576,MATCH(A190,[1]TBProfiler!$A$1:$A$1048576,0))</f>
        <v>RR</v>
      </c>
    </row>
    <row r="191" customFormat="false" ht="16" hidden="false" customHeight="false" outlineLevel="0" collapsed="false">
      <c r="A191" s="7" t="s">
        <v>295</v>
      </c>
      <c r="B191" s="7" t="s">
        <v>295</v>
      </c>
      <c r="C191" s="7" t="s">
        <v>63</v>
      </c>
      <c r="D191" s="7" t="s">
        <v>64</v>
      </c>
      <c r="E191" s="9" t="n">
        <v>42856</v>
      </c>
      <c r="F191" s="7" t="s">
        <v>34</v>
      </c>
      <c r="G191" s="7" t="s">
        <v>278</v>
      </c>
      <c r="H191" s="7" t="n">
        <v>2015.50031</v>
      </c>
      <c r="I191" s="7" t="n">
        <v>2015.495793</v>
      </c>
      <c r="J191" s="7" t="n">
        <v>2015.495842</v>
      </c>
      <c r="K191" s="7" t="n">
        <v>1967.48281</v>
      </c>
      <c r="L191" s="7" t="n">
        <v>1941.882393</v>
      </c>
      <c r="M191" s="7" t="n">
        <v>1978.785342</v>
      </c>
      <c r="X191" s="0" t="str">
        <f aca="false">INDEX([1]TBProfiler!$T$1:$T$1048576,MATCH(A191,[1]TBProfiler!$A$1:$A$1048576,0))</f>
        <v>S</v>
      </c>
    </row>
    <row r="192" customFormat="false" ht="16" hidden="false" customHeight="false" outlineLevel="0" collapsed="false">
      <c r="A192" s="10" t="s">
        <v>296</v>
      </c>
      <c r="B192" s="10" t="s">
        <v>296</v>
      </c>
      <c r="C192" s="10" t="s">
        <v>63</v>
      </c>
      <c r="D192" s="10" t="s">
        <v>64</v>
      </c>
      <c r="E192" s="11" t="n">
        <v>42767</v>
      </c>
      <c r="F192" s="10" t="s">
        <v>138</v>
      </c>
      <c r="G192" s="10" t="s">
        <v>190</v>
      </c>
      <c r="H192" s="10" t="n">
        <v>2017.088732</v>
      </c>
      <c r="I192" s="10" t="n">
        <v>2017.084527</v>
      </c>
      <c r="J192" s="10" t="n">
        <v>2017.084839</v>
      </c>
      <c r="K192" s="10" t="n">
        <v>1676.820732</v>
      </c>
      <c r="L192" s="10" t="n">
        <v>1485.269527</v>
      </c>
      <c r="M192" s="10" t="n">
        <v>1761.431839</v>
      </c>
      <c r="X192" s="0" t="str">
        <f aca="false">INDEX([1]TBProfiler!$T$1:$T$1048576,MATCH(A192,[1]TBProfiler!$A$1:$A$1048576,0))</f>
        <v>S</v>
      </c>
    </row>
    <row r="193" customFormat="false" ht="16" hidden="false" customHeight="false" outlineLevel="0" collapsed="false">
      <c r="A193" s="7" t="s">
        <v>297</v>
      </c>
      <c r="B193" s="7" t="s">
        <v>298</v>
      </c>
      <c r="C193" s="7" t="s">
        <v>22</v>
      </c>
      <c r="D193" s="7" t="s">
        <v>23</v>
      </c>
      <c r="E193" s="9" t="n">
        <v>42878</v>
      </c>
      <c r="F193" s="7" t="s">
        <v>34</v>
      </c>
      <c r="G193" s="7" t="s">
        <v>299</v>
      </c>
      <c r="H193" s="7" t="n">
        <v>2017.393228</v>
      </c>
      <c r="I193" s="7" t="n">
        <v>2017.389487</v>
      </c>
      <c r="J193" s="7" t="n">
        <v>2017.388329</v>
      </c>
      <c r="K193" s="7" t="n">
        <v>2011.276008</v>
      </c>
      <c r="L193" s="7" t="n">
        <v>2008.356877</v>
      </c>
      <c r="M193" s="7" t="n">
        <v>2012.565969</v>
      </c>
      <c r="X193" s="0" t="str">
        <f aca="false">INDEX([1]TBProfiler!$T$1:$T$1048576,MATCH(A193,[1]TBProfiler!$A$1:$A$1048576,0))</f>
        <v>RR</v>
      </c>
    </row>
    <row r="194" customFormat="false" ht="16" hidden="false" customHeight="false" outlineLevel="0" collapsed="false">
      <c r="A194" s="12" t="s">
        <v>300</v>
      </c>
      <c r="B194" s="12" t="s">
        <v>301</v>
      </c>
      <c r="C194" s="12" t="s">
        <v>22</v>
      </c>
      <c r="D194" s="12" t="s">
        <v>23</v>
      </c>
      <c r="E194" s="15" t="n">
        <v>43046</v>
      </c>
      <c r="F194" s="12" t="s">
        <v>154</v>
      </c>
      <c r="G194" s="12" t="s">
        <v>155</v>
      </c>
      <c r="H194" s="12" t="n">
        <v>2017.85354867</v>
      </c>
      <c r="I194" s="12" t="n">
        <v>2017.849715</v>
      </c>
      <c r="J194" s="12" t="n">
        <v>2017.848635</v>
      </c>
      <c r="K194" s="12" t="n">
        <v>2017.33848067</v>
      </c>
      <c r="L194" s="12" t="n">
        <v>2017.334647</v>
      </c>
      <c r="M194" s="12" t="n">
        <v>2017.320084</v>
      </c>
      <c r="X194" s="0" t="str">
        <f aca="false">INDEX([1]TBProfiler!$T$1:$T$1048576,MATCH(A194,[1]TBProfiler!$A$1:$A$1048576,0))</f>
        <v>preXDR</v>
      </c>
    </row>
    <row r="195" customFormat="false" ht="16" hidden="false" customHeight="false" outlineLevel="0" collapsed="false">
      <c r="A195" s="7" t="s">
        <v>302</v>
      </c>
      <c r="B195" s="7" t="s">
        <v>303</v>
      </c>
      <c r="C195" s="7" t="s">
        <v>22</v>
      </c>
      <c r="D195" s="7" t="s">
        <v>23</v>
      </c>
      <c r="E195" s="9" t="n">
        <v>43297</v>
      </c>
      <c r="F195" s="7" t="s">
        <v>34</v>
      </c>
      <c r="G195" s="7" t="s">
        <v>183</v>
      </c>
      <c r="H195" s="7" t="n">
        <v>2018.540752</v>
      </c>
      <c r="I195" s="7" t="n">
        <v>2018.536267</v>
      </c>
      <c r="J195" s="7" t="n">
        <v>2018.536859</v>
      </c>
      <c r="K195" s="7" t="n">
        <v>2014.313232</v>
      </c>
      <c r="L195" s="7" t="n">
        <v>2012.221317</v>
      </c>
      <c r="M195" s="7" t="n">
        <v>2015.231459</v>
      </c>
      <c r="X195" s="0" t="str">
        <f aca="false">INDEX([1]TBProfiler!$T$1:$T$1048576,MATCH(A195,[1]TBProfiler!$A$1:$A$1048576,0))</f>
        <v>RR</v>
      </c>
    </row>
    <row r="196" customFormat="false" ht="16" hidden="false" customHeight="false" outlineLevel="0" collapsed="false">
      <c r="A196" s="12" t="s">
        <v>304</v>
      </c>
      <c r="B196" s="12" t="s">
        <v>305</v>
      </c>
      <c r="C196" s="12" t="s">
        <v>22</v>
      </c>
      <c r="D196" s="12" t="s">
        <v>23</v>
      </c>
      <c r="E196" s="15" t="n">
        <v>43315</v>
      </c>
      <c r="F196" s="12" t="s">
        <v>154</v>
      </c>
      <c r="G196" s="12" t="s">
        <v>155</v>
      </c>
      <c r="H196" s="12" t="n">
        <v>2018.590497</v>
      </c>
      <c r="I196" s="12" t="n">
        <v>2018.586712</v>
      </c>
      <c r="J196" s="12" t="n">
        <v>2018.585584</v>
      </c>
      <c r="K196" s="12" t="n">
        <v>2018.141182</v>
      </c>
      <c r="L196" s="12" t="n">
        <v>2018.137397</v>
      </c>
      <c r="M196" s="12" t="n">
        <v>2018.136269</v>
      </c>
      <c r="X196" s="0" t="str">
        <f aca="false">INDEX([1]TBProfiler!$T$1:$T$1048576,MATCH(A196,[1]TBProfiler!$A$1:$A$1048576,0))</f>
        <v>preXDR</v>
      </c>
    </row>
    <row r="197" customFormat="false" ht="16" hidden="false" customHeight="false" outlineLevel="0" collapsed="false">
      <c r="A197" s="7" t="s">
        <v>306</v>
      </c>
      <c r="B197" s="7" t="s">
        <v>307</v>
      </c>
      <c r="C197" s="7" t="s">
        <v>22</v>
      </c>
      <c r="D197" s="7" t="s">
        <v>23</v>
      </c>
      <c r="E197" s="9" t="n">
        <v>43410</v>
      </c>
      <c r="F197" s="7" t="s">
        <v>34</v>
      </c>
      <c r="G197" s="7" t="s">
        <v>308</v>
      </c>
      <c r="H197" s="7" t="n">
        <v>2018.850772</v>
      </c>
      <c r="I197" s="7" t="n">
        <v>2018.846989</v>
      </c>
      <c r="J197" s="7" t="n">
        <v>2018.84586</v>
      </c>
      <c r="K197" s="7" t="n">
        <v>2017.638772</v>
      </c>
      <c r="L197" s="7" t="n">
        <v>2017.884407</v>
      </c>
      <c r="M197" s="7" t="n">
        <v>2017.51827</v>
      </c>
      <c r="X197" s="0" t="str">
        <f aca="false">INDEX([1]TBProfiler!$T$1:$T$1048576,MATCH(A197,[1]TBProfiler!$A$1:$A$1048576,0))</f>
        <v>preXDR</v>
      </c>
    </row>
    <row r="198" customFormat="false" ht="16" hidden="false" customHeight="false" outlineLevel="0" collapsed="false">
      <c r="A198" s="7" t="s">
        <v>309</v>
      </c>
      <c r="B198" s="7" t="s">
        <v>310</v>
      </c>
      <c r="C198" s="7" t="s">
        <v>22</v>
      </c>
      <c r="D198" s="7" t="s">
        <v>23</v>
      </c>
      <c r="E198" s="9" t="n">
        <v>43433</v>
      </c>
      <c r="F198" s="7" t="s">
        <v>34</v>
      </c>
      <c r="G198" s="7" t="s">
        <v>183</v>
      </c>
      <c r="H198" s="7" t="n">
        <v>2018.913701</v>
      </c>
      <c r="I198" s="7" t="n">
        <v>2018.910207</v>
      </c>
      <c r="J198" s="7" t="n">
        <v>2018.909523</v>
      </c>
      <c r="K198" s="7" t="s">
        <v>311</v>
      </c>
      <c r="L198" s="7"/>
      <c r="M198" s="7"/>
      <c r="X198" s="0" t="str">
        <f aca="false">INDEX([1]TBProfiler!$T$1:$T$1048576,MATCH(A198,[1]TBProfiler!$A$1:$A$1048576,0))</f>
        <v>RR</v>
      </c>
    </row>
  </sheetData>
  <autoFilter ref="A5:X5"/>
  <mergeCells count="8">
    <mergeCell ref="A4:A5"/>
    <mergeCell ref="B4:B5"/>
    <mergeCell ref="C4:C5"/>
    <mergeCell ref="D4:D5"/>
    <mergeCell ref="E4:E5"/>
    <mergeCell ref="F4:M4"/>
    <mergeCell ref="N4:U4"/>
    <mergeCell ref="V4:X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9"/>
  <sheetViews>
    <sheetView showFormulas="false" showGridLines="true" showRowColHeaders="true" showZeros="true" rightToLeft="false" tabSelected="true" showOutlineSymbols="true" defaultGridColor="true" view="normal" topLeftCell="E51" colorId="64" zoomScale="100" zoomScaleNormal="100" zoomScalePageLayoutView="100" workbookViewId="0">
      <selection pane="topLeft" activeCell="O48" activeCellId="0" sqref="O48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3.83"/>
    <col collapsed="false" customWidth="true" hidden="false" outlineLevel="0" max="4" min="3" style="0" width="10.83"/>
    <col collapsed="false" customWidth="true" hidden="false" outlineLevel="0" max="5" min="5" style="0" width="14.15"/>
    <col collapsed="false" customWidth="true" hidden="false" outlineLevel="0" max="6" min="6" style="0" width="20.33"/>
    <col collapsed="false" customWidth="true" hidden="false" outlineLevel="0" max="7" min="7" style="0" width="21.16"/>
    <col collapsed="false" customWidth="true" hidden="false" outlineLevel="0" max="13" min="8" style="0" width="10.83"/>
    <col collapsed="false" customWidth="true" hidden="false" outlineLevel="0" max="14" min="14" style="17" width="12.99"/>
    <col collapsed="false" customWidth="true" hidden="false" outlineLevel="0" max="15" min="15" style="17" width="19.66"/>
    <col collapsed="false" customWidth="true" hidden="false" outlineLevel="0" max="16" min="16" style="0" width="16.33"/>
  </cols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0" t="s">
        <v>312</v>
      </c>
    </row>
    <row r="4" customFormat="false" ht="16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3" t="s">
        <v>7</v>
      </c>
      <c r="G4" s="3"/>
      <c r="H4" s="3"/>
      <c r="I4" s="3"/>
      <c r="J4" s="3"/>
      <c r="K4" s="3"/>
      <c r="L4" s="3"/>
      <c r="M4" s="3"/>
      <c r="N4" s="18" t="s">
        <v>9</v>
      </c>
      <c r="O4" s="18"/>
      <c r="P4" s="18"/>
      <c r="Q4" s="18"/>
    </row>
    <row r="5" customFormat="false" ht="17" hidden="false" customHeight="false" outlineLevel="0" collapsed="false">
      <c r="A5" s="2"/>
      <c r="B5" s="2"/>
      <c r="C5" s="2"/>
      <c r="D5" s="2"/>
      <c r="E5" s="2"/>
      <c r="F5" s="5" t="s">
        <v>10</v>
      </c>
      <c r="G5" s="5" t="s">
        <v>11</v>
      </c>
      <c r="H5" s="5" t="s">
        <v>12</v>
      </c>
      <c r="I5" s="5" t="s">
        <v>13</v>
      </c>
      <c r="J5" s="5" t="s">
        <v>14</v>
      </c>
      <c r="K5" s="5" t="s">
        <v>15</v>
      </c>
      <c r="L5" s="5" t="s">
        <v>16</v>
      </c>
      <c r="M5" s="5" t="s">
        <v>17</v>
      </c>
      <c r="N5" s="19" t="s">
        <v>313</v>
      </c>
      <c r="O5" s="19" t="s">
        <v>314</v>
      </c>
      <c r="P5" s="1" t="s">
        <v>19</v>
      </c>
      <c r="Q5" s="1" t="s">
        <v>20</v>
      </c>
    </row>
    <row r="6" customFormat="false" ht="17" hidden="false" customHeight="false" outlineLevel="0" collapsed="false">
      <c r="A6" s="20" t="s">
        <v>315</v>
      </c>
      <c r="B6" s="20" t="s">
        <v>316</v>
      </c>
      <c r="C6" s="20" t="s">
        <v>146</v>
      </c>
      <c r="D6" s="20" t="s">
        <v>147</v>
      </c>
      <c r="E6" s="21" t="n">
        <v>36342</v>
      </c>
      <c r="F6" s="20" t="s">
        <v>25</v>
      </c>
      <c r="G6" s="20" t="s">
        <v>317</v>
      </c>
      <c r="H6" s="20" t="n">
        <v>1701.722699</v>
      </c>
      <c r="I6" s="20" t="n">
        <v>1657.02074</v>
      </c>
      <c r="J6" s="20" t="n">
        <v>1732.906407</v>
      </c>
      <c r="K6" s="20" t="n">
        <v>1701.722699</v>
      </c>
      <c r="L6" s="20" t="n">
        <v>1657.02074</v>
      </c>
      <c r="M6" s="20" t="n">
        <v>1732.906407</v>
      </c>
      <c r="N6" s="17" t="n">
        <v>0.25</v>
      </c>
      <c r="P6" s="0" t="s">
        <v>318</v>
      </c>
      <c r="Q6" s="0" t="s">
        <v>319</v>
      </c>
    </row>
    <row r="7" customFormat="false" ht="16" hidden="false" customHeight="false" outlineLevel="0" collapsed="false">
      <c r="A7" s="20" t="s">
        <v>320</v>
      </c>
      <c r="B7" s="20" t="s">
        <v>321</v>
      </c>
      <c r="C7" s="20" t="s">
        <v>146</v>
      </c>
      <c r="D7" s="20" t="s">
        <v>147</v>
      </c>
      <c r="E7" s="21" t="n">
        <v>37946</v>
      </c>
      <c r="F7" s="20" t="s">
        <v>25</v>
      </c>
      <c r="G7" s="20" t="s">
        <v>317</v>
      </c>
      <c r="H7" s="20" t="n">
        <v>1701.722699</v>
      </c>
      <c r="I7" s="20" t="n">
        <v>1657.02074</v>
      </c>
      <c r="J7" s="20" t="n">
        <v>1732.906407</v>
      </c>
      <c r="K7" s="20" t="n">
        <v>1701.722699</v>
      </c>
      <c r="L7" s="20" t="n">
        <v>1657.02074</v>
      </c>
      <c r="M7" s="20" t="n">
        <v>1732.906407</v>
      </c>
      <c r="P7" s="0" t="s">
        <v>318</v>
      </c>
      <c r="Q7" s="0" t="str">
        <f aca="false">INDEX([1]TBProfiler!$T$1:$T$1048576,MATCH(A7,[1]TBProfiler!$A$1:$A$1048576,0))</f>
        <v>RR</v>
      </c>
    </row>
    <row r="8" customFormat="false" ht="16" hidden="false" customHeight="false" outlineLevel="0" collapsed="false">
      <c r="A8" s="20" t="s">
        <v>322</v>
      </c>
      <c r="B8" s="20" t="s">
        <v>323</v>
      </c>
      <c r="C8" s="20" t="s">
        <v>146</v>
      </c>
      <c r="D8" s="20" t="s">
        <v>147</v>
      </c>
      <c r="E8" s="21" t="n">
        <v>37951</v>
      </c>
      <c r="F8" s="20" t="s">
        <v>25</v>
      </c>
      <c r="G8" s="20" t="s">
        <v>317</v>
      </c>
      <c r="H8" s="20" t="n">
        <v>1701.722699</v>
      </c>
      <c r="I8" s="20" t="n">
        <v>1657.02074</v>
      </c>
      <c r="J8" s="20" t="n">
        <v>1732.906407</v>
      </c>
      <c r="K8" s="20" t="n">
        <v>1701.722699</v>
      </c>
      <c r="L8" s="20" t="n">
        <v>1657.02074</v>
      </c>
      <c r="M8" s="20" t="n">
        <v>1732.906407</v>
      </c>
      <c r="P8" s="0" t="s">
        <v>318</v>
      </c>
      <c r="Q8" s="0" t="str">
        <f aca="false">INDEX([1]TBProfiler!$T$1:$T$1048576,MATCH(A8,[1]TBProfiler!$A$1:$A$1048576,0))</f>
        <v>RR</v>
      </c>
    </row>
    <row r="9" customFormat="false" ht="16" hidden="false" customHeight="false" outlineLevel="0" collapsed="false">
      <c r="A9" s="20" t="s">
        <v>324</v>
      </c>
      <c r="B9" s="20" t="s">
        <v>325</v>
      </c>
      <c r="C9" s="20" t="s">
        <v>146</v>
      </c>
      <c r="D9" s="20" t="s">
        <v>147</v>
      </c>
      <c r="E9" s="21" t="n">
        <v>38140</v>
      </c>
      <c r="F9" s="20" t="s">
        <v>25</v>
      </c>
      <c r="G9" s="20" t="s">
        <v>317</v>
      </c>
      <c r="H9" s="20" t="n">
        <v>1701.722699</v>
      </c>
      <c r="I9" s="20" t="n">
        <v>1657.02074</v>
      </c>
      <c r="J9" s="20" t="n">
        <v>1732.906407</v>
      </c>
      <c r="K9" s="20" t="n">
        <v>1701.722699</v>
      </c>
      <c r="L9" s="20" t="n">
        <v>1657.02074</v>
      </c>
      <c r="M9" s="20" t="n">
        <v>1732.906407</v>
      </c>
      <c r="P9" s="0" t="s">
        <v>318</v>
      </c>
      <c r="Q9" s="0" t="str">
        <f aca="false">INDEX([1]TBProfiler!$T$1:$T$1048576,MATCH(A9,[1]TBProfiler!$A$1:$A$1048576,0))</f>
        <v>RR</v>
      </c>
    </row>
    <row r="10" customFormat="false" ht="16" hidden="false" customHeight="false" outlineLevel="0" collapsed="false">
      <c r="A10" s="20" t="s">
        <v>326</v>
      </c>
      <c r="B10" s="20" t="s">
        <v>327</v>
      </c>
      <c r="C10" s="20" t="s">
        <v>146</v>
      </c>
      <c r="D10" s="20" t="s">
        <v>147</v>
      </c>
      <c r="E10" s="21" t="n">
        <v>38163</v>
      </c>
      <c r="F10" s="20" t="s">
        <v>25</v>
      </c>
      <c r="G10" s="20" t="s">
        <v>317</v>
      </c>
      <c r="H10" s="20" t="n">
        <v>1701.722699</v>
      </c>
      <c r="I10" s="20" t="n">
        <v>1657.02074</v>
      </c>
      <c r="J10" s="20" t="n">
        <v>1732.906407</v>
      </c>
      <c r="K10" s="20" t="n">
        <v>1701.722699</v>
      </c>
      <c r="L10" s="20" t="n">
        <v>1657.02074</v>
      </c>
      <c r="M10" s="20" t="n">
        <v>1732.906407</v>
      </c>
      <c r="P10" s="0" t="s">
        <v>318</v>
      </c>
      <c r="Q10" s="0" t="str">
        <f aca="false">INDEX([1]TBProfiler!$T$1:$T$1048576,MATCH(A10,[1]TBProfiler!$A$1:$A$1048576,0))</f>
        <v>RR</v>
      </c>
    </row>
    <row r="11" customFormat="false" ht="16" hidden="false" customHeight="false" outlineLevel="0" collapsed="false">
      <c r="A11" s="22" t="s">
        <v>328</v>
      </c>
      <c r="B11" s="22" t="s">
        <v>316</v>
      </c>
      <c r="C11" s="22" t="s">
        <v>146</v>
      </c>
      <c r="D11" s="22" t="s">
        <v>147</v>
      </c>
      <c r="E11" s="23" t="n">
        <v>38169</v>
      </c>
      <c r="F11" s="22" t="s">
        <v>154</v>
      </c>
      <c r="G11" s="22" t="s">
        <v>317</v>
      </c>
      <c r="H11" s="22" t="n">
        <v>1701.722699</v>
      </c>
      <c r="I11" s="22" t="n">
        <v>1657.02074</v>
      </c>
      <c r="J11" s="22" t="n">
        <v>1732.906407</v>
      </c>
      <c r="K11" s="22" t="n">
        <v>1701.722699</v>
      </c>
      <c r="L11" s="22" t="n">
        <v>1657.02074</v>
      </c>
      <c r="M11" s="22" t="n">
        <v>1732.906407</v>
      </c>
      <c r="P11" s="0" t="s">
        <v>318</v>
      </c>
      <c r="Q11" s="0" t="s">
        <v>319</v>
      </c>
    </row>
    <row r="12" customFormat="false" ht="16" hidden="false" customHeight="false" outlineLevel="0" collapsed="false">
      <c r="A12" s="20" t="s">
        <v>329</v>
      </c>
      <c r="B12" s="20" t="s">
        <v>330</v>
      </c>
      <c r="C12" s="20" t="s">
        <v>146</v>
      </c>
      <c r="D12" s="20" t="s">
        <v>147</v>
      </c>
      <c r="E12" s="21" t="n">
        <v>38420</v>
      </c>
      <c r="F12" s="20" t="s">
        <v>25</v>
      </c>
      <c r="G12" s="20" t="s">
        <v>317</v>
      </c>
      <c r="H12" s="20" t="n">
        <v>1701.722699</v>
      </c>
      <c r="I12" s="20" t="n">
        <v>1657.02074</v>
      </c>
      <c r="J12" s="20" t="n">
        <v>1732.906407</v>
      </c>
      <c r="K12" s="20" t="n">
        <v>1701.722699</v>
      </c>
      <c r="L12" s="20" t="n">
        <v>1657.02074</v>
      </c>
      <c r="M12" s="20" t="n">
        <v>1732.906407</v>
      </c>
      <c r="P12" s="0" t="s">
        <v>318</v>
      </c>
      <c r="Q12" s="0" t="str">
        <f aca="false">INDEX([1]TBProfiler!$T$1:$T$1048576,MATCH(A12,[1]TBProfiler!$A$1:$A$1048576,0))</f>
        <v>RR</v>
      </c>
    </row>
    <row r="13" customFormat="false" ht="16" hidden="false" customHeight="false" outlineLevel="0" collapsed="false">
      <c r="A13" s="20" t="s">
        <v>331</v>
      </c>
      <c r="B13" s="20" t="s">
        <v>332</v>
      </c>
      <c r="C13" s="20" t="s">
        <v>146</v>
      </c>
      <c r="D13" s="20" t="s">
        <v>147</v>
      </c>
      <c r="E13" s="21" t="n">
        <v>39268</v>
      </c>
      <c r="F13" s="20" t="s">
        <v>25</v>
      </c>
      <c r="G13" s="20" t="s">
        <v>317</v>
      </c>
      <c r="H13" s="20" t="n">
        <v>1701.722699</v>
      </c>
      <c r="I13" s="20" t="n">
        <v>1657.02074</v>
      </c>
      <c r="J13" s="20" t="n">
        <v>1732.906407</v>
      </c>
      <c r="K13" s="20" t="n">
        <v>1701.722699</v>
      </c>
      <c r="L13" s="20" t="n">
        <v>1657.02074</v>
      </c>
      <c r="M13" s="20" t="n">
        <v>1732.906407</v>
      </c>
      <c r="P13" s="0" t="s">
        <v>318</v>
      </c>
      <c r="Q13" s="0" t="str">
        <f aca="false">INDEX([1]TBProfiler!$T$1:$T$1048576,MATCH(A13,[1]TBProfiler!$A$1:$A$1048576,0))</f>
        <v>preXDR</v>
      </c>
    </row>
    <row r="14" customFormat="false" ht="16" hidden="false" customHeight="false" outlineLevel="0" collapsed="false">
      <c r="A14" s="20" t="s">
        <v>333</v>
      </c>
      <c r="B14" s="20" t="s">
        <v>334</v>
      </c>
      <c r="C14" s="20" t="s">
        <v>146</v>
      </c>
      <c r="D14" s="20" t="s">
        <v>147</v>
      </c>
      <c r="E14" s="21" t="n">
        <v>39279</v>
      </c>
      <c r="F14" s="20" t="s">
        <v>25</v>
      </c>
      <c r="G14" s="20" t="s">
        <v>317</v>
      </c>
      <c r="H14" s="20" t="n">
        <v>1701.722699</v>
      </c>
      <c r="I14" s="20" t="n">
        <v>1657.02074</v>
      </c>
      <c r="J14" s="20" t="n">
        <v>1732.906407</v>
      </c>
      <c r="K14" s="20" t="n">
        <v>1701.722699</v>
      </c>
      <c r="L14" s="20" t="n">
        <v>1657.02074</v>
      </c>
      <c r="M14" s="20" t="n">
        <v>1732.906407</v>
      </c>
      <c r="P14" s="0" t="s">
        <v>318</v>
      </c>
      <c r="Q14" s="0" t="str">
        <f aca="false">INDEX([1]TBProfiler!$T$1:$T$1048576,MATCH(A14,[1]TBProfiler!$A$1:$A$1048576,0))</f>
        <v>RR</v>
      </c>
    </row>
    <row r="15" customFormat="false" ht="16" hidden="false" customHeight="false" outlineLevel="0" collapsed="false">
      <c r="A15" s="20" t="s">
        <v>335</v>
      </c>
      <c r="B15" s="20" t="s">
        <v>336</v>
      </c>
      <c r="C15" s="20" t="s">
        <v>146</v>
      </c>
      <c r="D15" s="20" t="s">
        <v>147</v>
      </c>
      <c r="E15" s="21" t="n">
        <v>39304</v>
      </c>
      <c r="F15" s="20" t="s">
        <v>25</v>
      </c>
      <c r="G15" s="20" t="s">
        <v>317</v>
      </c>
      <c r="H15" s="20" t="n">
        <v>1701.722699</v>
      </c>
      <c r="I15" s="20" t="n">
        <v>1657.02074</v>
      </c>
      <c r="J15" s="20" t="n">
        <v>1732.906407</v>
      </c>
      <c r="K15" s="20" t="n">
        <v>1701.722699</v>
      </c>
      <c r="L15" s="20" t="n">
        <v>1657.02074</v>
      </c>
      <c r="M15" s="20" t="n">
        <v>1732.906407</v>
      </c>
      <c r="P15" s="0" t="s">
        <v>318</v>
      </c>
      <c r="Q15" s="0" t="str">
        <f aca="false">INDEX([1]TBProfiler!$T$1:$T$1048576,MATCH(A15,[1]TBProfiler!$A$1:$A$1048576,0))</f>
        <v>RR</v>
      </c>
    </row>
    <row r="16" customFormat="false" ht="16" hidden="false" customHeight="false" outlineLevel="0" collapsed="false">
      <c r="A16" s="20" t="s">
        <v>337</v>
      </c>
      <c r="B16" s="20" t="s">
        <v>338</v>
      </c>
      <c r="C16" s="20" t="s">
        <v>146</v>
      </c>
      <c r="D16" s="20" t="s">
        <v>147</v>
      </c>
      <c r="E16" s="21" t="n">
        <v>39409</v>
      </c>
      <c r="F16" s="20" t="s">
        <v>25</v>
      </c>
      <c r="G16" s="20" t="s">
        <v>317</v>
      </c>
      <c r="H16" s="20" t="n">
        <v>1701.722699</v>
      </c>
      <c r="I16" s="20" t="n">
        <v>1657.02074</v>
      </c>
      <c r="J16" s="20" t="n">
        <v>1732.906407</v>
      </c>
      <c r="K16" s="20" t="n">
        <v>1701.722699</v>
      </c>
      <c r="L16" s="20" t="n">
        <v>1657.02074</v>
      </c>
      <c r="M16" s="20" t="n">
        <v>1732.906407</v>
      </c>
      <c r="P16" s="0" t="s">
        <v>318</v>
      </c>
      <c r="Q16" s="0" t="str">
        <f aca="false">INDEX([1]TBProfiler!$T$1:$T$1048576,MATCH(A16,[1]TBProfiler!$A$1:$A$1048576,0))</f>
        <v>RR</v>
      </c>
    </row>
    <row r="17" customFormat="false" ht="16" hidden="false" customHeight="false" outlineLevel="0" collapsed="false">
      <c r="A17" s="20" t="s">
        <v>339</v>
      </c>
      <c r="B17" s="20" t="s">
        <v>340</v>
      </c>
      <c r="C17" s="20" t="s">
        <v>146</v>
      </c>
      <c r="D17" s="20" t="s">
        <v>147</v>
      </c>
      <c r="E17" s="21" t="n">
        <v>39717</v>
      </c>
      <c r="F17" s="20" t="s">
        <v>25</v>
      </c>
      <c r="G17" s="20" t="s">
        <v>317</v>
      </c>
      <c r="H17" s="20" t="n">
        <v>1701.722699</v>
      </c>
      <c r="I17" s="20" t="n">
        <v>1657.02074</v>
      </c>
      <c r="J17" s="20" t="n">
        <v>1732.906407</v>
      </c>
      <c r="K17" s="20" t="n">
        <v>1701.722699</v>
      </c>
      <c r="L17" s="20" t="n">
        <v>1657.02074</v>
      </c>
      <c r="M17" s="20" t="n">
        <v>1732.906407</v>
      </c>
      <c r="P17" s="0" t="s">
        <v>318</v>
      </c>
      <c r="Q17" s="0" t="str">
        <f aca="false">INDEX([1]TBProfiler!$T$1:$T$1048576,MATCH(A17,[1]TBProfiler!$A$1:$A$1048576,0))</f>
        <v>RR</v>
      </c>
    </row>
    <row r="18" customFormat="false" ht="16" hidden="false" customHeight="false" outlineLevel="0" collapsed="false">
      <c r="A18" s="20" t="s">
        <v>341</v>
      </c>
      <c r="B18" s="20" t="s">
        <v>342</v>
      </c>
      <c r="C18" s="20" t="s">
        <v>146</v>
      </c>
      <c r="D18" s="20" t="s">
        <v>147</v>
      </c>
      <c r="E18" s="21" t="n">
        <v>39750</v>
      </c>
      <c r="F18" s="20" t="s">
        <v>25</v>
      </c>
      <c r="G18" s="20" t="s">
        <v>317</v>
      </c>
      <c r="H18" s="20" t="n">
        <v>1701.722699</v>
      </c>
      <c r="I18" s="20" t="n">
        <v>1657.02074</v>
      </c>
      <c r="J18" s="20" t="n">
        <v>1732.906407</v>
      </c>
      <c r="K18" s="20" t="n">
        <v>1701.722699</v>
      </c>
      <c r="L18" s="20" t="n">
        <v>1657.02074</v>
      </c>
      <c r="M18" s="20" t="n">
        <v>1732.906407</v>
      </c>
      <c r="N18" s="17" t="s">
        <v>343</v>
      </c>
      <c r="P18" s="0" t="s">
        <v>318</v>
      </c>
      <c r="Q18" s="0" t="str">
        <f aca="false">INDEX([1]TBProfiler!$T$1:$T$1048576,MATCH(A18,[1]TBProfiler!$A$1:$A$1048576,0))</f>
        <v>RR</v>
      </c>
    </row>
    <row r="19" customFormat="false" ht="16" hidden="false" customHeight="false" outlineLevel="0" collapsed="false">
      <c r="A19" s="20" t="s">
        <v>344</v>
      </c>
      <c r="B19" s="20" t="s">
        <v>345</v>
      </c>
      <c r="C19" s="20" t="s">
        <v>146</v>
      </c>
      <c r="D19" s="20" t="s">
        <v>147</v>
      </c>
      <c r="E19" s="21" t="n">
        <v>39785</v>
      </c>
      <c r="F19" s="20" t="s">
        <v>25</v>
      </c>
      <c r="G19" s="20" t="s">
        <v>317</v>
      </c>
      <c r="H19" s="20" t="n">
        <v>1701.722699</v>
      </c>
      <c r="I19" s="20" t="n">
        <v>1657.02074</v>
      </c>
      <c r="J19" s="20" t="n">
        <v>1732.906407</v>
      </c>
      <c r="K19" s="20" t="n">
        <v>1701.722699</v>
      </c>
      <c r="L19" s="20" t="n">
        <v>1657.02074</v>
      </c>
      <c r="M19" s="20" t="n">
        <v>1732.906407</v>
      </c>
      <c r="P19" s="0" t="s">
        <v>318</v>
      </c>
      <c r="Q19" s="0" t="str">
        <f aca="false">INDEX([1]TBProfiler!$T$1:$T$1048576,MATCH(A19,[1]TBProfiler!$A$1:$A$1048576,0))</f>
        <v>RR</v>
      </c>
    </row>
    <row r="20" customFormat="false" ht="16" hidden="false" customHeight="false" outlineLevel="0" collapsed="false">
      <c r="A20" s="20" t="s">
        <v>346</v>
      </c>
      <c r="B20" s="20" t="s">
        <v>347</v>
      </c>
      <c r="C20" s="20" t="s">
        <v>146</v>
      </c>
      <c r="D20" s="20" t="s">
        <v>147</v>
      </c>
      <c r="E20" s="21" t="n">
        <v>39834</v>
      </c>
      <c r="F20" s="20" t="s">
        <v>25</v>
      </c>
      <c r="G20" s="20" t="s">
        <v>317</v>
      </c>
      <c r="H20" s="20" t="n">
        <v>1701.722699</v>
      </c>
      <c r="I20" s="20" t="n">
        <v>1657.02074</v>
      </c>
      <c r="J20" s="20" t="n">
        <v>1732.906407</v>
      </c>
      <c r="K20" s="20" t="n">
        <v>1701.722699</v>
      </c>
      <c r="L20" s="20" t="n">
        <v>1657.02074</v>
      </c>
      <c r="M20" s="20" t="n">
        <v>1732.906407</v>
      </c>
      <c r="P20" s="0" t="s">
        <v>318</v>
      </c>
      <c r="Q20" s="0" t="str">
        <f aca="false">INDEX([1]TBProfiler!$T$1:$T$1048576,MATCH(A20,[1]TBProfiler!$A$1:$A$1048576,0))</f>
        <v>S</v>
      </c>
    </row>
    <row r="21" customFormat="false" ht="16" hidden="false" customHeight="false" outlineLevel="0" collapsed="false">
      <c r="A21" s="20" t="s">
        <v>348</v>
      </c>
      <c r="B21" s="20" t="s">
        <v>349</v>
      </c>
      <c r="C21" s="20" t="s">
        <v>146</v>
      </c>
      <c r="D21" s="20" t="s">
        <v>147</v>
      </c>
      <c r="E21" s="21" t="n">
        <v>39862</v>
      </c>
      <c r="F21" s="20" t="s">
        <v>25</v>
      </c>
      <c r="G21" s="20" t="s">
        <v>317</v>
      </c>
      <c r="H21" s="20" t="n">
        <v>1701.722699</v>
      </c>
      <c r="I21" s="20" t="n">
        <v>1657.02074</v>
      </c>
      <c r="J21" s="20" t="n">
        <v>1732.906407</v>
      </c>
      <c r="K21" s="20" t="n">
        <v>1701.722699</v>
      </c>
      <c r="L21" s="20" t="n">
        <v>1657.02074</v>
      </c>
      <c r="M21" s="20" t="n">
        <v>1732.906407</v>
      </c>
      <c r="N21" s="17" t="n">
        <v>0.015</v>
      </c>
      <c r="P21" s="0" t="s">
        <v>318</v>
      </c>
      <c r="Q21" s="0" t="str">
        <f aca="false">INDEX([1]TBProfiler!$T$1:$T$1048576,MATCH(A21,[1]TBProfiler!$A$1:$A$1048576,0))</f>
        <v>RR</v>
      </c>
    </row>
    <row r="22" customFormat="false" ht="16" hidden="false" customHeight="false" outlineLevel="0" collapsed="false">
      <c r="A22" s="20" t="s">
        <v>350</v>
      </c>
      <c r="B22" s="20" t="s">
        <v>351</v>
      </c>
      <c r="C22" s="20" t="s">
        <v>146</v>
      </c>
      <c r="D22" s="20" t="s">
        <v>147</v>
      </c>
      <c r="E22" s="21" t="n">
        <v>39871</v>
      </c>
      <c r="F22" s="20" t="s">
        <v>25</v>
      </c>
      <c r="G22" s="20" t="s">
        <v>317</v>
      </c>
      <c r="H22" s="20" t="n">
        <v>1701.722699</v>
      </c>
      <c r="I22" s="20" t="n">
        <v>1657.02074</v>
      </c>
      <c r="J22" s="20" t="n">
        <v>1732.906407</v>
      </c>
      <c r="K22" s="20" t="n">
        <v>1701.722699</v>
      </c>
      <c r="L22" s="20" t="n">
        <v>1657.02074</v>
      </c>
      <c r="M22" s="20" t="n">
        <v>1732.906407</v>
      </c>
      <c r="N22" s="17" t="n">
        <v>0.015</v>
      </c>
      <c r="P22" s="0" t="s">
        <v>318</v>
      </c>
      <c r="Q22" s="0" t="str">
        <f aca="false">INDEX([1]TBProfiler!$T$1:$T$1048576,MATCH(A22,[1]TBProfiler!$A$1:$A$1048576,0))</f>
        <v>S</v>
      </c>
    </row>
    <row r="23" customFormat="false" ht="16" hidden="false" customHeight="false" outlineLevel="0" collapsed="false">
      <c r="A23" s="20" t="s">
        <v>352</v>
      </c>
      <c r="B23" s="20" t="s">
        <v>353</v>
      </c>
      <c r="C23" s="20" t="s">
        <v>146</v>
      </c>
      <c r="D23" s="20" t="s">
        <v>147</v>
      </c>
      <c r="E23" s="21" t="n">
        <v>39930</v>
      </c>
      <c r="F23" s="20" t="s">
        <v>25</v>
      </c>
      <c r="G23" s="20" t="s">
        <v>317</v>
      </c>
      <c r="H23" s="20" t="n">
        <v>1701.722699</v>
      </c>
      <c r="I23" s="20" t="n">
        <v>1657.02074</v>
      </c>
      <c r="J23" s="20" t="n">
        <v>1732.906407</v>
      </c>
      <c r="K23" s="20" t="n">
        <v>1701.722699</v>
      </c>
      <c r="L23" s="20" t="n">
        <v>1657.02074</v>
      </c>
      <c r="M23" s="20" t="n">
        <v>1732.906407</v>
      </c>
      <c r="N23" s="17" t="s">
        <v>343</v>
      </c>
      <c r="P23" s="0" t="s">
        <v>318</v>
      </c>
      <c r="Q23" s="0" t="str">
        <f aca="false">INDEX([1]TBProfiler!$T$1:$T$1048576,MATCH(A23,[1]TBProfiler!$A$1:$A$1048576,0))</f>
        <v>RR</v>
      </c>
    </row>
    <row r="24" customFormat="false" ht="16" hidden="false" customHeight="false" outlineLevel="0" collapsed="false">
      <c r="A24" s="20" t="s">
        <v>354</v>
      </c>
      <c r="B24" s="20" t="s">
        <v>354</v>
      </c>
      <c r="C24" s="20" t="s">
        <v>146</v>
      </c>
      <c r="D24" s="20" t="s">
        <v>147</v>
      </c>
      <c r="E24" s="21" t="n">
        <v>39995</v>
      </c>
      <c r="F24" s="20" t="s">
        <v>25</v>
      </c>
      <c r="G24" s="20" t="s">
        <v>317</v>
      </c>
      <c r="H24" s="20" t="n">
        <v>1701.722699</v>
      </c>
      <c r="I24" s="20" t="n">
        <v>1657.02074</v>
      </c>
      <c r="J24" s="20" t="n">
        <v>1732.906407</v>
      </c>
      <c r="K24" s="20" t="n">
        <v>1701.722699</v>
      </c>
      <c r="L24" s="20" t="n">
        <v>1657.02074</v>
      </c>
      <c r="M24" s="20" t="n">
        <v>1732.906407</v>
      </c>
      <c r="P24" s="0" t="s">
        <v>318</v>
      </c>
      <c r="Q24" s="0" t="str">
        <f aca="false">INDEX([1]TBProfiler!$T$1:$T$1048576,MATCH(A24,[1]TBProfiler!$A$1:$A$1048576,0))</f>
        <v>RR</v>
      </c>
    </row>
    <row r="25" customFormat="false" ht="16" hidden="false" customHeight="false" outlineLevel="0" collapsed="false">
      <c r="A25" s="20" t="s">
        <v>355</v>
      </c>
      <c r="B25" s="20" t="s">
        <v>355</v>
      </c>
      <c r="C25" s="20" t="s">
        <v>146</v>
      </c>
      <c r="D25" s="20" t="s">
        <v>147</v>
      </c>
      <c r="E25" s="21" t="n">
        <v>39995</v>
      </c>
      <c r="F25" s="20" t="s">
        <v>25</v>
      </c>
      <c r="G25" s="20" t="s">
        <v>317</v>
      </c>
      <c r="H25" s="20" t="n">
        <v>1701.722699</v>
      </c>
      <c r="I25" s="20" t="n">
        <v>1657.02074</v>
      </c>
      <c r="J25" s="20" t="n">
        <v>1732.906407</v>
      </c>
      <c r="K25" s="20" t="n">
        <v>1701.722699</v>
      </c>
      <c r="L25" s="20" t="n">
        <v>1657.02074</v>
      </c>
      <c r="M25" s="20" t="n">
        <v>1732.906407</v>
      </c>
      <c r="P25" s="0" t="s">
        <v>318</v>
      </c>
      <c r="Q25" s="0" t="str">
        <f aca="false">INDEX([1]TBProfiler!$T$1:$T$1048576,MATCH(A25,[1]TBProfiler!$A$1:$A$1048576,0))</f>
        <v>RR</v>
      </c>
    </row>
    <row r="26" customFormat="false" ht="16" hidden="false" customHeight="false" outlineLevel="0" collapsed="false">
      <c r="A26" s="20" t="s">
        <v>356</v>
      </c>
      <c r="B26" s="20" t="s">
        <v>356</v>
      </c>
      <c r="C26" s="20" t="s">
        <v>146</v>
      </c>
      <c r="D26" s="20" t="s">
        <v>147</v>
      </c>
      <c r="E26" s="21" t="n">
        <v>39995</v>
      </c>
      <c r="F26" s="20" t="s">
        <v>25</v>
      </c>
      <c r="G26" s="20" t="s">
        <v>317</v>
      </c>
      <c r="H26" s="20" t="n">
        <v>1701.722699</v>
      </c>
      <c r="I26" s="20" t="n">
        <v>1657.02074</v>
      </c>
      <c r="J26" s="20" t="n">
        <v>1732.906407</v>
      </c>
      <c r="K26" s="20" t="n">
        <v>1701.722699</v>
      </c>
      <c r="L26" s="20" t="n">
        <v>1657.02074</v>
      </c>
      <c r="M26" s="20" t="n">
        <v>1732.906407</v>
      </c>
      <c r="P26" s="0" t="s">
        <v>318</v>
      </c>
      <c r="Q26" s="0" t="str">
        <f aca="false">INDEX([1]TBProfiler!$T$1:$T$1048576,MATCH(A26,[1]TBProfiler!$A$1:$A$1048576,0))</f>
        <v>RR</v>
      </c>
    </row>
    <row r="27" customFormat="false" ht="16" hidden="false" customHeight="false" outlineLevel="0" collapsed="false">
      <c r="A27" s="20" t="s">
        <v>357</v>
      </c>
      <c r="B27" s="20" t="s">
        <v>357</v>
      </c>
      <c r="C27" s="20" t="s">
        <v>146</v>
      </c>
      <c r="D27" s="20" t="s">
        <v>147</v>
      </c>
      <c r="E27" s="21" t="n">
        <v>39995</v>
      </c>
      <c r="F27" s="20" t="s">
        <v>25</v>
      </c>
      <c r="G27" s="20" t="s">
        <v>317</v>
      </c>
      <c r="H27" s="20" t="n">
        <v>1701.722699</v>
      </c>
      <c r="I27" s="20" t="n">
        <v>1657.02074</v>
      </c>
      <c r="J27" s="20" t="n">
        <v>1732.906407</v>
      </c>
      <c r="K27" s="20" t="n">
        <v>1701.722699</v>
      </c>
      <c r="L27" s="20" t="n">
        <v>1657.02074</v>
      </c>
      <c r="M27" s="20" t="n">
        <v>1732.906407</v>
      </c>
      <c r="P27" s="0" t="s">
        <v>318</v>
      </c>
      <c r="Q27" s="0" t="s">
        <v>319</v>
      </c>
    </row>
    <row r="28" customFormat="false" ht="16" hidden="false" customHeight="false" outlineLevel="0" collapsed="false">
      <c r="A28" s="20" t="s">
        <v>358</v>
      </c>
      <c r="B28" s="20" t="s">
        <v>358</v>
      </c>
      <c r="C28" s="20" t="s">
        <v>146</v>
      </c>
      <c r="D28" s="20" t="s">
        <v>147</v>
      </c>
      <c r="E28" s="21" t="n">
        <v>39995</v>
      </c>
      <c r="F28" s="20" t="s">
        <v>25</v>
      </c>
      <c r="G28" s="20" t="s">
        <v>317</v>
      </c>
      <c r="H28" s="20" t="n">
        <v>1701.722699</v>
      </c>
      <c r="I28" s="20" t="n">
        <v>1657.02074</v>
      </c>
      <c r="J28" s="20" t="n">
        <v>1732.906407</v>
      </c>
      <c r="K28" s="20" t="n">
        <v>1701.722699</v>
      </c>
      <c r="L28" s="20" t="n">
        <v>1657.02074</v>
      </c>
      <c r="M28" s="20" t="n">
        <v>1732.906407</v>
      </c>
      <c r="P28" s="0" t="s">
        <v>318</v>
      </c>
      <c r="Q28" s="0" t="str">
        <f aca="false">INDEX([1]TBProfiler!$T$1:$T$1048576,MATCH(A28,[1]TBProfiler!$A$1:$A$1048576,0))</f>
        <v>RR</v>
      </c>
    </row>
    <row r="29" customFormat="false" ht="16" hidden="false" customHeight="false" outlineLevel="0" collapsed="false">
      <c r="A29" s="20" t="s">
        <v>359</v>
      </c>
      <c r="B29" s="20" t="s">
        <v>359</v>
      </c>
      <c r="C29" s="20" t="s">
        <v>146</v>
      </c>
      <c r="D29" s="20" t="s">
        <v>147</v>
      </c>
      <c r="E29" s="21" t="n">
        <v>39995</v>
      </c>
      <c r="F29" s="20" t="s">
        <v>25</v>
      </c>
      <c r="G29" s="20" t="s">
        <v>317</v>
      </c>
      <c r="H29" s="20" t="n">
        <v>1701.722699</v>
      </c>
      <c r="I29" s="20" t="n">
        <v>1657.02074</v>
      </c>
      <c r="J29" s="20" t="n">
        <v>1732.906407</v>
      </c>
      <c r="K29" s="20" t="n">
        <v>1701.722699</v>
      </c>
      <c r="L29" s="20" t="n">
        <v>1657.02074</v>
      </c>
      <c r="M29" s="20" t="n">
        <v>1732.906407</v>
      </c>
      <c r="P29" s="0" t="s">
        <v>318</v>
      </c>
      <c r="Q29" s="0" t="str">
        <f aca="false">INDEX([1]TBProfiler!$T$1:$T$1048576,MATCH(A29,[1]TBProfiler!$A$1:$A$1048576,0))</f>
        <v>RR</v>
      </c>
    </row>
    <row r="30" customFormat="false" ht="16" hidden="false" customHeight="false" outlineLevel="0" collapsed="false">
      <c r="A30" s="20" t="s">
        <v>360</v>
      </c>
      <c r="B30" s="20" t="s">
        <v>360</v>
      </c>
      <c r="C30" s="20" t="s">
        <v>146</v>
      </c>
      <c r="D30" s="20" t="s">
        <v>147</v>
      </c>
      <c r="E30" s="21" t="n">
        <v>39995</v>
      </c>
      <c r="F30" s="20" t="s">
        <v>25</v>
      </c>
      <c r="G30" s="20" t="s">
        <v>317</v>
      </c>
      <c r="H30" s="20" t="n">
        <v>1701.722699</v>
      </c>
      <c r="I30" s="20" t="n">
        <v>1657.02074</v>
      </c>
      <c r="J30" s="20" t="n">
        <v>1732.906407</v>
      </c>
      <c r="K30" s="20" t="n">
        <v>1701.722699</v>
      </c>
      <c r="L30" s="20" t="n">
        <v>1657.02074</v>
      </c>
      <c r="M30" s="20" t="n">
        <v>1732.906407</v>
      </c>
      <c r="P30" s="0" t="s">
        <v>318</v>
      </c>
      <c r="Q30" s="0" t="str">
        <f aca="false">INDEX([1]TBProfiler!$T$1:$T$1048576,MATCH(A30,[1]TBProfiler!$A$1:$A$1048576,0))</f>
        <v>RR</v>
      </c>
    </row>
    <row r="31" customFormat="false" ht="16" hidden="false" customHeight="false" outlineLevel="0" collapsed="false">
      <c r="A31" s="20" t="s">
        <v>361</v>
      </c>
      <c r="B31" s="20" t="s">
        <v>361</v>
      </c>
      <c r="C31" s="20" t="s">
        <v>146</v>
      </c>
      <c r="D31" s="20" t="s">
        <v>147</v>
      </c>
      <c r="E31" s="21" t="n">
        <v>39995</v>
      </c>
      <c r="F31" s="20" t="s">
        <v>25</v>
      </c>
      <c r="G31" s="20" t="s">
        <v>317</v>
      </c>
      <c r="H31" s="20" t="n">
        <v>1701.722699</v>
      </c>
      <c r="I31" s="20" t="n">
        <v>1657.02074</v>
      </c>
      <c r="J31" s="20" t="n">
        <v>1732.906407</v>
      </c>
      <c r="K31" s="20" t="n">
        <v>1701.722699</v>
      </c>
      <c r="L31" s="20" t="n">
        <v>1657.02074</v>
      </c>
      <c r="M31" s="20" t="n">
        <v>1732.906407</v>
      </c>
      <c r="P31" s="0" t="s">
        <v>318</v>
      </c>
      <c r="Q31" s="0" t="s">
        <v>319</v>
      </c>
    </row>
    <row r="32" customFormat="false" ht="16" hidden="false" customHeight="false" outlineLevel="0" collapsed="false">
      <c r="A32" s="20" t="s">
        <v>362</v>
      </c>
      <c r="B32" s="20" t="s">
        <v>362</v>
      </c>
      <c r="C32" s="20" t="s">
        <v>363</v>
      </c>
      <c r="D32" s="20" t="s">
        <v>55</v>
      </c>
      <c r="E32" s="21" t="n">
        <v>39995</v>
      </c>
      <c r="F32" s="20" t="s">
        <v>25</v>
      </c>
      <c r="G32" s="20" t="s">
        <v>317</v>
      </c>
      <c r="H32" s="20" t="n">
        <v>1701.722699</v>
      </c>
      <c r="I32" s="20" t="n">
        <v>1657.02074</v>
      </c>
      <c r="J32" s="20" t="n">
        <v>1732.906407</v>
      </c>
      <c r="K32" s="20" t="n">
        <v>1701.722699</v>
      </c>
      <c r="L32" s="20" t="n">
        <v>1657.02074</v>
      </c>
      <c r="M32" s="20" t="n">
        <v>1732.906407</v>
      </c>
      <c r="P32" s="0" t="s">
        <v>318</v>
      </c>
      <c r="Q32" s="0" t="str">
        <f aca="false">INDEX([1]TBProfiler!$T$1:$T$1048576,MATCH(A32,[1]TBProfiler!$A$1:$A$1048576,0))</f>
        <v>RR</v>
      </c>
    </row>
    <row r="33" customFormat="false" ht="16" hidden="false" customHeight="false" outlineLevel="0" collapsed="false">
      <c r="A33" s="20" t="s">
        <v>364</v>
      </c>
      <c r="B33" s="20" t="s">
        <v>364</v>
      </c>
      <c r="C33" s="20" t="s">
        <v>146</v>
      </c>
      <c r="D33" s="20" t="s">
        <v>147</v>
      </c>
      <c r="E33" s="21" t="n">
        <v>39995</v>
      </c>
      <c r="F33" s="20" t="s">
        <v>25</v>
      </c>
      <c r="G33" s="20" t="s">
        <v>317</v>
      </c>
      <c r="H33" s="20" t="n">
        <v>1701.722699</v>
      </c>
      <c r="I33" s="20" t="n">
        <v>1657.02074</v>
      </c>
      <c r="J33" s="20" t="n">
        <v>1732.906407</v>
      </c>
      <c r="K33" s="20" t="n">
        <v>1701.722699</v>
      </c>
      <c r="L33" s="20" t="n">
        <v>1657.02074</v>
      </c>
      <c r="M33" s="20" t="n">
        <v>1732.906407</v>
      </c>
      <c r="P33" s="0" t="s">
        <v>318</v>
      </c>
      <c r="Q33" s="0" t="str">
        <f aca="false">INDEX([1]TBProfiler!$T$1:$T$1048576,MATCH(A33,[1]TBProfiler!$A$1:$A$1048576,0))</f>
        <v>RR</v>
      </c>
    </row>
    <row r="34" customFormat="false" ht="16" hidden="false" customHeight="false" outlineLevel="0" collapsed="false">
      <c r="A34" s="20" t="s">
        <v>365</v>
      </c>
      <c r="B34" s="20" t="s">
        <v>365</v>
      </c>
      <c r="C34" s="20" t="s">
        <v>146</v>
      </c>
      <c r="D34" s="20" t="s">
        <v>147</v>
      </c>
      <c r="E34" s="21" t="n">
        <v>39995</v>
      </c>
      <c r="F34" s="20" t="s">
        <v>25</v>
      </c>
      <c r="G34" s="20" t="s">
        <v>317</v>
      </c>
      <c r="H34" s="20" t="n">
        <v>1701.722699</v>
      </c>
      <c r="I34" s="20" t="n">
        <v>1657.02074</v>
      </c>
      <c r="J34" s="20" t="n">
        <v>1732.906407</v>
      </c>
      <c r="K34" s="20" t="n">
        <v>1701.722699</v>
      </c>
      <c r="L34" s="20" t="n">
        <v>1657.02074</v>
      </c>
      <c r="M34" s="20" t="n">
        <v>1732.906407</v>
      </c>
      <c r="P34" s="0" t="s">
        <v>318</v>
      </c>
      <c r="Q34" s="0" t="s">
        <v>319</v>
      </c>
    </row>
    <row r="35" customFormat="false" ht="16" hidden="false" customHeight="false" outlineLevel="0" collapsed="false">
      <c r="A35" s="20" t="s">
        <v>366</v>
      </c>
      <c r="B35" s="20" t="s">
        <v>366</v>
      </c>
      <c r="C35" s="20" t="s">
        <v>146</v>
      </c>
      <c r="D35" s="20" t="s">
        <v>147</v>
      </c>
      <c r="E35" s="21" t="n">
        <v>39995</v>
      </c>
      <c r="F35" s="20" t="s">
        <v>25</v>
      </c>
      <c r="G35" s="20" t="s">
        <v>317</v>
      </c>
      <c r="H35" s="20" t="n">
        <v>1701.722699</v>
      </c>
      <c r="I35" s="20" t="n">
        <v>1657.02074</v>
      </c>
      <c r="J35" s="20" t="n">
        <v>1732.906407</v>
      </c>
      <c r="K35" s="20" t="n">
        <v>1701.722699</v>
      </c>
      <c r="L35" s="20" t="n">
        <v>1657.02074</v>
      </c>
      <c r="M35" s="20" t="n">
        <v>1732.906407</v>
      </c>
      <c r="P35" s="0" t="s">
        <v>318</v>
      </c>
      <c r="Q35" s="0" t="s">
        <v>319</v>
      </c>
    </row>
    <row r="36" customFormat="false" ht="16" hidden="false" customHeight="false" outlineLevel="0" collapsed="false">
      <c r="A36" s="20" t="s">
        <v>367</v>
      </c>
      <c r="B36" s="20" t="s">
        <v>367</v>
      </c>
      <c r="C36" s="20" t="s">
        <v>146</v>
      </c>
      <c r="D36" s="20" t="s">
        <v>147</v>
      </c>
      <c r="E36" s="21" t="n">
        <v>39995</v>
      </c>
      <c r="F36" s="20" t="s">
        <v>25</v>
      </c>
      <c r="G36" s="20" t="s">
        <v>317</v>
      </c>
      <c r="H36" s="20" t="n">
        <v>1701.722699</v>
      </c>
      <c r="I36" s="20" t="n">
        <v>1657.02074</v>
      </c>
      <c r="J36" s="20" t="n">
        <v>1732.906407</v>
      </c>
      <c r="K36" s="20" t="n">
        <v>1701.722699</v>
      </c>
      <c r="L36" s="20" t="n">
        <v>1657.02074</v>
      </c>
      <c r="M36" s="20" t="n">
        <v>1732.906407</v>
      </c>
      <c r="P36" s="0" t="s">
        <v>318</v>
      </c>
      <c r="Q36" s="0" t="str">
        <f aca="false">INDEX([1]TBProfiler!$T$1:$T$1048576,MATCH(A36,[1]TBProfiler!$A$1:$A$1048576,0))</f>
        <v>RR</v>
      </c>
    </row>
    <row r="37" customFormat="false" ht="16" hidden="false" customHeight="false" outlineLevel="0" collapsed="false">
      <c r="A37" s="20" t="s">
        <v>368</v>
      </c>
      <c r="B37" s="20" t="s">
        <v>369</v>
      </c>
      <c r="C37" s="20" t="s">
        <v>146</v>
      </c>
      <c r="D37" s="20" t="s">
        <v>147</v>
      </c>
      <c r="E37" s="21" t="n">
        <v>40008</v>
      </c>
      <c r="F37" s="20" t="s">
        <v>25</v>
      </c>
      <c r="G37" s="20" t="s">
        <v>317</v>
      </c>
      <c r="H37" s="20" t="n">
        <v>1701.722699</v>
      </c>
      <c r="I37" s="20" t="n">
        <v>1657.02074</v>
      </c>
      <c r="J37" s="20" t="n">
        <v>1732.906407</v>
      </c>
      <c r="K37" s="20" t="n">
        <v>1701.722699</v>
      </c>
      <c r="L37" s="20" t="n">
        <v>1657.02074</v>
      </c>
      <c r="M37" s="20" t="n">
        <v>1732.906407</v>
      </c>
      <c r="N37" s="17" t="s">
        <v>370</v>
      </c>
      <c r="P37" s="0" t="s">
        <v>318</v>
      </c>
      <c r="Q37" s="0" t="str">
        <f aca="false">INDEX([1]TBProfiler!$T$1:$T$1048576,MATCH(A37,[1]TBProfiler!$A$1:$A$1048576,0))</f>
        <v>S</v>
      </c>
    </row>
    <row r="38" customFormat="false" ht="16" hidden="false" customHeight="false" outlineLevel="0" collapsed="false">
      <c r="A38" s="20" t="s">
        <v>371</v>
      </c>
      <c r="B38" s="20" t="s">
        <v>372</v>
      </c>
      <c r="C38" s="20" t="s">
        <v>146</v>
      </c>
      <c r="D38" s="20" t="s">
        <v>147</v>
      </c>
      <c r="E38" s="21" t="n">
        <v>40021</v>
      </c>
      <c r="F38" s="20" t="s">
        <v>25</v>
      </c>
      <c r="G38" s="20" t="s">
        <v>317</v>
      </c>
      <c r="H38" s="20" t="n">
        <v>1701.722699</v>
      </c>
      <c r="I38" s="20" t="n">
        <v>1657.02074</v>
      </c>
      <c r="J38" s="20" t="n">
        <v>1732.906407</v>
      </c>
      <c r="K38" s="20" t="n">
        <v>1701.722699</v>
      </c>
      <c r="L38" s="20" t="n">
        <v>1657.02074</v>
      </c>
      <c r="M38" s="20" t="n">
        <v>1732.906407</v>
      </c>
      <c r="N38" s="17" t="n">
        <v>0.015</v>
      </c>
      <c r="P38" s="0" t="s">
        <v>318</v>
      </c>
      <c r="Q38" s="0" t="str">
        <f aca="false">INDEX([1]TBProfiler!$T$1:$T$1048576,MATCH(A38,[1]TBProfiler!$A$1:$A$1048576,0))</f>
        <v>S</v>
      </c>
    </row>
    <row r="39" customFormat="false" ht="16" hidden="false" customHeight="false" outlineLevel="0" collapsed="false">
      <c r="A39" s="20" t="s">
        <v>373</v>
      </c>
      <c r="B39" s="20" t="s">
        <v>374</v>
      </c>
      <c r="C39" s="20" t="s">
        <v>146</v>
      </c>
      <c r="D39" s="20" t="s">
        <v>147</v>
      </c>
      <c r="E39" s="21" t="n">
        <v>40043</v>
      </c>
      <c r="F39" s="20" t="s">
        <v>25</v>
      </c>
      <c r="G39" s="20" t="s">
        <v>317</v>
      </c>
      <c r="H39" s="20" t="n">
        <v>1701.722699</v>
      </c>
      <c r="I39" s="20" t="n">
        <v>1657.02074</v>
      </c>
      <c r="J39" s="20" t="n">
        <v>1732.906407</v>
      </c>
      <c r="K39" s="20" t="n">
        <v>1701.722699</v>
      </c>
      <c r="L39" s="20" t="n">
        <v>1657.02074</v>
      </c>
      <c r="M39" s="20" t="n">
        <v>1732.906407</v>
      </c>
      <c r="P39" s="0" t="s">
        <v>318</v>
      </c>
      <c r="Q39" s="0" t="str">
        <f aca="false">INDEX([1]TBProfiler!$T$1:$T$1048576,MATCH(A39,[1]TBProfiler!$A$1:$A$1048576,0))</f>
        <v>RR</v>
      </c>
    </row>
    <row r="40" customFormat="false" ht="16" hidden="false" customHeight="false" outlineLevel="0" collapsed="false">
      <c r="A40" s="20" t="s">
        <v>375</v>
      </c>
      <c r="B40" s="20" t="s">
        <v>376</v>
      </c>
      <c r="C40" s="20" t="s">
        <v>146</v>
      </c>
      <c r="D40" s="20" t="s">
        <v>147</v>
      </c>
      <c r="E40" s="21" t="n">
        <v>40097</v>
      </c>
      <c r="F40" s="20" t="s">
        <v>25</v>
      </c>
      <c r="G40" s="20" t="s">
        <v>317</v>
      </c>
      <c r="H40" s="20" t="n">
        <v>1701.722699</v>
      </c>
      <c r="I40" s="20" t="n">
        <v>1657.02074</v>
      </c>
      <c r="J40" s="20" t="n">
        <v>1732.906407</v>
      </c>
      <c r="K40" s="20" t="n">
        <v>1701.722699</v>
      </c>
      <c r="L40" s="20" t="n">
        <v>1657.02074</v>
      </c>
      <c r="M40" s="20" t="n">
        <v>1732.906407</v>
      </c>
      <c r="N40" s="17" t="s">
        <v>343</v>
      </c>
      <c r="P40" s="0" t="s">
        <v>318</v>
      </c>
      <c r="Q40" s="0" t="str">
        <f aca="false">INDEX([1]TBProfiler!$T$1:$T$1048576,MATCH(A40,[1]TBProfiler!$A$1:$A$1048576,0))</f>
        <v>RR</v>
      </c>
    </row>
    <row r="41" customFormat="false" ht="16" hidden="false" customHeight="false" outlineLevel="0" collapsed="false">
      <c r="A41" s="20" t="s">
        <v>377</v>
      </c>
      <c r="B41" s="20" t="s">
        <v>378</v>
      </c>
      <c r="C41" s="20" t="s">
        <v>146</v>
      </c>
      <c r="D41" s="20" t="s">
        <v>147</v>
      </c>
      <c r="E41" s="21" t="n">
        <v>40105</v>
      </c>
      <c r="F41" s="20" t="s">
        <v>25</v>
      </c>
      <c r="G41" s="20" t="s">
        <v>317</v>
      </c>
      <c r="H41" s="20" t="n">
        <v>1701.722699</v>
      </c>
      <c r="I41" s="20" t="n">
        <v>1657.02074</v>
      </c>
      <c r="J41" s="20" t="n">
        <v>1732.906407</v>
      </c>
      <c r="K41" s="20" t="n">
        <v>1701.722699</v>
      </c>
      <c r="L41" s="20" t="n">
        <v>1657.02074</v>
      </c>
      <c r="M41" s="20" t="n">
        <v>1732.906407</v>
      </c>
      <c r="N41" s="17" t="s">
        <v>343</v>
      </c>
      <c r="P41" s="0" t="s">
        <v>318</v>
      </c>
      <c r="Q41" s="0" t="str">
        <f aca="false">INDEX([1]TBProfiler!$T$1:$T$1048576,MATCH(A41,[1]TBProfiler!$A$1:$A$1048576,0))</f>
        <v>RR</v>
      </c>
    </row>
    <row r="42" customFormat="false" ht="16" hidden="false" customHeight="false" outlineLevel="0" collapsed="false">
      <c r="A42" s="20" t="s">
        <v>379</v>
      </c>
      <c r="B42" s="20" t="s">
        <v>380</v>
      </c>
      <c r="C42" s="20" t="s">
        <v>146</v>
      </c>
      <c r="D42" s="20" t="s">
        <v>147</v>
      </c>
      <c r="E42" s="21" t="n">
        <v>40228</v>
      </c>
      <c r="F42" s="20" t="s">
        <v>25</v>
      </c>
      <c r="G42" s="20" t="s">
        <v>317</v>
      </c>
      <c r="H42" s="20" t="n">
        <v>1701.722699</v>
      </c>
      <c r="I42" s="20" t="n">
        <v>1657.02074</v>
      </c>
      <c r="J42" s="20" t="n">
        <v>1732.906407</v>
      </c>
      <c r="K42" s="20" t="n">
        <v>1701.722699</v>
      </c>
      <c r="L42" s="20" t="n">
        <v>1657.02074</v>
      </c>
      <c r="M42" s="20" t="n">
        <v>1732.906407</v>
      </c>
      <c r="N42" s="17" t="s">
        <v>343</v>
      </c>
      <c r="P42" s="0" t="s">
        <v>318</v>
      </c>
      <c r="Q42" s="0" t="str">
        <f aca="false">INDEX([1]TBProfiler!$T$1:$T$1048576,MATCH(A42,[1]TBProfiler!$A$1:$A$1048576,0))</f>
        <v>RR</v>
      </c>
    </row>
    <row r="43" customFormat="false" ht="16" hidden="false" customHeight="false" outlineLevel="0" collapsed="false">
      <c r="A43" s="20" t="s">
        <v>381</v>
      </c>
      <c r="B43" s="20" t="s">
        <v>382</v>
      </c>
      <c r="C43" s="20" t="s">
        <v>146</v>
      </c>
      <c r="D43" s="20" t="s">
        <v>147</v>
      </c>
      <c r="E43" s="21" t="n">
        <v>40299</v>
      </c>
      <c r="F43" s="20" t="s">
        <v>25</v>
      </c>
      <c r="G43" s="20" t="s">
        <v>317</v>
      </c>
      <c r="H43" s="20" t="n">
        <v>1701.722699</v>
      </c>
      <c r="I43" s="20" t="n">
        <v>1657.02074</v>
      </c>
      <c r="J43" s="20" t="n">
        <v>1732.906407</v>
      </c>
      <c r="K43" s="20" t="n">
        <v>1701.722699</v>
      </c>
      <c r="L43" s="20" t="n">
        <v>1657.02074</v>
      </c>
      <c r="M43" s="20" t="n">
        <v>1732.906407</v>
      </c>
      <c r="N43" s="17" t="s">
        <v>343</v>
      </c>
      <c r="P43" s="0" t="s">
        <v>318</v>
      </c>
      <c r="Q43" s="0" t="str">
        <f aca="false">INDEX([1]TBProfiler!$T$1:$T$1048576,MATCH(A43,[1]TBProfiler!$A$1:$A$1048576,0))</f>
        <v>RR</v>
      </c>
    </row>
    <row r="44" customFormat="false" ht="16" hidden="false" customHeight="false" outlineLevel="0" collapsed="false">
      <c r="A44" s="20" t="s">
        <v>383</v>
      </c>
      <c r="B44" s="20" t="s">
        <v>383</v>
      </c>
      <c r="C44" s="20" t="s">
        <v>146</v>
      </c>
      <c r="D44" s="20" t="s">
        <v>147</v>
      </c>
      <c r="E44" s="21" t="n">
        <v>40360</v>
      </c>
      <c r="F44" s="20" t="s">
        <v>25</v>
      </c>
      <c r="G44" s="20" t="s">
        <v>317</v>
      </c>
      <c r="H44" s="20" t="n">
        <v>1701.722699</v>
      </c>
      <c r="I44" s="20" t="n">
        <v>1657.02074</v>
      </c>
      <c r="J44" s="20" t="n">
        <v>1732.906407</v>
      </c>
      <c r="K44" s="20" t="n">
        <v>1701.722699</v>
      </c>
      <c r="L44" s="20" t="n">
        <v>1657.02074</v>
      </c>
      <c r="M44" s="20" t="n">
        <v>1732.906407</v>
      </c>
      <c r="P44" s="0" t="s">
        <v>318</v>
      </c>
      <c r="Q44" s="0" t="str">
        <f aca="false">INDEX([1]TBProfiler!$T$1:$T$1048576,MATCH(A44,[1]TBProfiler!$A$1:$A$1048576,0))</f>
        <v>S</v>
      </c>
    </row>
    <row r="45" customFormat="false" ht="16" hidden="false" customHeight="false" outlineLevel="0" collapsed="false">
      <c r="A45" s="20" t="s">
        <v>384</v>
      </c>
      <c r="B45" s="20" t="s">
        <v>384</v>
      </c>
      <c r="C45" s="20" t="s">
        <v>146</v>
      </c>
      <c r="D45" s="20" t="s">
        <v>147</v>
      </c>
      <c r="E45" s="21" t="n">
        <v>40360</v>
      </c>
      <c r="F45" s="20" t="s">
        <v>25</v>
      </c>
      <c r="G45" s="20" t="s">
        <v>317</v>
      </c>
      <c r="H45" s="20" t="n">
        <v>1701.722699</v>
      </c>
      <c r="I45" s="20" t="n">
        <v>1657.02074</v>
      </c>
      <c r="J45" s="20" t="n">
        <v>1732.906407</v>
      </c>
      <c r="K45" s="20" t="n">
        <v>1701.722699</v>
      </c>
      <c r="L45" s="20" t="n">
        <v>1657.02074</v>
      </c>
      <c r="M45" s="20" t="n">
        <v>1732.906407</v>
      </c>
      <c r="P45" s="0" t="s">
        <v>318</v>
      </c>
      <c r="Q45" s="0" t="str">
        <f aca="false">INDEX([1]TBProfiler!$T$1:$T$1048576,MATCH(A45,[1]TBProfiler!$A$1:$A$1048576,0))</f>
        <v>S</v>
      </c>
    </row>
    <row r="46" customFormat="false" ht="16" hidden="false" customHeight="false" outlineLevel="0" collapsed="false">
      <c r="A46" s="20" t="s">
        <v>385</v>
      </c>
      <c r="B46" s="20" t="s">
        <v>385</v>
      </c>
      <c r="C46" s="20" t="s">
        <v>146</v>
      </c>
      <c r="D46" s="20" t="s">
        <v>147</v>
      </c>
      <c r="E46" s="21" t="n">
        <v>40725</v>
      </c>
      <c r="F46" s="20" t="s">
        <v>25</v>
      </c>
      <c r="G46" s="20" t="s">
        <v>317</v>
      </c>
      <c r="H46" s="20" t="n">
        <v>1701.722699</v>
      </c>
      <c r="I46" s="20" t="n">
        <v>1657.02074</v>
      </c>
      <c r="J46" s="20" t="n">
        <v>1732.906407</v>
      </c>
      <c r="K46" s="20" t="n">
        <v>1701.722699</v>
      </c>
      <c r="L46" s="20" t="n">
        <v>1657.02074</v>
      </c>
      <c r="M46" s="20" t="n">
        <v>1732.906407</v>
      </c>
      <c r="P46" s="0" t="s">
        <v>318</v>
      </c>
      <c r="Q46" s="0" t="s">
        <v>319</v>
      </c>
    </row>
    <row r="47" customFormat="false" ht="16" hidden="false" customHeight="false" outlineLevel="0" collapsed="false">
      <c r="A47" s="20" t="s">
        <v>386</v>
      </c>
      <c r="B47" s="20" t="s">
        <v>386</v>
      </c>
      <c r="C47" s="20" t="s">
        <v>146</v>
      </c>
      <c r="D47" s="20" t="s">
        <v>147</v>
      </c>
      <c r="E47" s="21" t="n">
        <v>40725</v>
      </c>
      <c r="F47" s="20" t="s">
        <v>25</v>
      </c>
      <c r="G47" s="20" t="s">
        <v>317</v>
      </c>
      <c r="H47" s="20" t="n">
        <v>1701.722699</v>
      </c>
      <c r="I47" s="20" t="n">
        <v>1657.02074</v>
      </c>
      <c r="J47" s="20" t="n">
        <v>1732.906407</v>
      </c>
      <c r="K47" s="20" t="n">
        <v>1701.722699</v>
      </c>
      <c r="L47" s="20" t="n">
        <v>1657.02074</v>
      </c>
      <c r="M47" s="20" t="n">
        <v>1732.906407</v>
      </c>
      <c r="P47" s="0" t="s">
        <v>318</v>
      </c>
      <c r="Q47" s="0" t="s">
        <v>319</v>
      </c>
    </row>
    <row r="48" customFormat="false" ht="16" hidden="false" customHeight="false" outlineLevel="0" collapsed="false">
      <c r="A48" s="20" t="s">
        <v>387</v>
      </c>
      <c r="B48" s="20" t="s">
        <v>387</v>
      </c>
      <c r="C48" s="20" t="s">
        <v>146</v>
      </c>
      <c r="D48" s="20" t="s">
        <v>147</v>
      </c>
      <c r="E48" s="21" t="n">
        <v>40725</v>
      </c>
      <c r="F48" s="20" t="s">
        <v>25</v>
      </c>
      <c r="G48" s="20" t="s">
        <v>317</v>
      </c>
      <c r="H48" s="20" t="n">
        <v>1701.722699</v>
      </c>
      <c r="I48" s="20" t="n">
        <v>1657.02074</v>
      </c>
      <c r="J48" s="20" t="n">
        <v>1732.906407</v>
      </c>
      <c r="K48" s="20" t="n">
        <v>1701.722699</v>
      </c>
      <c r="L48" s="20" t="n">
        <v>1657.02074</v>
      </c>
      <c r="M48" s="20" t="n">
        <v>1732.906407</v>
      </c>
      <c r="P48" s="0" t="s">
        <v>318</v>
      </c>
      <c r="Q48" s="0" t="s">
        <v>319</v>
      </c>
    </row>
    <row r="49" customFormat="false" ht="16" hidden="false" customHeight="false" outlineLevel="0" collapsed="false">
      <c r="A49" s="20" t="s">
        <v>388</v>
      </c>
      <c r="B49" s="20" t="s">
        <v>388</v>
      </c>
      <c r="C49" s="20" t="s">
        <v>146</v>
      </c>
      <c r="D49" s="20" t="s">
        <v>147</v>
      </c>
      <c r="E49" s="21" t="n">
        <v>40725</v>
      </c>
      <c r="F49" s="20" t="s">
        <v>25</v>
      </c>
      <c r="G49" s="20" t="s">
        <v>317</v>
      </c>
      <c r="H49" s="20" t="n">
        <v>1701.722699</v>
      </c>
      <c r="I49" s="20" t="n">
        <v>1657.02074</v>
      </c>
      <c r="J49" s="20" t="n">
        <v>1732.906407</v>
      </c>
      <c r="K49" s="20" t="n">
        <v>1701.722699</v>
      </c>
      <c r="L49" s="20" t="n">
        <v>1657.02074</v>
      </c>
      <c r="M49" s="20" t="n">
        <v>1732.906407</v>
      </c>
      <c r="P49" s="0" t="s">
        <v>318</v>
      </c>
      <c r="Q49" s="0" t="s">
        <v>319</v>
      </c>
    </row>
    <row r="50" customFormat="false" ht="16" hidden="false" customHeight="false" outlineLevel="0" collapsed="false">
      <c r="A50" s="20" t="s">
        <v>389</v>
      </c>
      <c r="B50" s="20" t="s">
        <v>390</v>
      </c>
      <c r="C50" s="20" t="s">
        <v>146</v>
      </c>
      <c r="D50" s="20" t="s">
        <v>147</v>
      </c>
      <c r="E50" s="21" t="n">
        <v>41057</v>
      </c>
      <c r="F50" s="20" t="s">
        <v>25</v>
      </c>
      <c r="G50" s="20" t="s">
        <v>317</v>
      </c>
      <c r="H50" s="20" t="n">
        <v>1701.722699</v>
      </c>
      <c r="I50" s="20" t="n">
        <v>1657.02074</v>
      </c>
      <c r="J50" s="20" t="n">
        <v>1732.906407</v>
      </c>
      <c r="K50" s="20" t="n">
        <v>1701.722699</v>
      </c>
      <c r="L50" s="20" t="n">
        <v>1657.02074</v>
      </c>
      <c r="M50" s="20" t="n">
        <v>1732.906407</v>
      </c>
      <c r="P50" s="0" t="s">
        <v>318</v>
      </c>
      <c r="Q50" s="0" t="str">
        <f aca="false">INDEX([1]TBProfiler!$T$1:$T$1048576,MATCH(A50,[1]TBProfiler!$A$1:$A$1048576,0))</f>
        <v>RR</v>
      </c>
    </row>
    <row r="51" customFormat="false" ht="16" hidden="false" customHeight="false" outlineLevel="0" collapsed="false">
      <c r="A51" s="20" t="s">
        <v>391</v>
      </c>
      <c r="B51" s="20" t="s">
        <v>391</v>
      </c>
      <c r="C51" s="20" t="s">
        <v>146</v>
      </c>
      <c r="D51" s="20" t="s">
        <v>147</v>
      </c>
      <c r="E51" s="21" t="n">
        <v>41091</v>
      </c>
      <c r="F51" s="20" t="s">
        <v>25</v>
      </c>
      <c r="G51" s="20" t="s">
        <v>317</v>
      </c>
      <c r="H51" s="20" t="n">
        <v>1701.722699</v>
      </c>
      <c r="I51" s="20" t="n">
        <v>1657.02074</v>
      </c>
      <c r="J51" s="20" t="n">
        <v>1732.906407</v>
      </c>
      <c r="K51" s="20" t="n">
        <v>1701.722699</v>
      </c>
      <c r="L51" s="20" t="n">
        <v>1657.02074</v>
      </c>
      <c r="M51" s="20" t="n">
        <v>1732.906407</v>
      </c>
      <c r="P51" s="0" t="s">
        <v>318</v>
      </c>
      <c r="Q51" s="0" t="str">
        <f aca="false">INDEX([1]TBProfiler!$T$1:$T$1048576,MATCH(A51,[1]TBProfiler!$A$1:$A$1048576,0))</f>
        <v>RR</v>
      </c>
    </row>
    <row r="52" customFormat="false" ht="16" hidden="false" customHeight="false" outlineLevel="0" collapsed="false">
      <c r="A52" s="20" t="s">
        <v>392</v>
      </c>
      <c r="B52" s="20" t="s">
        <v>392</v>
      </c>
      <c r="C52" s="20" t="s">
        <v>146</v>
      </c>
      <c r="D52" s="20" t="s">
        <v>147</v>
      </c>
      <c r="E52" s="21" t="n">
        <v>41091</v>
      </c>
      <c r="F52" s="20" t="s">
        <v>25</v>
      </c>
      <c r="G52" s="20" t="s">
        <v>317</v>
      </c>
      <c r="H52" s="20" t="n">
        <v>1701.722699</v>
      </c>
      <c r="I52" s="20" t="n">
        <v>1657.02074</v>
      </c>
      <c r="J52" s="20" t="n">
        <v>1732.906407</v>
      </c>
      <c r="K52" s="20" t="n">
        <v>1701.722699</v>
      </c>
      <c r="L52" s="20" t="n">
        <v>1657.02074</v>
      </c>
      <c r="M52" s="20" t="n">
        <v>1732.906407</v>
      </c>
      <c r="P52" s="0" t="s">
        <v>318</v>
      </c>
      <c r="Q52" s="0" t="str">
        <f aca="false">INDEX([1]TBProfiler!$T$1:$T$1048576,MATCH(A52,[1]TBProfiler!$A$1:$A$1048576,0))</f>
        <v>preXDR</v>
      </c>
    </row>
    <row r="53" customFormat="false" ht="16" hidden="false" customHeight="false" outlineLevel="0" collapsed="false">
      <c r="A53" s="20" t="s">
        <v>393</v>
      </c>
      <c r="B53" s="20" t="s">
        <v>394</v>
      </c>
      <c r="C53" s="20" t="s">
        <v>146</v>
      </c>
      <c r="D53" s="20" t="s">
        <v>147</v>
      </c>
      <c r="E53" s="21" t="n">
        <v>41204</v>
      </c>
      <c r="F53" s="20" t="s">
        <v>25</v>
      </c>
      <c r="G53" s="20" t="s">
        <v>317</v>
      </c>
      <c r="H53" s="20" t="n">
        <v>1701.722699</v>
      </c>
      <c r="I53" s="20" t="n">
        <v>1657.02074</v>
      </c>
      <c r="J53" s="20" t="n">
        <v>1732.906407</v>
      </c>
      <c r="K53" s="20" t="n">
        <v>1701.722699</v>
      </c>
      <c r="L53" s="20" t="n">
        <v>1657.02074</v>
      </c>
      <c r="M53" s="20" t="n">
        <v>1732.906407</v>
      </c>
      <c r="P53" s="0" t="s">
        <v>318</v>
      </c>
      <c r="Q53" s="0" t="str">
        <f aca="false">INDEX([1]TBProfiler!$T$1:$T$1048576,MATCH(A53,[1]TBProfiler!$A$1:$A$1048576,0))</f>
        <v>RR</v>
      </c>
    </row>
    <row r="54" customFormat="false" ht="16" hidden="false" customHeight="false" outlineLevel="0" collapsed="false">
      <c r="A54" s="20" t="s">
        <v>395</v>
      </c>
      <c r="B54" s="20" t="s">
        <v>396</v>
      </c>
      <c r="C54" s="20" t="s">
        <v>146</v>
      </c>
      <c r="D54" s="20" t="s">
        <v>147</v>
      </c>
      <c r="E54" s="21" t="n">
        <v>41213</v>
      </c>
      <c r="F54" s="20" t="s">
        <v>25</v>
      </c>
      <c r="G54" s="20" t="s">
        <v>317</v>
      </c>
      <c r="H54" s="20" t="n">
        <v>1701.722699</v>
      </c>
      <c r="I54" s="20" t="n">
        <v>1657.02074</v>
      </c>
      <c r="J54" s="20" t="n">
        <v>1732.906407</v>
      </c>
      <c r="K54" s="20" t="n">
        <v>1701.722699</v>
      </c>
      <c r="L54" s="20" t="n">
        <v>1657.02074</v>
      </c>
      <c r="M54" s="20" t="n">
        <v>1732.906407</v>
      </c>
      <c r="P54" s="0" t="s">
        <v>318</v>
      </c>
      <c r="Q54" s="0" t="str">
        <f aca="false">INDEX([1]TBProfiler!$T$1:$T$1048576,MATCH(A54,[1]TBProfiler!$A$1:$A$1048576,0))</f>
        <v>RR</v>
      </c>
    </row>
    <row r="55" customFormat="false" ht="16" hidden="false" customHeight="false" outlineLevel="0" collapsed="false">
      <c r="A55" s="20" t="s">
        <v>397</v>
      </c>
      <c r="B55" s="20" t="s">
        <v>398</v>
      </c>
      <c r="C55" s="20" t="s">
        <v>146</v>
      </c>
      <c r="D55" s="20" t="s">
        <v>147</v>
      </c>
      <c r="E55" s="21" t="n">
        <v>41218</v>
      </c>
      <c r="F55" s="20" t="s">
        <v>25</v>
      </c>
      <c r="G55" s="20" t="s">
        <v>317</v>
      </c>
      <c r="H55" s="20" t="n">
        <v>1701.722699</v>
      </c>
      <c r="I55" s="20" t="n">
        <v>1657.02074</v>
      </c>
      <c r="J55" s="20" t="n">
        <v>1732.906407</v>
      </c>
      <c r="K55" s="20" t="n">
        <v>1701.722699</v>
      </c>
      <c r="L55" s="20" t="n">
        <v>1657.02074</v>
      </c>
      <c r="M55" s="20" t="n">
        <v>1732.906407</v>
      </c>
      <c r="P55" s="0" t="s">
        <v>318</v>
      </c>
      <c r="Q55" s="0" t="str">
        <f aca="false">INDEX([1]TBProfiler!$T$1:$T$1048576,MATCH(A55,[1]TBProfiler!$A$1:$A$1048576,0))</f>
        <v>preXDR</v>
      </c>
    </row>
    <row r="56" customFormat="false" ht="16" hidden="false" customHeight="false" outlineLevel="0" collapsed="false">
      <c r="A56" s="20" t="s">
        <v>399</v>
      </c>
      <c r="B56" s="20" t="s">
        <v>400</v>
      </c>
      <c r="C56" s="20" t="s">
        <v>146</v>
      </c>
      <c r="D56" s="20" t="s">
        <v>147</v>
      </c>
      <c r="E56" s="21" t="n">
        <v>41232</v>
      </c>
      <c r="F56" s="20" t="s">
        <v>25</v>
      </c>
      <c r="G56" s="20" t="s">
        <v>317</v>
      </c>
      <c r="H56" s="20" t="n">
        <v>1701.722699</v>
      </c>
      <c r="I56" s="20" t="n">
        <v>1657.02074</v>
      </c>
      <c r="J56" s="20" t="n">
        <v>1732.906407</v>
      </c>
      <c r="K56" s="20" t="n">
        <v>1701.722699</v>
      </c>
      <c r="L56" s="20" t="n">
        <v>1657.02074</v>
      </c>
      <c r="M56" s="20" t="n">
        <v>1732.906407</v>
      </c>
      <c r="P56" s="0" t="s">
        <v>318</v>
      </c>
      <c r="Q56" s="0" t="str">
        <f aca="false">INDEX([1]TBProfiler!$T$1:$T$1048576,MATCH(A56,[1]TBProfiler!$A$1:$A$1048576,0))</f>
        <v>S</v>
      </c>
    </row>
    <row r="57" customFormat="false" ht="16" hidden="false" customHeight="false" outlineLevel="0" collapsed="false">
      <c r="A57" s="20" t="s">
        <v>401</v>
      </c>
      <c r="B57" s="20" t="s">
        <v>402</v>
      </c>
      <c r="C57" s="20" t="s">
        <v>146</v>
      </c>
      <c r="D57" s="20" t="s">
        <v>147</v>
      </c>
      <c r="E57" s="21" t="n">
        <v>41235</v>
      </c>
      <c r="F57" s="20" t="s">
        <v>25</v>
      </c>
      <c r="G57" s="20" t="s">
        <v>317</v>
      </c>
      <c r="H57" s="20" t="n">
        <v>1701.722699</v>
      </c>
      <c r="I57" s="20" t="n">
        <v>1657.02074</v>
      </c>
      <c r="J57" s="20" t="n">
        <v>1732.906407</v>
      </c>
      <c r="K57" s="20" t="n">
        <v>1701.722699</v>
      </c>
      <c r="L57" s="20" t="n">
        <v>1657.02074</v>
      </c>
      <c r="M57" s="20" t="n">
        <v>1732.906407</v>
      </c>
      <c r="P57" s="0" t="s">
        <v>318</v>
      </c>
      <c r="Q57" s="0" t="str">
        <f aca="false">INDEX([1]TBProfiler!$T$1:$T$1048576,MATCH(A57,[1]TBProfiler!$A$1:$A$1048576,0))</f>
        <v>RR</v>
      </c>
    </row>
    <row r="58" customFormat="false" ht="16" hidden="false" customHeight="false" outlineLevel="0" collapsed="false">
      <c r="A58" s="20" t="s">
        <v>403</v>
      </c>
      <c r="B58" s="20" t="s">
        <v>403</v>
      </c>
      <c r="C58" s="20" t="s">
        <v>146</v>
      </c>
      <c r="D58" s="20" t="s">
        <v>147</v>
      </c>
      <c r="E58" s="20" t="s">
        <v>24</v>
      </c>
      <c r="F58" s="20" t="s">
        <v>25</v>
      </c>
      <c r="G58" s="20" t="s">
        <v>317</v>
      </c>
      <c r="H58" s="20" t="n">
        <v>1701.722699</v>
      </c>
      <c r="I58" s="20" t="n">
        <v>1657.02074</v>
      </c>
      <c r="J58" s="20" t="n">
        <v>1732.906407</v>
      </c>
      <c r="K58" s="20" t="n">
        <v>1701.722699</v>
      </c>
      <c r="L58" s="20" t="n">
        <v>1657.02074</v>
      </c>
      <c r="M58" s="20" t="n">
        <v>1732.906407</v>
      </c>
      <c r="P58" s="0" t="s">
        <v>318</v>
      </c>
      <c r="Q58" s="0" t="str">
        <f aca="false">INDEX([1]TBProfiler!$T$1:$T$1048576,MATCH(A58,[1]TBProfiler!$A$1:$A$1048576,0))</f>
        <v>RR</v>
      </c>
    </row>
    <row r="59" customFormat="false" ht="16" hidden="false" customHeight="false" outlineLevel="0" collapsed="false">
      <c r="A59" s="20" t="s">
        <v>404</v>
      </c>
      <c r="B59" s="20" t="s">
        <v>404</v>
      </c>
      <c r="C59" s="20" t="s">
        <v>146</v>
      </c>
      <c r="D59" s="20" t="s">
        <v>147</v>
      </c>
      <c r="E59" s="20" t="s">
        <v>24</v>
      </c>
      <c r="F59" s="20" t="s">
        <v>25</v>
      </c>
      <c r="G59" s="20" t="s">
        <v>317</v>
      </c>
      <c r="H59" s="20" t="n">
        <v>1701.722699</v>
      </c>
      <c r="I59" s="20" t="n">
        <v>1657.02074</v>
      </c>
      <c r="J59" s="20" t="n">
        <v>1732.906407</v>
      </c>
      <c r="K59" s="20" t="n">
        <v>1701.722699</v>
      </c>
      <c r="L59" s="20" t="n">
        <v>1657.02074</v>
      </c>
      <c r="M59" s="20" t="n">
        <v>1732.906407</v>
      </c>
      <c r="P59" s="0" t="s">
        <v>318</v>
      </c>
      <c r="Q59" s="0" t="str">
        <f aca="false">INDEX([1]TBProfiler!$T$1:$T$1048576,MATCH(A59,[1]TBProfiler!$A$1:$A$1048576,0))</f>
        <v>RR</v>
      </c>
    </row>
    <row r="60" customFormat="false" ht="16" hidden="false" customHeight="false" outlineLevel="0" collapsed="false">
      <c r="A60" s="20" t="s">
        <v>405</v>
      </c>
      <c r="B60" s="20" t="s">
        <v>405</v>
      </c>
      <c r="C60" s="20" t="s">
        <v>146</v>
      </c>
      <c r="D60" s="20" t="s">
        <v>147</v>
      </c>
      <c r="E60" s="20" t="s">
        <v>24</v>
      </c>
      <c r="F60" s="20" t="s">
        <v>25</v>
      </c>
      <c r="G60" s="20" t="s">
        <v>317</v>
      </c>
      <c r="H60" s="20" t="n">
        <v>1701.722699</v>
      </c>
      <c r="I60" s="20" t="n">
        <v>1657.02074</v>
      </c>
      <c r="J60" s="20" t="n">
        <v>1732.906407</v>
      </c>
      <c r="K60" s="20" t="n">
        <v>1701.722699</v>
      </c>
      <c r="L60" s="20" t="n">
        <v>1657.02074</v>
      </c>
      <c r="M60" s="20" t="n">
        <v>1732.906407</v>
      </c>
      <c r="P60" s="0" t="s">
        <v>318</v>
      </c>
      <c r="Q60" s="0" t="str">
        <f aca="false">INDEX([1]TBProfiler!$T$1:$T$1048576,MATCH(A60,[1]TBProfiler!$A$1:$A$1048576,0))</f>
        <v>RR</v>
      </c>
    </row>
    <row r="61" customFormat="false" ht="16" hidden="false" customHeight="false" outlineLevel="0" collapsed="false">
      <c r="A61" s="20" t="s">
        <v>406</v>
      </c>
      <c r="B61" s="20" t="s">
        <v>406</v>
      </c>
      <c r="C61" s="20" t="s">
        <v>146</v>
      </c>
      <c r="D61" s="20" t="s">
        <v>147</v>
      </c>
      <c r="E61" s="20" t="s">
        <v>24</v>
      </c>
      <c r="F61" s="20" t="s">
        <v>25</v>
      </c>
      <c r="G61" s="20" t="s">
        <v>317</v>
      </c>
      <c r="H61" s="20" t="n">
        <v>1701.722699</v>
      </c>
      <c r="I61" s="20" t="n">
        <v>1657.02074</v>
      </c>
      <c r="J61" s="20" t="n">
        <v>1732.906407</v>
      </c>
      <c r="K61" s="20" t="n">
        <v>1701.722699</v>
      </c>
      <c r="L61" s="20" t="n">
        <v>1657.02074</v>
      </c>
      <c r="M61" s="20" t="n">
        <v>1732.906407</v>
      </c>
      <c r="P61" s="0" t="s">
        <v>318</v>
      </c>
      <c r="Q61" s="0" t="str">
        <f aca="false">INDEX([1]TBProfiler!$T$1:$T$1048576,MATCH(A61,[1]TBProfiler!$A$1:$A$1048576,0))</f>
        <v>S</v>
      </c>
    </row>
    <row r="62" customFormat="false" ht="16" hidden="false" customHeight="false" outlineLevel="0" collapsed="false">
      <c r="A62" s="20" t="s">
        <v>407</v>
      </c>
      <c r="B62" s="20" t="s">
        <v>407</v>
      </c>
      <c r="C62" s="20" t="s">
        <v>146</v>
      </c>
      <c r="D62" s="20" t="s">
        <v>147</v>
      </c>
      <c r="E62" s="20" t="s">
        <v>24</v>
      </c>
      <c r="F62" s="20" t="s">
        <v>25</v>
      </c>
      <c r="G62" s="20" t="s">
        <v>317</v>
      </c>
      <c r="H62" s="20" t="n">
        <v>1701.722699</v>
      </c>
      <c r="I62" s="20" t="n">
        <v>1657.02074</v>
      </c>
      <c r="J62" s="20" t="n">
        <v>1732.906407</v>
      </c>
      <c r="K62" s="20" t="n">
        <v>1701.722699</v>
      </c>
      <c r="L62" s="20" t="n">
        <v>1657.02074</v>
      </c>
      <c r="M62" s="20" t="n">
        <v>1732.906407</v>
      </c>
      <c r="P62" s="0" t="s">
        <v>318</v>
      </c>
      <c r="Q62" s="0" t="str">
        <f aca="false">INDEX([1]TBProfiler!$T$1:$T$1048576,MATCH(A62,[1]TBProfiler!$A$1:$A$1048576,0))</f>
        <v>RR</v>
      </c>
    </row>
    <row r="63" customFormat="false" ht="16" hidden="false" customHeight="false" outlineLevel="0" collapsed="false">
      <c r="A63" s="20" t="s">
        <v>408</v>
      </c>
      <c r="B63" s="20" t="s">
        <v>408</v>
      </c>
      <c r="C63" s="20" t="s">
        <v>146</v>
      </c>
      <c r="D63" s="20" t="s">
        <v>147</v>
      </c>
      <c r="E63" s="20" t="s">
        <v>24</v>
      </c>
      <c r="F63" s="20" t="s">
        <v>25</v>
      </c>
      <c r="G63" s="20" t="s">
        <v>317</v>
      </c>
      <c r="H63" s="20" t="n">
        <v>1701.722699</v>
      </c>
      <c r="I63" s="20" t="n">
        <v>1657.02074</v>
      </c>
      <c r="J63" s="20" t="n">
        <v>1732.906407</v>
      </c>
      <c r="K63" s="20" t="n">
        <v>1701.722699</v>
      </c>
      <c r="L63" s="20" t="n">
        <v>1657.02074</v>
      </c>
      <c r="M63" s="20" t="n">
        <v>1732.906407</v>
      </c>
      <c r="P63" s="0" t="s">
        <v>318</v>
      </c>
      <c r="Q63" s="0" t="str">
        <f aca="false">INDEX([1]TBProfiler!$T$1:$T$1048576,MATCH(A63,[1]TBProfiler!$A$1:$A$1048576,0))</f>
        <v>preXDR</v>
      </c>
    </row>
    <row r="64" customFormat="false" ht="16" hidden="false" customHeight="false" outlineLevel="0" collapsed="false">
      <c r="A64" s="20" t="s">
        <v>409</v>
      </c>
      <c r="B64" s="20" t="s">
        <v>409</v>
      </c>
      <c r="C64" s="20" t="s">
        <v>146</v>
      </c>
      <c r="D64" s="20" t="s">
        <v>147</v>
      </c>
      <c r="E64" s="20" t="s">
        <v>24</v>
      </c>
      <c r="F64" s="20" t="s">
        <v>25</v>
      </c>
      <c r="G64" s="20" t="s">
        <v>317</v>
      </c>
      <c r="H64" s="20" t="n">
        <v>1701.722699</v>
      </c>
      <c r="I64" s="20" t="n">
        <v>1657.02074</v>
      </c>
      <c r="J64" s="20" t="n">
        <v>1732.906407</v>
      </c>
      <c r="K64" s="20" t="n">
        <v>1701.722699</v>
      </c>
      <c r="L64" s="20" t="n">
        <v>1657.02074</v>
      </c>
      <c r="M64" s="20" t="n">
        <v>1732.906407</v>
      </c>
      <c r="P64" s="0" t="s">
        <v>318</v>
      </c>
      <c r="Q64" s="0" t="str">
        <f aca="false">INDEX([1]TBProfiler!$T$1:$T$1048576,MATCH(A64,[1]TBProfiler!$A$1:$A$1048576,0))</f>
        <v>RR</v>
      </c>
    </row>
    <row r="65" customFormat="false" ht="16" hidden="false" customHeight="false" outlineLevel="0" collapsed="false">
      <c r="A65" s="20" t="s">
        <v>410</v>
      </c>
      <c r="B65" s="20" t="s">
        <v>410</v>
      </c>
      <c r="C65" s="20" t="s">
        <v>146</v>
      </c>
      <c r="D65" s="20" t="s">
        <v>147</v>
      </c>
      <c r="E65" s="20" t="s">
        <v>24</v>
      </c>
      <c r="F65" s="20" t="s">
        <v>25</v>
      </c>
      <c r="G65" s="20" t="s">
        <v>317</v>
      </c>
      <c r="H65" s="20" t="n">
        <v>1701.722699</v>
      </c>
      <c r="I65" s="20" t="n">
        <v>1657.02074</v>
      </c>
      <c r="J65" s="20" t="n">
        <v>1732.906407</v>
      </c>
      <c r="K65" s="20" t="n">
        <v>1701.722699</v>
      </c>
      <c r="L65" s="20" t="n">
        <v>1657.02074</v>
      </c>
      <c r="M65" s="20" t="n">
        <v>1732.906407</v>
      </c>
      <c r="P65" s="0" t="s">
        <v>318</v>
      </c>
      <c r="Q65" s="0" t="str">
        <f aca="false">INDEX([1]TBProfiler!$T$1:$T$1048576,MATCH(A65,[1]TBProfiler!$A$1:$A$1048576,0))</f>
        <v>RR</v>
      </c>
    </row>
    <row r="66" customFormat="false" ht="16" hidden="false" customHeight="false" outlineLevel="0" collapsed="false">
      <c r="A66" s="20" t="s">
        <v>411</v>
      </c>
      <c r="B66" s="20" t="s">
        <v>411</v>
      </c>
      <c r="C66" s="20" t="s">
        <v>146</v>
      </c>
      <c r="D66" s="20" t="s">
        <v>147</v>
      </c>
      <c r="E66" s="20" t="s">
        <v>24</v>
      </c>
      <c r="F66" s="20" t="s">
        <v>25</v>
      </c>
      <c r="G66" s="20" t="s">
        <v>317</v>
      </c>
      <c r="H66" s="20" t="n">
        <v>1701.722699</v>
      </c>
      <c r="I66" s="20" t="n">
        <v>1657.02074</v>
      </c>
      <c r="J66" s="20" t="n">
        <v>1732.906407</v>
      </c>
      <c r="K66" s="20" t="n">
        <v>1701.722699</v>
      </c>
      <c r="L66" s="20" t="n">
        <v>1657.02074</v>
      </c>
      <c r="M66" s="20" t="n">
        <v>1732.906407</v>
      </c>
      <c r="P66" s="0" t="s">
        <v>318</v>
      </c>
      <c r="Q66" s="0" t="str">
        <f aca="false">INDEX([1]TBProfiler!$T$1:$T$1048576,MATCH(A66,[1]TBProfiler!$A$1:$A$1048576,0))</f>
        <v>RR</v>
      </c>
    </row>
    <row r="67" customFormat="false" ht="16" hidden="false" customHeight="false" outlineLevel="0" collapsed="false">
      <c r="A67" s="20" t="s">
        <v>412</v>
      </c>
      <c r="B67" s="20" t="s">
        <v>412</v>
      </c>
      <c r="C67" s="20" t="s">
        <v>146</v>
      </c>
      <c r="D67" s="20" t="s">
        <v>147</v>
      </c>
      <c r="E67" s="20" t="s">
        <v>24</v>
      </c>
      <c r="F67" s="20" t="s">
        <v>25</v>
      </c>
      <c r="G67" s="20" t="s">
        <v>317</v>
      </c>
      <c r="H67" s="20" t="n">
        <v>1701.722699</v>
      </c>
      <c r="I67" s="20" t="n">
        <v>1657.02074</v>
      </c>
      <c r="J67" s="20" t="n">
        <v>1732.906407</v>
      </c>
      <c r="K67" s="20" t="n">
        <v>1701.722699</v>
      </c>
      <c r="L67" s="20" t="n">
        <v>1657.02074</v>
      </c>
      <c r="M67" s="20" t="n">
        <v>1732.906407</v>
      </c>
      <c r="P67" s="0" t="s">
        <v>318</v>
      </c>
      <c r="Q67" s="0" t="str">
        <f aca="false">INDEX([1]TBProfiler!$T$1:$T$1048576,MATCH(A67,[1]TBProfiler!$A$1:$A$1048576,0))</f>
        <v>RR</v>
      </c>
    </row>
    <row r="68" customFormat="false" ht="16" hidden="false" customHeight="false" outlineLevel="0" collapsed="false">
      <c r="A68" s="20" t="s">
        <v>413</v>
      </c>
      <c r="B68" s="20" t="s">
        <v>413</v>
      </c>
      <c r="C68" s="20" t="s">
        <v>146</v>
      </c>
      <c r="D68" s="20" t="s">
        <v>147</v>
      </c>
      <c r="E68" s="20" t="s">
        <v>24</v>
      </c>
      <c r="F68" s="20" t="s">
        <v>25</v>
      </c>
      <c r="G68" s="20" t="s">
        <v>317</v>
      </c>
      <c r="H68" s="20" t="n">
        <v>1701.722699</v>
      </c>
      <c r="I68" s="20" t="n">
        <v>1657.02074</v>
      </c>
      <c r="J68" s="20" t="n">
        <v>1732.906407</v>
      </c>
      <c r="K68" s="20" t="n">
        <v>1701.722699</v>
      </c>
      <c r="L68" s="20" t="n">
        <v>1657.02074</v>
      </c>
      <c r="M68" s="20" t="n">
        <v>1732.906407</v>
      </c>
      <c r="P68" s="0" t="s">
        <v>318</v>
      </c>
      <c r="Q68" s="0" t="str">
        <f aca="false">INDEX([1]TBProfiler!$T$1:$T$1048576,MATCH(A68,[1]TBProfiler!$A$1:$A$1048576,0))</f>
        <v>preXDR</v>
      </c>
    </row>
    <row r="69" customFormat="false" ht="16" hidden="false" customHeight="false" outlineLevel="0" collapsed="false">
      <c r="A69" s="20" t="s">
        <v>414</v>
      </c>
      <c r="B69" s="20" t="s">
        <v>414</v>
      </c>
      <c r="C69" s="20" t="s">
        <v>146</v>
      </c>
      <c r="D69" s="20" t="s">
        <v>147</v>
      </c>
      <c r="E69" s="20" t="s">
        <v>24</v>
      </c>
      <c r="F69" s="20" t="s">
        <v>25</v>
      </c>
      <c r="G69" s="20" t="s">
        <v>317</v>
      </c>
      <c r="H69" s="20" t="n">
        <v>1701.722699</v>
      </c>
      <c r="I69" s="20" t="n">
        <v>1657.02074</v>
      </c>
      <c r="J69" s="20" t="n">
        <v>1732.906407</v>
      </c>
      <c r="K69" s="20" t="n">
        <v>1701.722699</v>
      </c>
      <c r="L69" s="20" t="n">
        <v>1657.02074</v>
      </c>
      <c r="M69" s="20" t="n">
        <v>1732.906407</v>
      </c>
      <c r="P69" s="0" t="s">
        <v>318</v>
      </c>
      <c r="Q69" s="0" t="str">
        <f aca="false">INDEX([1]TBProfiler!$T$1:$T$1048576,MATCH(A69,[1]TBProfiler!$A$1:$A$1048576,0))</f>
        <v>RR</v>
      </c>
    </row>
    <row r="70" customFormat="false" ht="16" hidden="false" customHeight="false" outlineLevel="0" collapsed="false">
      <c r="A70" s="20" t="s">
        <v>415</v>
      </c>
      <c r="B70" s="20" t="s">
        <v>415</v>
      </c>
      <c r="C70" s="20" t="s">
        <v>54</v>
      </c>
      <c r="D70" s="20" t="s">
        <v>55</v>
      </c>
      <c r="E70" s="20" t="s">
        <v>24</v>
      </c>
      <c r="F70" s="20" t="s">
        <v>25</v>
      </c>
      <c r="G70" s="20" t="s">
        <v>317</v>
      </c>
      <c r="H70" s="20" t="n">
        <v>1701.722699</v>
      </c>
      <c r="I70" s="20" t="n">
        <v>1657.02074</v>
      </c>
      <c r="J70" s="20" t="n">
        <v>1732.906407</v>
      </c>
      <c r="K70" s="20" t="n">
        <v>1701.722699</v>
      </c>
      <c r="L70" s="20" t="n">
        <v>1657.02074</v>
      </c>
      <c r="M70" s="20" t="n">
        <v>1732.906407</v>
      </c>
      <c r="P70" s="0" t="s">
        <v>318</v>
      </c>
      <c r="Q70" s="0" t="s">
        <v>319</v>
      </c>
    </row>
    <row r="71" customFormat="false" ht="16" hidden="false" customHeight="false" outlineLevel="0" collapsed="false">
      <c r="A71" s="20" t="s">
        <v>416</v>
      </c>
      <c r="B71" s="20" t="s">
        <v>416</v>
      </c>
      <c r="C71" s="20" t="s">
        <v>146</v>
      </c>
      <c r="D71" s="20" t="s">
        <v>147</v>
      </c>
      <c r="E71" s="20" t="s">
        <v>24</v>
      </c>
      <c r="F71" s="20" t="s">
        <v>25</v>
      </c>
      <c r="G71" s="20" t="s">
        <v>317</v>
      </c>
      <c r="H71" s="20" t="n">
        <v>1701.722699</v>
      </c>
      <c r="I71" s="20" t="n">
        <v>1657.02074</v>
      </c>
      <c r="J71" s="20" t="n">
        <v>1732.906407</v>
      </c>
      <c r="K71" s="20" t="n">
        <v>1701.722699</v>
      </c>
      <c r="L71" s="20" t="n">
        <v>1657.02074</v>
      </c>
      <c r="M71" s="20" t="n">
        <v>1732.906407</v>
      </c>
      <c r="P71" s="0" t="s">
        <v>318</v>
      </c>
      <c r="Q71" s="0" t="str">
        <f aca="false">INDEX([1]TBProfiler!$T$1:$T$1048576,MATCH(A71,[1]TBProfiler!$A$1:$A$1048576,0))</f>
        <v>RR</v>
      </c>
    </row>
    <row r="72" customFormat="false" ht="16" hidden="false" customHeight="false" outlineLevel="0" collapsed="false">
      <c r="A72" s="12" t="s">
        <v>417</v>
      </c>
      <c r="B72" s="12" t="s">
        <v>417</v>
      </c>
      <c r="C72" s="12" t="s">
        <v>418</v>
      </c>
      <c r="D72" s="12" t="s">
        <v>419</v>
      </c>
      <c r="E72" s="15" t="n">
        <v>39995</v>
      </c>
      <c r="F72" s="12" t="s">
        <v>154</v>
      </c>
      <c r="G72" s="12" t="s">
        <v>420</v>
      </c>
      <c r="H72" s="12" t="n">
        <v>1871.068549</v>
      </c>
      <c r="I72" s="12" t="n">
        <v>1851.01009</v>
      </c>
      <c r="J72" s="12" t="n">
        <v>1885.060667</v>
      </c>
      <c r="K72" s="12" t="n">
        <v>1857.167749</v>
      </c>
      <c r="L72" s="12" t="n">
        <v>1835.22249</v>
      </c>
      <c r="M72" s="12" t="n">
        <v>1872.475967</v>
      </c>
      <c r="Q72" s="0" t="str">
        <f aca="false">INDEX([1]TBProfiler!$T$1:$T$1048576,MATCH(A72,[1]TBProfiler!$A$1:$A$1048576,0))</f>
        <v>S</v>
      </c>
    </row>
    <row r="73" customFormat="false" ht="16" hidden="false" customHeight="false" outlineLevel="0" collapsed="false">
      <c r="A73" s="12" t="s">
        <v>421</v>
      </c>
      <c r="B73" s="12" t="s">
        <v>421</v>
      </c>
      <c r="C73" s="12" t="s">
        <v>418</v>
      </c>
      <c r="D73" s="12" t="s">
        <v>419</v>
      </c>
      <c r="E73" s="15" t="n">
        <v>39995</v>
      </c>
      <c r="F73" s="12" t="s">
        <v>154</v>
      </c>
      <c r="G73" s="12" t="s">
        <v>420</v>
      </c>
      <c r="H73" s="12" t="n">
        <v>1871.068549</v>
      </c>
      <c r="I73" s="12" t="n">
        <v>1851.01009</v>
      </c>
      <c r="J73" s="12" t="n">
        <v>1885.060667</v>
      </c>
      <c r="K73" s="12" t="n">
        <v>1857.167749</v>
      </c>
      <c r="L73" s="12" t="n">
        <v>1835.22249</v>
      </c>
      <c r="M73" s="12" t="n">
        <v>1872.475967</v>
      </c>
      <c r="Q73" s="0" t="str">
        <f aca="false">INDEX([1]TBProfiler!$T$1:$T$1048576,MATCH(A73,[1]TBProfiler!$A$1:$A$1048576,0))</f>
        <v>S</v>
      </c>
    </row>
    <row r="74" customFormat="false" ht="16" hidden="false" customHeight="false" outlineLevel="0" collapsed="false">
      <c r="A74" s="12" t="s">
        <v>422</v>
      </c>
      <c r="B74" s="12" t="s">
        <v>422</v>
      </c>
      <c r="C74" s="12" t="s">
        <v>418</v>
      </c>
      <c r="D74" s="12" t="s">
        <v>419</v>
      </c>
      <c r="E74" s="15" t="n">
        <v>40360</v>
      </c>
      <c r="F74" s="12" t="s">
        <v>154</v>
      </c>
      <c r="G74" s="12" t="s">
        <v>420</v>
      </c>
      <c r="H74" s="12" t="n">
        <v>1871.068549</v>
      </c>
      <c r="I74" s="12" t="n">
        <v>1851.01009</v>
      </c>
      <c r="J74" s="12" t="n">
        <v>1885.060667</v>
      </c>
      <c r="K74" s="12" t="n">
        <v>1857.167749</v>
      </c>
      <c r="L74" s="12" t="n">
        <v>1835.22249</v>
      </c>
      <c r="M74" s="12" t="n">
        <v>1872.475967</v>
      </c>
      <c r="Q74" s="0" t="str">
        <f aca="false">INDEX([1]TBProfiler!$T$1:$T$1048576,MATCH(A74,[1]TBProfiler!$A$1:$A$1048576,0))</f>
        <v>S</v>
      </c>
    </row>
    <row r="75" customFormat="false" ht="16" hidden="false" customHeight="false" outlineLevel="0" collapsed="false">
      <c r="A75" s="12" t="s">
        <v>423</v>
      </c>
      <c r="B75" s="12" t="s">
        <v>423</v>
      </c>
      <c r="C75" s="12" t="s">
        <v>70</v>
      </c>
      <c r="D75" s="12" t="s">
        <v>55</v>
      </c>
      <c r="E75" s="15" t="n">
        <v>42186</v>
      </c>
      <c r="F75" s="12" t="s">
        <v>154</v>
      </c>
      <c r="G75" s="12" t="s">
        <v>420</v>
      </c>
      <c r="H75" s="12" t="n">
        <v>1871.068549</v>
      </c>
      <c r="I75" s="12" t="n">
        <v>1851.01009</v>
      </c>
      <c r="J75" s="12" t="n">
        <v>1885.060667</v>
      </c>
      <c r="K75" s="12" t="n">
        <v>1857.167749</v>
      </c>
      <c r="L75" s="12" t="n">
        <v>1835.22249</v>
      </c>
      <c r="M75" s="12" t="n">
        <v>1872.475967</v>
      </c>
      <c r="Q75" s="0" t="str">
        <f aca="false">INDEX([1]TBProfiler!$T$1:$T$1048576,MATCH(A75,[1]TBProfiler!$A$1:$A$1048576,0))</f>
        <v>S</v>
      </c>
    </row>
    <row r="76" customFormat="false" ht="16" hidden="false" customHeight="false" outlineLevel="0" collapsed="false">
      <c r="A76" s="12" t="s">
        <v>424</v>
      </c>
      <c r="B76" s="12" t="s">
        <v>424</v>
      </c>
      <c r="C76" s="12" t="s">
        <v>70</v>
      </c>
      <c r="D76" s="12" t="s">
        <v>55</v>
      </c>
      <c r="E76" s="15" t="n">
        <v>42186</v>
      </c>
      <c r="F76" s="12" t="s">
        <v>154</v>
      </c>
      <c r="G76" s="12" t="s">
        <v>420</v>
      </c>
      <c r="H76" s="12" t="n">
        <v>1871.068549</v>
      </c>
      <c r="I76" s="12" t="n">
        <v>1851.01009</v>
      </c>
      <c r="J76" s="12" t="n">
        <v>1885.060667</v>
      </c>
      <c r="K76" s="12" t="n">
        <v>1857.167749</v>
      </c>
      <c r="L76" s="12" t="n">
        <v>1835.22249</v>
      </c>
      <c r="M76" s="12" t="n">
        <v>1872.475967</v>
      </c>
      <c r="Q76" s="0" t="str">
        <f aca="false">INDEX([1]TBProfiler!$T$1:$T$1048576,MATCH(A76,[1]TBProfiler!$A$1:$A$1048576,0))</f>
        <v>S</v>
      </c>
    </row>
    <row r="77" customFormat="false" ht="16" hidden="false" customHeight="false" outlineLevel="0" collapsed="false">
      <c r="A77" s="12" t="s">
        <v>425</v>
      </c>
      <c r="B77" s="12" t="s">
        <v>425</v>
      </c>
      <c r="C77" s="12" t="s">
        <v>418</v>
      </c>
      <c r="D77" s="12" t="s">
        <v>419</v>
      </c>
      <c r="E77" s="12" t="s">
        <v>24</v>
      </c>
      <c r="F77" s="12" t="s">
        <v>154</v>
      </c>
      <c r="G77" s="12" t="s">
        <v>420</v>
      </c>
      <c r="H77" s="12" t="n">
        <v>1871.068549</v>
      </c>
      <c r="I77" s="12" t="n">
        <v>1851.01009</v>
      </c>
      <c r="J77" s="12" t="n">
        <v>1885.060667</v>
      </c>
      <c r="K77" s="12" t="n">
        <v>1857.167749</v>
      </c>
      <c r="L77" s="12" t="n">
        <v>1835.22249</v>
      </c>
      <c r="M77" s="12" t="n">
        <v>1872.475967</v>
      </c>
      <c r="Q77" s="0" t="str">
        <f aca="false">INDEX([1]TBProfiler!$T$1:$T$1048576,MATCH(A77,[1]TBProfiler!$A$1:$A$1048576,0))</f>
        <v>S</v>
      </c>
    </row>
    <row r="78" customFormat="false" ht="16" hidden="false" customHeight="false" outlineLevel="0" collapsed="false">
      <c r="A78" s="12" t="s">
        <v>426</v>
      </c>
      <c r="B78" s="12" t="s">
        <v>426</v>
      </c>
      <c r="C78" s="12" t="s">
        <v>70</v>
      </c>
      <c r="D78" s="12" t="s">
        <v>55</v>
      </c>
      <c r="E78" s="15" t="n">
        <v>39995</v>
      </c>
      <c r="F78" s="12" t="s">
        <v>154</v>
      </c>
      <c r="G78" s="12" t="s">
        <v>427</v>
      </c>
      <c r="H78" s="12" t="n">
        <v>1929.620949</v>
      </c>
      <c r="I78" s="12" t="n">
        <v>1917.99794</v>
      </c>
      <c r="J78" s="12" t="n">
        <v>1937.727967</v>
      </c>
      <c r="K78" s="12" t="n">
        <v>1683.016949</v>
      </c>
      <c r="L78" s="12" t="n">
        <v>1635.65294</v>
      </c>
      <c r="M78" s="12" t="n">
        <v>1716.057967</v>
      </c>
      <c r="Q78" s="0" t="str">
        <f aca="false">INDEX([1]TBProfiler!$T$1:$T$1048576,MATCH(A78,[1]TBProfiler!$A$1:$A$1048576,0))</f>
        <v>S</v>
      </c>
    </row>
    <row r="79" customFormat="false" ht="16" hidden="false" customHeight="false" outlineLevel="0" collapsed="false">
      <c r="A79" s="12" t="s">
        <v>428</v>
      </c>
      <c r="B79" s="12" t="s">
        <v>428</v>
      </c>
      <c r="C79" s="12" t="s">
        <v>70</v>
      </c>
      <c r="D79" s="12" t="s">
        <v>55</v>
      </c>
      <c r="E79" s="15" t="n">
        <v>39995</v>
      </c>
      <c r="F79" s="12" t="s">
        <v>154</v>
      </c>
      <c r="G79" s="12" t="s">
        <v>427</v>
      </c>
      <c r="H79" s="12" t="n">
        <v>1929.620949</v>
      </c>
      <c r="I79" s="12" t="n">
        <v>1917.99794</v>
      </c>
      <c r="J79" s="12" t="n">
        <v>1937.727967</v>
      </c>
      <c r="K79" s="12" t="n">
        <v>1683.016949</v>
      </c>
      <c r="L79" s="12" t="n">
        <v>1635.65294</v>
      </c>
      <c r="M79" s="12" t="n">
        <v>1716.057967</v>
      </c>
      <c r="Q79" s="0" t="str">
        <f aca="false">INDEX([1]TBProfiler!$T$1:$T$1048576,MATCH(A79,[1]TBProfiler!$A$1:$A$1048576,0))</f>
        <v>S</v>
      </c>
    </row>
    <row r="80" customFormat="false" ht="16" hidden="false" customHeight="false" outlineLevel="0" collapsed="false">
      <c r="A80" s="12" t="s">
        <v>429</v>
      </c>
      <c r="B80" s="12" t="s">
        <v>429</v>
      </c>
      <c r="C80" s="12" t="s">
        <v>142</v>
      </c>
      <c r="D80" s="12" t="s">
        <v>142</v>
      </c>
      <c r="E80" s="12" t="s">
        <v>24</v>
      </c>
      <c r="F80" s="12" t="s">
        <v>154</v>
      </c>
      <c r="G80" s="12" t="s">
        <v>427</v>
      </c>
      <c r="H80" s="12" t="n">
        <v>1929.620949</v>
      </c>
      <c r="I80" s="12" t="n">
        <v>1917.99794</v>
      </c>
      <c r="J80" s="12" t="n">
        <v>1937.727967</v>
      </c>
      <c r="K80" s="12" t="n">
        <v>1683.016949</v>
      </c>
      <c r="L80" s="12" t="n">
        <v>1635.65294</v>
      </c>
      <c r="M80" s="12" t="n">
        <v>1716.057967</v>
      </c>
      <c r="Q80" s="0" t="str">
        <f aca="false">INDEX([1]TBProfiler!$T$1:$T$1048576,MATCH(A80,[1]TBProfiler!$A$1:$A$1048576,0))</f>
        <v>S</v>
      </c>
    </row>
    <row r="81" customFormat="false" ht="16" hidden="false" customHeight="false" outlineLevel="0" collapsed="false">
      <c r="A81" s="13" t="s">
        <v>430</v>
      </c>
      <c r="B81" s="13" t="s">
        <v>431</v>
      </c>
      <c r="C81" s="13" t="s">
        <v>146</v>
      </c>
      <c r="D81" s="13" t="s">
        <v>147</v>
      </c>
      <c r="E81" s="14" t="n">
        <v>39247</v>
      </c>
      <c r="F81" s="13" t="s">
        <v>159</v>
      </c>
      <c r="G81" s="13" t="s">
        <v>160</v>
      </c>
      <c r="H81" s="13" t="n">
        <v>1940.312769</v>
      </c>
      <c r="I81" s="13" t="n">
        <v>1930.28613</v>
      </c>
      <c r="J81" s="13" t="n">
        <v>1947.307167</v>
      </c>
      <c r="K81" s="13" t="n">
        <v>1928.284669</v>
      </c>
      <c r="L81" s="13" t="n">
        <v>1916.43993</v>
      </c>
      <c r="M81" s="13" t="n">
        <v>1936.547367</v>
      </c>
      <c r="O81" s="17" t="n">
        <v>0.12</v>
      </c>
      <c r="Q81" s="0" t="str">
        <f aca="false">INDEX([1]TBProfiler!$T$1:$T$1048576,MATCH(A81,[1]TBProfiler!$A$1:$A$1048576,0))</f>
        <v>RR</v>
      </c>
    </row>
    <row r="82" customFormat="false" ht="16" hidden="false" customHeight="false" outlineLevel="0" collapsed="false">
      <c r="A82" s="13" t="s">
        <v>432</v>
      </c>
      <c r="B82" s="13" t="s">
        <v>433</v>
      </c>
      <c r="C82" s="13" t="s">
        <v>146</v>
      </c>
      <c r="D82" s="13" t="s">
        <v>147</v>
      </c>
      <c r="E82" s="14" t="n">
        <v>39834</v>
      </c>
      <c r="F82" s="13" t="s">
        <v>159</v>
      </c>
      <c r="G82" s="13" t="s">
        <v>160</v>
      </c>
      <c r="H82" s="13" t="n">
        <v>1940.312769</v>
      </c>
      <c r="I82" s="13" t="n">
        <v>1930.28613</v>
      </c>
      <c r="J82" s="13" t="n">
        <v>1947.307167</v>
      </c>
      <c r="K82" s="13" t="n">
        <v>1928.284669</v>
      </c>
      <c r="L82" s="13" t="n">
        <v>1916.43993</v>
      </c>
      <c r="M82" s="13" t="n">
        <v>1936.547367</v>
      </c>
      <c r="O82" s="17" t="n">
        <v>0.12</v>
      </c>
      <c r="Q82" s="0" t="str">
        <f aca="false">INDEX([1]TBProfiler!$T$1:$T$1048576,MATCH(A82,[1]TBProfiler!$A$1:$A$1048576,0))</f>
        <v>S</v>
      </c>
    </row>
    <row r="83" customFormat="false" ht="16" hidden="false" customHeight="false" outlineLevel="0" collapsed="false">
      <c r="A83" s="13" t="s">
        <v>434</v>
      </c>
      <c r="B83" s="13" t="s">
        <v>435</v>
      </c>
      <c r="C83" s="13" t="s">
        <v>146</v>
      </c>
      <c r="D83" s="13" t="s">
        <v>147</v>
      </c>
      <c r="E83" s="14" t="n">
        <v>40011</v>
      </c>
      <c r="F83" s="13" t="s">
        <v>159</v>
      </c>
      <c r="G83" s="13" t="s">
        <v>160</v>
      </c>
      <c r="H83" s="13" t="n">
        <v>1940.312769</v>
      </c>
      <c r="I83" s="13" t="n">
        <v>1930.28613</v>
      </c>
      <c r="J83" s="13" t="n">
        <v>1947.307167</v>
      </c>
      <c r="K83" s="13" t="n">
        <v>1928.284669</v>
      </c>
      <c r="L83" s="13" t="n">
        <v>1916.43993</v>
      </c>
      <c r="M83" s="13" t="n">
        <v>1936.547367</v>
      </c>
      <c r="N83" s="17" t="n">
        <v>0.25</v>
      </c>
      <c r="Q83" s="0" t="str">
        <f aca="false">INDEX([1]TBProfiler!$T$1:$T$1048576,MATCH(A83,[1]TBProfiler!$A$1:$A$1048576,0))</f>
        <v>S</v>
      </c>
    </row>
    <row r="84" customFormat="false" ht="16" hidden="false" customHeight="false" outlineLevel="0" collapsed="false">
      <c r="A84" s="13" t="s">
        <v>436</v>
      </c>
      <c r="B84" s="13" t="s">
        <v>437</v>
      </c>
      <c r="C84" s="13" t="s">
        <v>146</v>
      </c>
      <c r="D84" s="13" t="s">
        <v>147</v>
      </c>
      <c r="E84" s="14" t="n">
        <v>41808</v>
      </c>
      <c r="F84" s="13" t="s">
        <v>159</v>
      </c>
      <c r="G84" s="13" t="s">
        <v>160</v>
      </c>
      <c r="H84" s="13" t="n">
        <v>1940.312769</v>
      </c>
      <c r="I84" s="13" t="n">
        <v>1930.28613</v>
      </c>
      <c r="J84" s="13" t="n">
        <v>1947.307167</v>
      </c>
      <c r="K84" s="13" t="n">
        <v>1928.284669</v>
      </c>
      <c r="L84" s="13" t="n">
        <v>1916.43993</v>
      </c>
      <c r="M84" s="13" t="n">
        <v>1936.547367</v>
      </c>
      <c r="O84" s="17" t="n">
        <v>0.25</v>
      </c>
      <c r="Q84" s="0" t="str">
        <f aca="false">INDEX([1]TBProfiler!$T$1:$T$1048576,MATCH(A84,[1]TBProfiler!$A$1:$A$1048576,0))</f>
        <v>S</v>
      </c>
    </row>
    <row r="85" customFormat="false" ht="16" hidden="false" customHeight="false" outlineLevel="0" collapsed="false">
      <c r="A85" s="13" t="s">
        <v>438</v>
      </c>
      <c r="B85" s="13" t="s">
        <v>439</v>
      </c>
      <c r="C85" s="13" t="s">
        <v>146</v>
      </c>
      <c r="D85" s="13" t="s">
        <v>147</v>
      </c>
      <c r="E85" s="14" t="n">
        <v>41904</v>
      </c>
      <c r="F85" s="13" t="s">
        <v>159</v>
      </c>
      <c r="G85" s="13" t="s">
        <v>160</v>
      </c>
      <c r="H85" s="13" t="n">
        <v>1940.312769</v>
      </c>
      <c r="I85" s="13" t="n">
        <v>1930.28613</v>
      </c>
      <c r="J85" s="13" t="n">
        <v>1947.307167</v>
      </c>
      <c r="K85" s="13" t="n">
        <v>1928.284669</v>
      </c>
      <c r="L85" s="13" t="n">
        <v>1916.43993</v>
      </c>
      <c r="M85" s="13" t="n">
        <v>1936.547367</v>
      </c>
      <c r="O85" s="17" t="n">
        <v>0.25</v>
      </c>
      <c r="Q85" s="0" t="str">
        <f aca="false">INDEX([1]TBProfiler!$T$1:$T$1048576,MATCH(A85,[1]TBProfiler!$A$1:$A$1048576,0))</f>
        <v>S</v>
      </c>
    </row>
    <row r="86" customFormat="false" ht="16" hidden="false" customHeight="false" outlineLevel="0" collapsed="false">
      <c r="A86" s="13" t="s">
        <v>440</v>
      </c>
      <c r="B86" s="13" t="s">
        <v>441</v>
      </c>
      <c r="C86" s="13" t="s">
        <v>146</v>
      </c>
      <c r="D86" s="13" t="s">
        <v>147</v>
      </c>
      <c r="E86" s="14" t="n">
        <v>42254</v>
      </c>
      <c r="F86" s="13" t="s">
        <v>159</v>
      </c>
      <c r="G86" s="13" t="s">
        <v>160</v>
      </c>
      <c r="H86" s="13" t="n">
        <v>1940.312769</v>
      </c>
      <c r="I86" s="13" t="n">
        <v>1930.28613</v>
      </c>
      <c r="J86" s="13" t="n">
        <v>1947.307167</v>
      </c>
      <c r="K86" s="13" t="n">
        <v>1928.284669</v>
      </c>
      <c r="L86" s="13" t="n">
        <v>1916.43993</v>
      </c>
      <c r="M86" s="13" t="n">
        <v>1936.547367</v>
      </c>
      <c r="O86" s="17" t="n">
        <v>0.06</v>
      </c>
      <c r="Q86" s="0" t="str">
        <f aca="false">INDEX([1]TBProfiler!$T$1:$T$1048576,MATCH(A86,[1]TBProfiler!$A$1:$A$1048576,0))</f>
        <v>S</v>
      </c>
    </row>
    <row r="87" customFormat="false" ht="16" hidden="false" customHeight="false" outlineLevel="0" collapsed="false">
      <c r="A87" s="13" t="s">
        <v>442</v>
      </c>
      <c r="B87" s="13" t="s">
        <v>443</v>
      </c>
      <c r="C87" s="13" t="s">
        <v>146</v>
      </c>
      <c r="D87" s="13" t="s">
        <v>147</v>
      </c>
      <c r="E87" s="14" t="n">
        <v>42342</v>
      </c>
      <c r="F87" s="13" t="s">
        <v>159</v>
      </c>
      <c r="G87" s="13" t="s">
        <v>160</v>
      </c>
      <c r="H87" s="13" t="n">
        <v>1940.312769</v>
      </c>
      <c r="I87" s="13" t="n">
        <v>1930.28613</v>
      </c>
      <c r="J87" s="13" t="n">
        <v>1947.307167</v>
      </c>
      <c r="K87" s="13" t="n">
        <v>1928.284669</v>
      </c>
      <c r="L87" s="13" t="n">
        <v>1916.43993</v>
      </c>
      <c r="M87" s="13" t="n">
        <v>1936.547367</v>
      </c>
      <c r="O87" s="17" t="n">
        <v>0.5</v>
      </c>
      <c r="Q87" s="0" t="str">
        <f aca="false">INDEX([1]TBProfiler!$T$1:$T$1048576,MATCH(A87,[1]TBProfiler!$A$1:$A$1048576,0))</f>
        <v>S</v>
      </c>
    </row>
    <row r="88" customFormat="false" ht="16" hidden="false" customHeight="false" outlineLevel="0" collapsed="false">
      <c r="A88" s="13" t="s">
        <v>444</v>
      </c>
      <c r="B88" s="13" t="s">
        <v>445</v>
      </c>
      <c r="C88" s="13" t="s">
        <v>146</v>
      </c>
      <c r="D88" s="13" t="s">
        <v>147</v>
      </c>
      <c r="E88" s="14" t="n">
        <v>42436</v>
      </c>
      <c r="F88" s="13" t="s">
        <v>159</v>
      </c>
      <c r="G88" s="13" t="s">
        <v>160</v>
      </c>
      <c r="H88" s="13" t="n">
        <v>1940.312769</v>
      </c>
      <c r="I88" s="13" t="n">
        <v>1930.28613</v>
      </c>
      <c r="J88" s="13" t="n">
        <v>1947.307167</v>
      </c>
      <c r="K88" s="13" t="n">
        <v>1928.284669</v>
      </c>
      <c r="L88" s="13" t="n">
        <v>1916.43993</v>
      </c>
      <c r="M88" s="13" t="n">
        <v>1936.547367</v>
      </c>
      <c r="O88" s="17" t="n">
        <v>0.25</v>
      </c>
      <c r="Q88" s="0" t="str">
        <f aca="false">INDEX([1]TBProfiler!$T$1:$T$1048576,MATCH(A88,[1]TBProfiler!$A$1:$A$1048576,0))</f>
        <v>S</v>
      </c>
    </row>
    <row r="89" customFormat="false" ht="16" hidden="false" customHeight="false" outlineLevel="0" collapsed="false">
      <c r="A89" s="13" t="s">
        <v>446</v>
      </c>
      <c r="B89" s="13" t="s">
        <v>446</v>
      </c>
      <c r="C89" s="13" t="s">
        <v>142</v>
      </c>
      <c r="D89" s="13" t="s">
        <v>142</v>
      </c>
      <c r="E89" s="13" t="s">
        <v>24</v>
      </c>
      <c r="F89" s="13" t="s">
        <v>159</v>
      </c>
      <c r="G89" s="13" t="s">
        <v>160</v>
      </c>
      <c r="H89" s="13" t="n">
        <v>1940.312769</v>
      </c>
      <c r="I89" s="13" t="n">
        <v>1930.28613</v>
      </c>
      <c r="J89" s="13" t="n">
        <v>1947.307167</v>
      </c>
      <c r="K89" s="13" t="n">
        <v>1928.284669</v>
      </c>
      <c r="L89" s="13" t="n">
        <v>1916.43993</v>
      </c>
      <c r="M89" s="13" t="n">
        <v>1936.547367</v>
      </c>
      <c r="Q89" s="0" t="str">
        <f aca="false">INDEX([1]TBProfiler!$T$1:$T$1048576,MATCH(A89,[1]TBProfiler!$A$1:$A$1048576,0))</f>
        <v>S</v>
      </c>
    </row>
    <row r="90" customFormat="false" ht="16" hidden="false" customHeight="false" outlineLevel="0" collapsed="false">
      <c r="A90" s="6" t="s">
        <v>447</v>
      </c>
      <c r="B90" s="6" t="s">
        <v>448</v>
      </c>
      <c r="C90" s="6" t="s">
        <v>146</v>
      </c>
      <c r="D90" s="6" t="s">
        <v>147</v>
      </c>
      <c r="E90" s="8" t="n">
        <v>39820</v>
      </c>
      <c r="F90" s="6" t="s">
        <v>138</v>
      </c>
      <c r="G90" s="6" t="s">
        <v>449</v>
      </c>
      <c r="H90" s="6" t="n">
        <v>1952.419569</v>
      </c>
      <c r="I90" s="6" t="n">
        <v>1944.00505</v>
      </c>
      <c r="J90" s="6" t="n">
        <v>1958.288637</v>
      </c>
      <c r="K90" s="6" t="n">
        <v>1941.131869</v>
      </c>
      <c r="L90" s="6" t="n">
        <v>1930.80765</v>
      </c>
      <c r="M90" s="6" t="n">
        <v>1948.333247</v>
      </c>
      <c r="N90" s="17" t="n">
        <v>0.03</v>
      </c>
      <c r="Q90" s="0" t="str">
        <f aca="false">INDEX([1]TBProfiler!$T$1:$T$1048576,MATCH(A90,[1]TBProfiler!$A$1:$A$1048576,0))</f>
        <v>S</v>
      </c>
    </row>
    <row r="91" customFormat="false" ht="16" hidden="false" customHeight="false" outlineLevel="0" collapsed="false">
      <c r="A91" s="6" t="s">
        <v>450</v>
      </c>
      <c r="B91" s="6" t="s">
        <v>451</v>
      </c>
      <c r="C91" s="6" t="s">
        <v>146</v>
      </c>
      <c r="D91" s="6" t="s">
        <v>147</v>
      </c>
      <c r="E91" s="8" t="n">
        <v>39925</v>
      </c>
      <c r="F91" s="6" t="s">
        <v>138</v>
      </c>
      <c r="G91" s="6" t="s">
        <v>449</v>
      </c>
      <c r="H91" s="6" t="n">
        <v>1952.419569</v>
      </c>
      <c r="I91" s="6" t="n">
        <v>1944.00505</v>
      </c>
      <c r="J91" s="6" t="n">
        <v>1958.288637</v>
      </c>
      <c r="K91" s="6" t="n">
        <v>1941.131869</v>
      </c>
      <c r="L91" s="6" t="n">
        <v>1930.80765</v>
      </c>
      <c r="M91" s="6" t="n">
        <v>1948.333247</v>
      </c>
      <c r="N91" s="17" t="n">
        <v>0.03</v>
      </c>
      <c r="Q91" s="0" t="str">
        <f aca="false">INDEX([1]TBProfiler!$T$1:$T$1048576,MATCH(A91,[1]TBProfiler!$A$1:$A$1048576,0))</f>
        <v>S</v>
      </c>
    </row>
    <row r="92" customFormat="false" ht="16" hidden="false" customHeight="false" outlineLevel="0" collapsed="false">
      <c r="A92" s="6" t="s">
        <v>452</v>
      </c>
      <c r="B92" s="6" t="s">
        <v>453</v>
      </c>
      <c r="C92" s="6" t="s">
        <v>146</v>
      </c>
      <c r="D92" s="6" t="s">
        <v>147</v>
      </c>
      <c r="E92" s="8" t="n">
        <v>39951</v>
      </c>
      <c r="F92" s="6" t="s">
        <v>138</v>
      </c>
      <c r="G92" s="6" t="s">
        <v>449</v>
      </c>
      <c r="H92" s="6" t="n">
        <v>1952.419569</v>
      </c>
      <c r="I92" s="6" t="n">
        <v>1944.00505</v>
      </c>
      <c r="J92" s="6" t="n">
        <v>1958.288637</v>
      </c>
      <c r="K92" s="6" t="n">
        <v>1941.131869</v>
      </c>
      <c r="L92" s="6" t="n">
        <v>1930.80765</v>
      </c>
      <c r="M92" s="6" t="n">
        <v>1948.333247</v>
      </c>
      <c r="N92" s="17" t="n">
        <v>0.03</v>
      </c>
      <c r="Q92" s="0" t="str">
        <f aca="false">INDEX([1]TBProfiler!$T$1:$T$1048576,MATCH(A92,[1]TBProfiler!$A$1:$A$1048576,0))</f>
        <v>S</v>
      </c>
    </row>
    <row r="93" customFormat="false" ht="16" hidden="false" customHeight="false" outlineLevel="0" collapsed="false">
      <c r="A93" s="6" t="s">
        <v>454</v>
      </c>
      <c r="B93" s="6" t="s">
        <v>455</v>
      </c>
      <c r="C93" s="6" t="s">
        <v>146</v>
      </c>
      <c r="D93" s="6" t="s">
        <v>147</v>
      </c>
      <c r="E93" s="8" t="n">
        <v>39975</v>
      </c>
      <c r="F93" s="6" t="s">
        <v>138</v>
      </c>
      <c r="G93" s="6" t="s">
        <v>449</v>
      </c>
      <c r="H93" s="6" t="n">
        <v>1952.419569</v>
      </c>
      <c r="I93" s="6" t="n">
        <v>1944.00505</v>
      </c>
      <c r="J93" s="6" t="n">
        <v>1958.288637</v>
      </c>
      <c r="K93" s="6" t="n">
        <v>1941.131869</v>
      </c>
      <c r="L93" s="6" t="n">
        <v>1930.80765</v>
      </c>
      <c r="M93" s="6" t="n">
        <v>1948.333247</v>
      </c>
      <c r="N93" s="17" t="n">
        <v>0.03</v>
      </c>
      <c r="Q93" s="0" t="str">
        <f aca="false">INDEX([1]TBProfiler!$T$1:$T$1048576,MATCH(A93,[1]TBProfiler!$A$1:$A$1048576,0))</f>
        <v>S</v>
      </c>
    </row>
    <row r="94" customFormat="false" ht="16" hidden="false" customHeight="false" outlineLevel="0" collapsed="false">
      <c r="A94" s="6" t="s">
        <v>456</v>
      </c>
      <c r="B94" s="6" t="s">
        <v>457</v>
      </c>
      <c r="C94" s="6" t="s">
        <v>146</v>
      </c>
      <c r="D94" s="6" t="s">
        <v>147</v>
      </c>
      <c r="E94" s="8" t="n">
        <v>40009</v>
      </c>
      <c r="F94" s="6" t="s">
        <v>138</v>
      </c>
      <c r="G94" s="6" t="s">
        <v>449</v>
      </c>
      <c r="H94" s="6" t="n">
        <v>1952.419569</v>
      </c>
      <c r="I94" s="6" t="n">
        <v>1944.00505</v>
      </c>
      <c r="J94" s="6" t="n">
        <v>1958.288637</v>
      </c>
      <c r="K94" s="6" t="n">
        <v>1941.131869</v>
      </c>
      <c r="L94" s="6" t="n">
        <v>1930.80765</v>
      </c>
      <c r="M94" s="6" t="n">
        <v>1948.333247</v>
      </c>
      <c r="N94" s="17" t="n">
        <v>0.06</v>
      </c>
      <c r="Q94" s="0" t="str">
        <f aca="false">INDEX([1]TBProfiler!$T$1:$T$1048576,MATCH(A94,[1]TBProfiler!$A$1:$A$1048576,0))</f>
        <v>S</v>
      </c>
    </row>
    <row r="95" customFormat="false" ht="16" hidden="false" customHeight="false" outlineLevel="0" collapsed="false">
      <c r="A95" s="6" t="s">
        <v>458</v>
      </c>
      <c r="B95" s="6" t="s">
        <v>459</v>
      </c>
      <c r="C95" s="6" t="s">
        <v>146</v>
      </c>
      <c r="D95" s="6" t="s">
        <v>147</v>
      </c>
      <c r="E95" s="8" t="n">
        <v>40026</v>
      </c>
      <c r="F95" s="6" t="s">
        <v>138</v>
      </c>
      <c r="G95" s="6" t="s">
        <v>449</v>
      </c>
      <c r="H95" s="6" t="n">
        <v>1952.419569</v>
      </c>
      <c r="I95" s="6" t="n">
        <v>1944.00505</v>
      </c>
      <c r="J95" s="6" t="n">
        <v>1958.288637</v>
      </c>
      <c r="K95" s="6" t="n">
        <v>1941.131869</v>
      </c>
      <c r="L95" s="6" t="n">
        <v>1930.80765</v>
      </c>
      <c r="M95" s="6" t="n">
        <v>1948.333247</v>
      </c>
      <c r="N95" s="17" t="n">
        <v>0.03</v>
      </c>
      <c r="Q95" s="0" t="str">
        <f aca="false">INDEX([1]TBProfiler!$T$1:$T$1048576,MATCH(A95,[1]TBProfiler!$A$1:$A$1048576,0))</f>
        <v>S</v>
      </c>
    </row>
    <row r="96" customFormat="false" ht="16" hidden="false" customHeight="false" outlineLevel="0" collapsed="false">
      <c r="A96" s="6" t="s">
        <v>460</v>
      </c>
      <c r="B96" s="6" t="s">
        <v>461</v>
      </c>
      <c r="C96" s="6" t="s">
        <v>146</v>
      </c>
      <c r="D96" s="6" t="s">
        <v>147</v>
      </c>
      <c r="E96" s="8" t="n">
        <v>40028</v>
      </c>
      <c r="F96" s="6" t="s">
        <v>138</v>
      </c>
      <c r="G96" s="6" t="s">
        <v>449</v>
      </c>
      <c r="H96" s="6" t="n">
        <v>1952.419569</v>
      </c>
      <c r="I96" s="6" t="n">
        <v>1944.00505</v>
      </c>
      <c r="J96" s="6" t="n">
        <v>1958.288637</v>
      </c>
      <c r="K96" s="6" t="n">
        <v>1941.131869</v>
      </c>
      <c r="L96" s="6" t="n">
        <v>1930.80765</v>
      </c>
      <c r="M96" s="6" t="n">
        <v>1948.333247</v>
      </c>
      <c r="N96" s="17" t="n">
        <v>0.03</v>
      </c>
      <c r="Q96" s="0" t="str">
        <f aca="false">INDEX([1]TBProfiler!$T$1:$T$1048576,MATCH(A96,[1]TBProfiler!$A$1:$A$1048576,0))</f>
        <v>S</v>
      </c>
    </row>
    <row r="97" customFormat="false" ht="16" hidden="false" customHeight="false" outlineLevel="0" collapsed="false">
      <c r="A97" s="6" t="s">
        <v>462</v>
      </c>
      <c r="B97" s="6" t="s">
        <v>463</v>
      </c>
      <c r="C97" s="6" t="s">
        <v>146</v>
      </c>
      <c r="D97" s="6" t="s">
        <v>147</v>
      </c>
      <c r="E97" s="8" t="n">
        <v>40046</v>
      </c>
      <c r="F97" s="6" t="s">
        <v>138</v>
      </c>
      <c r="G97" s="6" t="s">
        <v>449</v>
      </c>
      <c r="H97" s="6" t="n">
        <v>1952.419569</v>
      </c>
      <c r="I97" s="6" t="n">
        <v>1944.00505</v>
      </c>
      <c r="J97" s="6" t="n">
        <v>1958.288637</v>
      </c>
      <c r="K97" s="6" t="n">
        <v>1941.131869</v>
      </c>
      <c r="L97" s="6" t="n">
        <v>1930.80765</v>
      </c>
      <c r="M97" s="6" t="n">
        <v>1948.333247</v>
      </c>
      <c r="N97" s="17" t="n">
        <v>0.03</v>
      </c>
      <c r="Q97" s="0" t="str">
        <f aca="false">INDEX([1]TBProfiler!$T$1:$T$1048576,MATCH(A97,[1]TBProfiler!$A$1:$A$1048576,0))</f>
        <v>S</v>
      </c>
    </row>
    <row r="98" customFormat="false" ht="16" hidden="false" customHeight="false" outlineLevel="0" collapsed="false">
      <c r="A98" s="6" t="s">
        <v>464</v>
      </c>
      <c r="B98" s="6" t="s">
        <v>465</v>
      </c>
      <c r="C98" s="6" t="s">
        <v>146</v>
      </c>
      <c r="D98" s="6" t="s">
        <v>147</v>
      </c>
      <c r="E98" s="8" t="n">
        <v>40071</v>
      </c>
      <c r="F98" s="6" t="s">
        <v>138</v>
      </c>
      <c r="G98" s="6" t="s">
        <v>449</v>
      </c>
      <c r="H98" s="6" t="n">
        <v>1952.419569</v>
      </c>
      <c r="I98" s="6" t="n">
        <v>1944.00505</v>
      </c>
      <c r="J98" s="6" t="n">
        <v>1958.288637</v>
      </c>
      <c r="K98" s="6" t="n">
        <v>1941.131869</v>
      </c>
      <c r="L98" s="6" t="n">
        <v>1930.80765</v>
      </c>
      <c r="M98" s="6" t="n">
        <v>1948.333247</v>
      </c>
      <c r="N98" s="17" t="n">
        <v>0.03</v>
      </c>
      <c r="Q98" s="0" t="str">
        <f aca="false">INDEX([1]TBProfiler!$T$1:$T$1048576,MATCH(A98,[1]TBProfiler!$A$1:$A$1048576,0))</f>
        <v>S</v>
      </c>
    </row>
    <row r="99" customFormat="false" ht="16" hidden="false" customHeight="false" outlineLevel="0" collapsed="false">
      <c r="A99" s="6" t="s">
        <v>466</v>
      </c>
      <c r="B99" s="6" t="s">
        <v>467</v>
      </c>
      <c r="C99" s="6" t="s">
        <v>146</v>
      </c>
      <c r="D99" s="6" t="s">
        <v>147</v>
      </c>
      <c r="E99" s="8" t="n">
        <v>40085</v>
      </c>
      <c r="F99" s="6" t="s">
        <v>138</v>
      </c>
      <c r="G99" s="6" t="s">
        <v>449</v>
      </c>
      <c r="H99" s="6" t="n">
        <v>1952.419569</v>
      </c>
      <c r="I99" s="6" t="n">
        <v>1944.00505</v>
      </c>
      <c r="J99" s="6" t="n">
        <v>1958.288637</v>
      </c>
      <c r="K99" s="6" t="n">
        <v>1941.131869</v>
      </c>
      <c r="L99" s="6" t="n">
        <v>1930.80765</v>
      </c>
      <c r="M99" s="6" t="n">
        <v>1948.333247</v>
      </c>
      <c r="N99" s="17" t="n">
        <v>0.06</v>
      </c>
      <c r="Q99" s="0" t="str">
        <f aca="false">INDEX([1]TBProfiler!$T$1:$T$1048576,MATCH(A99,[1]TBProfiler!$A$1:$A$1048576,0))</f>
        <v>S</v>
      </c>
    </row>
    <row r="100" customFormat="false" ht="16" hidden="false" customHeight="false" outlineLevel="0" collapsed="false">
      <c r="A100" s="6" t="s">
        <v>468</v>
      </c>
      <c r="B100" s="6" t="s">
        <v>469</v>
      </c>
      <c r="C100" s="6" t="s">
        <v>146</v>
      </c>
      <c r="D100" s="6" t="s">
        <v>147</v>
      </c>
      <c r="E100" s="8" t="n">
        <v>40098</v>
      </c>
      <c r="F100" s="6" t="s">
        <v>138</v>
      </c>
      <c r="G100" s="6" t="s">
        <v>449</v>
      </c>
      <c r="H100" s="6" t="n">
        <v>1952.419569</v>
      </c>
      <c r="I100" s="6" t="n">
        <v>1944.00505</v>
      </c>
      <c r="J100" s="6" t="n">
        <v>1958.288637</v>
      </c>
      <c r="K100" s="6" t="n">
        <v>1941.131869</v>
      </c>
      <c r="L100" s="6" t="n">
        <v>1930.80765</v>
      </c>
      <c r="M100" s="6" t="n">
        <v>1948.333247</v>
      </c>
      <c r="N100" s="17" t="n">
        <v>0.015</v>
      </c>
      <c r="Q100" s="0" t="str">
        <f aca="false">INDEX([1]TBProfiler!$T$1:$T$1048576,MATCH(A100,[1]TBProfiler!$A$1:$A$1048576,0))</f>
        <v>S</v>
      </c>
    </row>
    <row r="101" customFormat="false" ht="16" hidden="false" customHeight="false" outlineLevel="0" collapsed="false">
      <c r="A101" s="6" t="s">
        <v>470</v>
      </c>
      <c r="B101" s="6" t="s">
        <v>471</v>
      </c>
      <c r="C101" s="6" t="s">
        <v>146</v>
      </c>
      <c r="D101" s="6" t="s">
        <v>147</v>
      </c>
      <c r="E101" s="8" t="n">
        <v>40159</v>
      </c>
      <c r="F101" s="6" t="s">
        <v>138</v>
      </c>
      <c r="G101" s="6" t="s">
        <v>449</v>
      </c>
      <c r="H101" s="6" t="n">
        <v>1952.419569</v>
      </c>
      <c r="I101" s="6" t="n">
        <v>1944.00505</v>
      </c>
      <c r="J101" s="6" t="n">
        <v>1958.288637</v>
      </c>
      <c r="K101" s="6" t="n">
        <v>1941.131869</v>
      </c>
      <c r="L101" s="6" t="n">
        <v>1930.80765</v>
      </c>
      <c r="M101" s="6" t="n">
        <v>1948.333247</v>
      </c>
      <c r="N101" s="17" t="n">
        <v>0.015</v>
      </c>
      <c r="Q101" s="0" t="str">
        <f aca="false">INDEX([1]TBProfiler!$T$1:$T$1048576,MATCH(A101,[1]TBProfiler!$A$1:$A$1048576,0))</f>
        <v>S</v>
      </c>
    </row>
    <row r="102" customFormat="false" ht="16" hidden="false" customHeight="false" outlineLevel="0" collapsed="false">
      <c r="A102" s="6" t="s">
        <v>472</v>
      </c>
      <c r="B102" s="6" t="s">
        <v>473</v>
      </c>
      <c r="C102" s="6" t="s">
        <v>146</v>
      </c>
      <c r="D102" s="6" t="s">
        <v>147</v>
      </c>
      <c r="E102" s="8" t="n">
        <v>41087</v>
      </c>
      <c r="F102" s="6" t="s">
        <v>138</v>
      </c>
      <c r="G102" s="6" t="s">
        <v>449</v>
      </c>
      <c r="H102" s="6" t="n">
        <v>1952.419569</v>
      </c>
      <c r="I102" s="6" t="n">
        <v>1944.00505</v>
      </c>
      <c r="J102" s="6" t="n">
        <v>1958.288637</v>
      </c>
      <c r="K102" s="6" t="n">
        <v>1941.131869</v>
      </c>
      <c r="L102" s="6" t="n">
        <v>1930.80765</v>
      </c>
      <c r="M102" s="6" t="n">
        <v>1948.333247</v>
      </c>
      <c r="Q102" s="0" t="str">
        <f aca="false">INDEX([1]TBProfiler!$T$1:$T$1048576,MATCH(A102,[1]TBProfiler!$A$1:$A$1048576,0))</f>
        <v>S</v>
      </c>
    </row>
    <row r="103" customFormat="false" ht="16" hidden="false" customHeight="false" outlineLevel="0" collapsed="false">
      <c r="A103" s="6" t="s">
        <v>474</v>
      </c>
      <c r="B103" s="6" t="s">
        <v>475</v>
      </c>
      <c r="C103" s="6" t="s">
        <v>146</v>
      </c>
      <c r="D103" s="6" t="s">
        <v>147</v>
      </c>
      <c r="E103" s="8" t="n">
        <v>41835</v>
      </c>
      <c r="F103" s="6" t="s">
        <v>138</v>
      </c>
      <c r="G103" s="6" t="s">
        <v>449</v>
      </c>
      <c r="H103" s="6" t="n">
        <v>1952.419569</v>
      </c>
      <c r="I103" s="6" t="n">
        <v>1944.00505</v>
      </c>
      <c r="J103" s="6" t="n">
        <v>1958.288637</v>
      </c>
      <c r="K103" s="6" t="n">
        <v>1941.131869</v>
      </c>
      <c r="L103" s="6" t="n">
        <v>1930.80765</v>
      </c>
      <c r="M103" s="6" t="n">
        <v>1948.333247</v>
      </c>
      <c r="O103" s="17" t="s">
        <v>476</v>
      </c>
      <c r="Q103" s="0" t="str">
        <f aca="false">INDEX([1]TBProfiler!$T$1:$T$1048576,MATCH(A103,[1]TBProfiler!$A$1:$A$1048576,0))</f>
        <v>S</v>
      </c>
    </row>
    <row r="104" customFormat="false" ht="16" hidden="false" customHeight="false" outlineLevel="0" collapsed="false">
      <c r="A104" s="6" t="s">
        <v>477</v>
      </c>
      <c r="B104" s="6" t="s">
        <v>478</v>
      </c>
      <c r="C104" s="6" t="s">
        <v>146</v>
      </c>
      <c r="D104" s="6" t="s">
        <v>147</v>
      </c>
      <c r="E104" s="8" t="n">
        <v>41873</v>
      </c>
      <c r="F104" s="6" t="s">
        <v>138</v>
      </c>
      <c r="G104" s="6" t="s">
        <v>449</v>
      </c>
      <c r="H104" s="6" t="n">
        <v>1952.419569</v>
      </c>
      <c r="I104" s="6" t="n">
        <v>1944.00505</v>
      </c>
      <c r="J104" s="6" t="n">
        <v>1958.288637</v>
      </c>
      <c r="K104" s="6" t="n">
        <v>1941.131869</v>
      </c>
      <c r="L104" s="6" t="n">
        <v>1930.80765</v>
      </c>
      <c r="M104" s="6" t="n">
        <v>1948.333247</v>
      </c>
      <c r="Q104" s="0" t="str">
        <f aca="false">INDEX([1]TBProfiler!$T$1:$T$1048576,MATCH(A104,[1]TBProfiler!$A$1:$A$1048576,0))</f>
        <v>S</v>
      </c>
    </row>
    <row r="105" customFormat="false" ht="16" hidden="false" customHeight="false" outlineLevel="0" collapsed="false">
      <c r="A105" s="6" t="s">
        <v>479</v>
      </c>
      <c r="B105" s="6" t="s">
        <v>480</v>
      </c>
      <c r="C105" s="6" t="s">
        <v>146</v>
      </c>
      <c r="D105" s="6" t="s">
        <v>147</v>
      </c>
      <c r="E105" s="8" t="n">
        <v>41942</v>
      </c>
      <c r="F105" s="6" t="s">
        <v>138</v>
      </c>
      <c r="G105" s="6" t="s">
        <v>449</v>
      </c>
      <c r="H105" s="6" t="n">
        <v>1952.419569</v>
      </c>
      <c r="I105" s="6" t="n">
        <v>1944.00505</v>
      </c>
      <c r="J105" s="6" t="n">
        <v>1958.288637</v>
      </c>
      <c r="K105" s="6" t="n">
        <v>1941.131869</v>
      </c>
      <c r="L105" s="6" t="n">
        <v>1930.80765</v>
      </c>
      <c r="M105" s="6" t="n">
        <v>1948.333247</v>
      </c>
      <c r="Q105" s="0" t="str">
        <f aca="false">INDEX([1]TBProfiler!$T$1:$T$1048576,MATCH(A105,[1]TBProfiler!$A$1:$A$1048576,0))</f>
        <v>S</v>
      </c>
    </row>
    <row r="106" customFormat="false" ht="16" hidden="false" customHeight="false" outlineLevel="0" collapsed="false">
      <c r="A106" s="6" t="s">
        <v>481</v>
      </c>
      <c r="B106" s="6" t="s">
        <v>482</v>
      </c>
      <c r="C106" s="6" t="s">
        <v>146</v>
      </c>
      <c r="D106" s="6" t="s">
        <v>147</v>
      </c>
      <c r="E106" s="8" t="n">
        <v>42251</v>
      </c>
      <c r="F106" s="6" t="s">
        <v>138</v>
      </c>
      <c r="G106" s="6" t="s">
        <v>449</v>
      </c>
      <c r="H106" s="6" t="n">
        <v>1952.419569</v>
      </c>
      <c r="I106" s="6" t="n">
        <v>1944.00505</v>
      </c>
      <c r="J106" s="6" t="n">
        <v>1958.288637</v>
      </c>
      <c r="K106" s="6" t="n">
        <v>1941.131869</v>
      </c>
      <c r="L106" s="6" t="n">
        <v>1930.80765</v>
      </c>
      <c r="M106" s="6" t="n">
        <v>1948.333247</v>
      </c>
      <c r="Q106" s="0" t="str">
        <f aca="false">INDEX([1]TBProfiler!$T$1:$T$1048576,MATCH(A106,[1]TBProfiler!$A$1:$A$1048576,0))</f>
        <v>S</v>
      </c>
    </row>
    <row r="107" customFormat="false" ht="16" hidden="false" customHeight="false" outlineLevel="0" collapsed="false">
      <c r="A107" s="6" t="s">
        <v>483</v>
      </c>
      <c r="B107" s="6" t="s">
        <v>484</v>
      </c>
      <c r="C107" s="6" t="s">
        <v>146</v>
      </c>
      <c r="D107" s="6" t="s">
        <v>147</v>
      </c>
      <c r="E107" s="8" t="n">
        <v>42320</v>
      </c>
      <c r="F107" s="6" t="s">
        <v>138</v>
      </c>
      <c r="G107" s="6" t="s">
        <v>449</v>
      </c>
      <c r="H107" s="6" t="n">
        <v>1952.419569</v>
      </c>
      <c r="I107" s="6" t="n">
        <v>1944.00505</v>
      </c>
      <c r="J107" s="6" t="n">
        <v>1958.288637</v>
      </c>
      <c r="K107" s="6" t="n">
        <v>1941.131869</v>
      </c>
      <c r="L107" s="6" t="n">
        <v>1930.80765</v>
      </c>
      <c r="M107" s="6" t="n">
        <v>1948.333247</v>
      </c>
      <c r="Q107" s="0" t="str">
        <f aca="false">INDEX([1]TBProfiler!$T$1:$T$1048576,MATCH(A107,[1]TBProfiler!$A$1:$A$1048576,0))</f>
        <v>S</v>
      </c>
    </row>
    <row r="108" customFormat="false" ht="16" hidden="false" customHeight="false" outlineLevel="0" collapsed="false">
      <c r="A108" s="6" t="s">
        <v>485</v>
      </c>
      <c r="B108" s="6" t="s">
        <v>486</v>
      </c>
      <c r="C108" s="6" t="s">
        <v>146</v>
      </c>
      <c r="D108" s="6" t="s">
        <v>147</v>
      </c>
      <c r="E108" s="8" t="n">
        <v>42538</v>
      </c>
      <c r="F108" s="6" t="s">
        <v>138</v>
      </c>
      <c r="G108" s="6" t="s">
        <v>449</v>
      </c>
      <c r="H108" s="6" t="n">
        <v>1952.419569</v>
      </c>
      <c r="I108" s="6" t="n">
        <v>1944.00505</v>
      </c>
      <c r="J108" s="6" t="n">
        <v>1958.288637</v>
      </c>
      <c r="K108" s="6" t="n">
        <v>1941.131869</v>
      </c>
      <c r="L108" s="6" t="n">
        <v>1930.80765</v>
      </c>
      <c r="M108" s="6" t="n">
        <v>1948.333247</v>
      </c>
      <c r="Q108" s="0" t="str">
        <f aca="false">INDEX([1]TBProfiler!$T$1:$T$1048576,MATCH(A108,[1]TBProfiler!$A$1:$A$1048576,0))</f>
        <v>S</v>
      </c>
    </row>
    <row r="109" customFormat="false" ht="16" hidden="false" customHeight="false" outlineLevel="0" collapsed="false">
      <c r="A109" s="7" t="s">
        <v>487</v>
      </c>
      <c r="B109" s="7" t="s">
        <v>487</v>
      </c>
      <c r="C109" s="7" t="s">
        <v>122</v>
      </c>
      <c r="D109" s="7" t="s">
        <v>178</v>
      </c>
      <c r="E109" s="9" t="n">
        <v>40360</v>
      </c>
      <c r="F109" s="7" t="s">
        <v>34</v>
      </c>
      <c r="G109" s="7" t="s">
        <v>488</v>
      </c>
      <c r="H109" s="7" t="n">
        <v>1970.777179</v>
      </c>
      <c r="I109" s="7" t="n">
        <v>1965.0222</v>
      </c>
      <c r="J109" s="7" t="n">
        <v>1974.791387</v>
      </c>
      <c r="K109" s="7" t="n">
        <v>1785.393179</v>
      </c>
      <c r="L109" s="7" t="n">
        <v>1752.7472</v>
      </c>
      <c r="M109" s="7" t="n">
        <v>1808.166387</v>
      </c>
      <c r="Q109" s="0" t="str">
        <f aca="false">INDEX([1]TBProfiler!$T$1:$T$1048576,MATCH(A109,[1]TBProfiler!$A$1:$A$1048576,0))</f>
        <v>S</v>
      </c>
    </row>
    <row r="110" customFormat="false" ht="16" hidden="false" customHeight="false" outlineLevel="0" collapsed="false">
      <c r="A110" s="7" t="s">
        <v>489</v>
      </c>
      <c r="B110" s="7" t="s">
        <v>489</v>
      </c>
      <c r="C110" s="7" t="s">
        <v>122</v>
      </c>
      <c r="D110" s="7" t="s">
        <v>178</v>
      </c>
      <c r="E110" s="9" t="n">
        <v>40360</v>
      </c>
      <c r="F110" s="7" t="s">
        <v>34</v>
      </c>
      <c r="G110" s="7" t="s">
        <v>488</v>
      </c>
      <c r="H110" s="7" t="n">
        <v>1970.777179</v>
      </c>
      <c r="I110" s="7" t="n">
        <v>1965.0222</v>
      </c>
      <c r="J110" s="7" t="n">
        <v>1974.791387</v>
      </c>
      <c r="K110" s="7" t="n">
        <v>1785.393179</v>
      </c>
      <c r="L110" s="7" t="n">
        <v>1752.7472</v>
      </c>
      <c r="M110" s="7" t="n">
        <v>1808.166387</v>
      </c>
      <c r="Q110" s="0" t="str">
        <f aca="false">INDEX([1]TBProfiler!$T$1:$T$1048576,MATCH(A110,[1]TBProfiler!$A$1:$A$1048576,0))</f>
        <v>S</v>
      </c>
    </row>
    <row r="111" customFormat="false" ht="16" hidden="false" customHeight="false" outlineLevel="0" collapsed="false">
      <c r="A111" s="10" t="s">
        <v>490</v>
      </c>
      <c r="B111" s="10" t="s">
        <v>490</v>
      </c>
      <c r="C111" s="10" t="s">
        <v>491</v>
      </c>
      <c r="D111" s="10" t="s">
        <v>419</v>
      </c>
      <c r="E111" s="10" t="s">
        <v>24</v>
      </c>
      <c r="F111" s="10" t="s">
        <v>138</v>
      </c>
      <c r="G111" s="10" t="s">
        <v>492</v>
      </c>
      <c r="H111" s="10" t="n">
        <v>1973.562679</v>
      </c>
      <c r="I111" s="10" t="n">
        <v>1968.3777</v>
      </c>
      <c r="J111" s="10" t="n">
        <v>1977.181434</v>
      </c>
      <c r="K111" s="10" t="n">
        <v>1769.663679</v>
      </c>
      <c r="L111" s="10" t="n">
        <v>1735.0297</v>
      </c>
      <c r="M111" s="10" t="n">
        <v>1793.827434</v>
      </c>
      <c r="Q111" s="0" t="str">
        <f aca="false">INDEX([1]TBProfiler!$T$1:$T$1048576,MATCH(A111,[1]TBProfiler!$A$1:$A$1048576,0))</f>
        <v>S</v>
      </c>
    </row>
    <row r="112" customFormat="false" ht="16" hidden="false" customHeight="false" outlineLevel="0" collapsed="false">
      <c r="A112" s="10" t="s">
        <v>493</v>
      </c>
      <c r="B112" s="10" t="s">
        <v>493</v>
      </c>
      <c r="C112" s="10" t="s">
        <v>491</v>
      </c>
      <c r="D112" s="10" t="s">
        <v>419</v>
      </c>
      <c r="E112" s="10" t="s">
        <v>24</v>
      </c>
      <c r="F112" s="10" t="s">
        <v>138</v>
      </c>
      <c r="G112" s="10" t="s">
        <v>492</v>
      </c>
      <c r="H112" s="10" t="n">
        <v>1973.562679</v>
      </c>
      <c r="I112" s="10" t="n">
        <v>1968.3777</v>
      </c>
      <c r="J112" s="10" t="n">
        <v>1977.181434</v>
      </c>
      <c r="K112" s="10" t="n">
        <v>1769.663679</v>
      </c>
      <c r="L112" s="10" t="n">
        <v>1735.0297</v>
      </c>
      <c r="M112" s="10" t="n">
        <v>1793.827434</v>
      </c>
      <c r="Q112" s="0" t="str">
        <f aca="false">INDEX([1]TBProfiler!$T$1:$T$1048576,MATCH(A112,[1]TBProfiler!$A$1:$A$1048576,0))</f>
        <v>S</v>
      </c>
    </row>
    <row r="113" customFormat="false" ht="16" hidden="false" customHeight="false" outlineLevel="0" collapsed="false">
      <c r="A113" s="10" t="s">
        <v>494</v>
      </c>
      <c r="B113" s="10" t="s">
        <v>494</v>
      </c>
      <c r="C113" s="10" t="s">
        <v>491</v>
      </c>
      <c r="D113" s="10" t="s">
        <v>419</v>
      </c>
      <c r="E113" s="10" t="s">
        <v>24</v>
      </c>
      <c r="F113" s="10" t="s">
        <v>138</v>
      </c>
      <c r="G113" s="10" t="s">
        <v>492</v>
      </c>
      <c r="H113" s="10" t="n">
        <v>1973.562679</v>
      </c>
      <c r="I113" s="10" t="n">
        <v>1968.3777</v>
      </c>
      <c r="J113" s="10" t="n">
        <v>1977.181434</v>
      </c>
      <c r="K113" s="10" t="n">
        <v>1769.663679</v>
      </c>
      <c r="L113" s="10" t="n">
        <v>1735.0297</v>
      </c>
      <c r="M113" s="10" t="n">
        <v>1793.827434</v>
      </c>
      <c r="Q113" s="0" t="str">
        <f aca="false">INDEX([1]TBProfiler!$T$1:$T$1048576,MATCH(A113,[1]TBProfiler!$A$1:$A$1048576,0))</f>
        <v>S</v>
      </c>
    </row>
    <row r="114" customFormat="false" ht="16" hidden="false" customHeight="false" outlineLevel="0" collapsed="false">
      <c r="A114" s="10" t="s">
        <v>495</v>
      </c>
      <c r="B114" s="10" t="s">
        <v>495</v>
      </c>
      <c r="C114" s="10" t="s">
        <v>70</v>
      </c>
      <c r="D114" s="10" t="s">
        <v>55</v>
      </c>
      <c r="E114" s="11" t="n">
        <v>42552</v>
      </c>
      <c r="F114" s="10" t="s">
        <v>138</v>
      </c>
      <c r="G114" s="10" t="s">
        <v>190</v>
      </c>
      <c r="H114" s="10" t="n">
        <v>1976.559739</v>
      </c>
      <c r="I114" s="10" t="n">
        <v>1971.24768</v>
      </c>
      <c r="J114" s="10" t="n">
        <v>1980.264567</v>
      </c>
      <c r="K114" s="10" t="n">
        <v>1835.408739</v>
      </c>
      <c r="L114" s="10" t="n">
        <v>1810.52568</v>
      </c>
      <c r="M114" s="24" t="n">
        <v>1852.766567</v>
      </c>
      <c r="Q114" s="0" t="str">
        <f aca="false">INDEX([1]TBProfiler!$T$1:$T$1048576,MATCH(A114,[1]TBProfiler!$A$1:$A$1048576,0))</f>
        <v>S</v>
      </c>
    </row>
    <row r="115" customFormat="false" ht="16" hidden="false" customHeight="false" outlineLevel="0" collapsed="false">
      <c r="A115" s="10" t="s">
        <v>496</v>
      </c>
      <c r="B115" s="10" t="s">
        <v>496</v>
      </c>
      <c r="C115" s="10" t="s">
        <v>70</v>
      </c>
      <c r="D115" s="10" t="s">
        <v>55</v>
      </c>
      <c r="E115" s="11" t="n">
        <v>42677</v>
      </c>
      <c r="F115" s="10" t="s">
        <v>138</v>
      </c>
      <c r="G115" s="10" t="s">
        <v>190</v>
      </c>
      <c r="H115" s="10" t="n">
        <v>1976.559739</v>
      </c>
      <c r="I115" s="10" t="n">
        <v>1971.24768</v>
      </c>
      <c r="J115" s="10" t="n">
        <v>1980.264567</v>
      </c>
      <c r="K115" s="10" t="n">
        <v>1835.408739</v>
      </c>
      <c r="L115" s="10" t="n">
        <v>1810.52568</v>
      </c>
      <c r="M115" s="10" t="n">
        <v>1852.766567</v>
      </c>
      <c r="Q115" s="0" t="str">
        <f aca="false">INDEX([1]TBProfiler!$T$1:$T$1048576,MATCH(A115,[1]TBProfiler!$A$1:$A$1048576,0))</f>
        <v>S</v>
      </c>
    </row>
    <row r="116" customFormat="false" ht="16" hidden="false" customHeight="false" outlineLevel="0" collapsed="false">
      <c r="A116" s="10" t="s">
        <v>497</v>
      </c>
      <c r="B116" s="10" t="s">
        <v>497</v>
      </c>
      <c r="C116" s="10" t="s">
        <v>70</v>
      </c>
      <c r="D116" s="10" t="s">
        <v>55</v>
      </c>
      <c r="E116" s="11" t="n">
        <v>42788</v>
      </c>
      <c r="F116" s="10" t="s">
        <v>138</v>
      </c>
      <c r="G116" s="10" t="s">
        <v>190</v>
      </c>
      <c r="H116" s="10" t="n">
        <v>1976.559739</v>
      </c>
      <c r="I116" s="10" t="n">
        <v>1971.24768</v>
      </c>
      <c r="J116" s="10" t="n">
        <v>1980.264567</v>
      </c>
      <c r="K116" s="10" t="n">
        <v>1835.408739</v>
      </c>
      <c r="L116" s="10" t="n">
        <v>1810.52568</v>
      </c>
      <c r="M116" s="10" t="n">
        <v>1852.766567</v>
      </c>
      <c r="Q116" s="0" t="str">
        <f aca="false">INDEX([1]TBProfiler!$T$1:$T$1048576,MATCH(A116,[1]TBProfiler!$A$1:$A$1048576,0))</f>
        <v>S</v>
      </c>
    </row>
    <row r="117" customFormat="false" ht="16" hidden="false" customHeight="false" outlineLevel="0" collapsed="false">
      <c r="A117" s="12" t="s">
        <v>498</v>
      </c>
      <c r="B117" s="12" t="s">
        <v>498</v>
      </c>
      <c r="C117" s="12" t="s">
        <v>122</v>
      </c>
      <c r="D117" s="12" t="s">
        <v>178</v>
      </c>
      <c r="E117" s="15" t="n">
        <v>40360</v>
      </c>
      <c r="F117" s="12" t="s">
        <v>154</v>
      </c>
      <c r="G117" s="12" t="s">
        <v>499</v>
      </c>
      <c r="H117" s="12" t="n">
        <v>1983.693779</v>
      </c>
      <c r="I117" s="12" t="n">
        <v>1979.77036</v>
      </c>
      <c r="J117" s="12" t="n">
        <v>1986.428987</v>
      </c>
      <c r="K117" s="12" t="n">
        <v>1637.467779</v>
      </c>
      <c r="L117" s="12" t="n">
        <v>1583.36836</v>
      </c>
      <c r="M117" s="12" t="n">
        <v>1675.206987</v>
      </c>
      <c r="Q117" s="0" t="str">
        <f aca="false">INDEX([1]TBProfiler!$T$1:$T$1048576,MATCH(A117,[1]TBProfiler!$A$1:$A$1048576,0))</f>
        <v>S</v>
      </c>
    </row>
    <row r="118" customFormat="false" ht="16" hidden="false" customHeight="false" outlineLevel="0" collapsed="false">
      <c r="A118" s="12" t="s">
        <v>500</v>
      </c>
      <c r="B118" s="12" t="s">
        <v>500</v>
      </c>
      <c r="C118" s="12" t="s">
        <v>122</v>
      </c>
      <c r="D118" s="12" t="s">
        <v>178</v>
      </c>
      <c r="E118" s="15" t="n">
        <v>40725</v>
      </c>
      <c r="F118" s="12" t="s">
        <v>154</v>
      </c>
      <c r="G118" s="12" t="s">
        <v>499</v>
      </c>
      <c r="H118" s="12" t="n">
        <v>1983.693779</v>
      </c>
      <c r="I118" s="12" t="n">
        <v>1979.77036</v>
      </c>
      <c r="J118" s="12" t="n">
        <v>1986.428987</v>
      </c>
      <c r="K118" s="12" t="n">
        <v>1637.467779</v>
      </c>
      <c r="L118" s="12" t="n">
        <v>1583.36836</v>
      </c>
      <c r="M118" s="12" t="n">
        <v>1675.206987</v>
      </c>
      <c r="Q118" s="0" t="str">
        <f aca="false">INDEX([1]TBProfiler!$T$1:$T$1048576,MATCH(A118,[1]TBProfiler!$A$1:$A$1048576,0))</f>
        <v>S</v>
      </c>
    </row>
    <row r="119" customFormat="false" ht="16" hidden="false" customHeight="false" outlineLevel="0" collapsed="false">
      <c r="A119" s="7" t="s">
        <v>501</v>
      </c>
      <c r="B119" s="7" t="s">
        <v>502</v>
      </c>
      <c r="C119" s="7" t="s">
        <v>146</v>
      </c>
      <c r="D119" s="7" t="s">
        <v>147</v>
      </c>
      <c r="E119" s="9" t="n">
        <v>40024</v>
      </c>
      <c r="F119" s="7" t="s">
        <v>34</v>
      </c>
      <c r="G119" s="7" t="s">
        <v>503</v>
      </c>
      <c r="H119" s="7" t="n">
        <v>1987.974109</v>
      </c>
      <c r="I119" s="7" t="n">
        <v>1984.7388</v>
      </c>
      <c r="J119" s="7" t="n">
        <v>1990.229957</v>
      </c>
      <c r="K119" s="7" t="n">
        <v>1965.882109</v>
      </c>
      <c r="L119" s="7" t="n">
        <v>1959.4643</v>
      </c>
      <c r="M119" s="7" t="n">
        <v>1970.358057</v>
      </c>
      <c r="N119" s="17" t="n">
        <v>0.12</v>
      </c>
      <c r="Q119" s="0" t="str">
        <f aca="false">INDEX([1]TBProfiler!$T$1:$T$1048576,MATCH(A119,[1]TBProfiler!$A$1:$A$1048576,0))</f>
        <v>RR</v>
      </c>
    </row>
    <row r="120" customFormat="false" ht="16" hidden="false" customHeight="false" outlineLevel="0" collapsed="false">
      <c r="A120" s="7" t="s">
        <v>504</v>
      </c>
      <c r="B120" s="7" t="s">
        <v>505</v>
      </c>
      <c r="C120" s="7" t="s">
        <v>146</v>
      </c>
      <c r="D120" s="7" t="s">
        <v>147</v>
      </c>
      <c r="E120" s="9" t="n">
        <v>40137</v>
      </c>
      <c r="F120" s="7" t="s">
        <v>34</v>
      </c>
      <c r="G120" s="7" t="s">
        <v>503</v>
      </c>
      <c r="H120" s="7" t="n">
        <v>1987.974109</v>
      </c>
      <c r="I120" s="7" t="n">
        <v>1984.7388</v>
      </c>
      <c r="J120" s="7" t="n">
        <v>1990.229957</v>
      </c>
      <c r="K120" s="7" t="n">
        <v>1965.882109</v>
      </c>
      <c r="L120" s="7" t="n">
        <v>1959.4643</v>
      </c>
      <c r="M120" s="7" t="n">
        <v>1970.358057</v>
      </c>
      <c r="O120" s="17" t="n">
        <v>0.12</v>
      </c>
      <c r="Q120" s="0" t="str">
        <f aca="false">INDEX([1]TBProfiler!$T$1:$T$1048576,MATCH(A120,[1]TBProfiler!$A$1:$A$1048576,0))</f>
        <v>RR</v>
      </c>
    </row>
    <row r="121" customFormat="false" ht="16" hidden="false" customHeight="false" outlineLevel="0" collapsed="false">
      <c r="A121" s="7" t="s">
        <v>506</v>
      </c>
      <c r="B121" s="7" t="s">
        <v>507</v>
      </c>
      <c r="C121" s="7" t="s">
        <v>146</v>
      </c>
      <c r="D121" s="7" t="s">
        <v>147</v>
      </c>
      <c r="E121" s="9" t="n">
        <v>40725</v>
      </c>
      <c r="F121" s="7" t="s">
        <v>34</v>
      </c>
      <c r="G121" s="7" t="s">
        <v>503</v>
      </c>
      <c r="H121" s="7" t="n">
        <v>1987.974109</v>
      </c>
      <c r="I121" s="7" t="n">
        <v>1984.7388</v>
      </c>
      <c r="J121" s="7" t="n">
        <v>1990.229957</v>
      </c>
      <c r="K121" s="7" t="n">
        <v>1965.882109</v>
      </c>
      <c r="L121" s="7" t="n">
        <v>1959.4643</v>
      </c>
      <c r="M121" s="7" t="n">
        <v>1970.358057</v>
      </c>
      <c r="N121" s="17" t="n">
        <v>0.06</v>
      </c>
      <c r="Q121" s="0" t="s">
        <v>319</v>
      </c>
    </row>
    <row r="122" customFormat="false" ht="16" hidden="false" customHeight="false" outlineLevel="0" collapsed="false">
      <c r="A122" s="7" t="s">
        <v>508</v>
      </c>
      <c r="B122" s="7" t="s">
        <v>509</v>
      </c>
      <c r="C122" s="7" t="s">
        <v>146</v>
      </c>
      <c r="D122" s="7" t="s">
        <v>147</v>
      </c>
      <c r="E122" s="9" t="n">
        <v>40725</v>
      </c>
      <c r="F122" s="7" t="s">
        <v>34</v>
      </c>
      <c r="G122" s="7" t="s">
        <v>503</v>
      </c>
      <c r="H122" s="7" t="n">
        <v>1987.974109</v>
      </c>
      <c r="I122" s="7" t="n">
        <v>1984.7388</v>
      </c>
      <c r="J122" s="7" t="n">
        <v>1990.229957</v>
      </c>
      <c r="K122" s="7" t="n">
        <v>1965.882109</v>
      </c>
      <c r="L122" s="7" t="n">
        <v>1959.4643</v>
      </c>
      <c r="M122" s="7" t="n">
        <v>1970.358057</v>
      </c>
      <c r="N122" s="17" t="n">
        <v>0.25</v>
      </c>
      <c r="Q122" s="0" t="s">
        <v>319</v>
      </c>
    </row>
    <row r="123" customFormat="false" ht="16" hidden="false" customHeight="false" outlineLevel="0" collapsed="false">
      <c r="A123" s="13" t="s">
        <v>510</v>
      </c>
      <c r="B123" s="13" t="s">
        <v>510</v>
      </c>
      <c r="C123" s="13" t="s">
        <v>54</v>
      </c>
      <c r="D123" s="13" t="s">
        <v>55</v>
      </c>
      <c r="E123" s="14" t="n">
        <v>36342</v>
      </c>
      <c r="F123" s="13" t="s">
        <v>159</v>
      </c>
      <c r="G123" s="13" t="s">
        <v>254</v>
      </c>
      <c r="H123" s="13" t="n">
        <v>1992.554949</v>
      </c>
      <c r="I123" s="13" t="n">
        <v>1991.13739</v>
      </c>
      <c r="J123" s="13" t="n">
        <v>1993.541967</v>
      </c>
      <c r="K123" s="13" t="n">
        <v>1862.955949</v>
      </c>
      <c r="L123" s="13" t="n">
        <v>1842.08539</v>
      </c>
      <c r="M123" s="13" t="n">
        <v>1877.514967</v>
      </c>
      <c r="Q123" s="0" t="str">
        <f aca="false">INDEX([1]TBProfiler!$T$1:$T$1048576,MATCH(A123,[1]TBProfiler!$A$1:$A$1048576,0))</f>
        <v>S</v>
      </c>
    </row>
    <row r="124" customFormat="false" ht="16" hidden="false" customHeight="false" outlineLevel="0" collapsed="false">
      <c r="A124" s="13" t="s">
        <v>511</v>
      </c>
      <c r="B124" s="13" t="s">
        <v>511</v>
      </c>
      <c r="C124" s="13" t="s">
        <v>54</v>
      </c>
      <c r="D124" s="13" t="s">
        <v>55</v>
      </c>
      <c r="E124" s="14" t="n">
        <v>36342</v>
      </c>
      <c r="F124" s="13" t="s">
        <v>159</v>
      </c>
      <c r="G124" s="13" t="s">
        <v>254</v>
      </c>
      <c r="H124" s="13" t="n">
        <v>1992.554949</v>
      </c>
      <c r="I124" s="13" t="n">
        <v>1991.13739</v>
      </c>
      <c r="J124" s="13" t="n">
        <v>1993.541967</v>
      </c>
      <c r="K124" s="13" t="n">
        <v>1862.955949</v>
      </c>
      <c r="L124" s="13" t="n">
        <v>1842.08539</v>
      </c>
      <c r="M124" s="13" t="n">
        <v>1877.514967</v>
      </c>
      <c r="Q124" s="0" t="str">
        <f aca="false">INDEX([1]TBProfiler!$T$1:$T$1048576,MATCH(A124,[1]TBProfiler!$A$1:$A$1048576,0))</f>
        <v>S</v>
      </c>
    </row>
    <row r="125" customFormat="false" ht="16" hidden="false" customHeight="false" outlineLevel="0" collapsed="false">
      <c r="A125" s="13" t="s">
        <v>512</v>
      </c>
      <c r="B125" s="13" t="s">
        <v>512</v>
      </c>
      <c r="C125" s="13" t="s">
        <v>54</v>
      </c>
      <c r="D125" s="13" t="s">
        <v>55</v>
      </c>
      <c r="E125" s="14" t="n">
        <v>36342</v>
      </c>
      <c r="F125" s="13" t="s">
        <v>159</v>
      </c>
      <c r="G125" s="13" t="s">
        <v>254</v>
      </c>
      <c r="H125" s="13" t="n">
        <v>1992.554949</v>
      </c>
      <c r="I125" s="13" t="n">
        <v>1991.13739</v>
      </c>
      <c r="J125" s="13" t="n">
        <v>1993.541967</v>
      </c>
      <c r="K125" s="13" t="n">
        <v>1862.955949</v>
      </c>
      <c r="L125" s="13" t="n">
        <v>1842.08539</v>
      </c>
      <c r="M125" s="13" t="n">
        <v>1877.514967</v>
      </c>
      <c r="Q125" s="0" t="str">
        <f aca="false">INDEX([1]TBProfiler!$T$1:$T$1048576,MATCH(A125,[1]TBProfiler!$A$1:$A$1048576,0))</f>
        <v>S</v>
      </c>
    </row>
    <row r="126" customFormat="false" ht="16" hidden="false" customHeight="false" outlineLevel="0" collapsed="false">
      <c r="A126" s="13" t="s">
        <v>513</v>
      </c>
      <c r="B126" s="13" t="s">
        <v>513</v>
      </c>
      <c r="C126" s="13" t="s">
        <v>54</v>
      </c>
      <c r="D126" s="13" t="s">
        <v>55</v>
      </c>
      <c r="E126" s="14" t="n">
        <v>36342</v>
      </c>
      <c r="F126" s="13" t="s">
        <v>159</v>
      </c>
      <c r="G126" s="13" t="s">
        <v>254</v>
      </c>
      <c r="H126" s="13" t="n">
        <v>1992.554949</v>
      </c>
      <c r="I126" s="13" t="n">
        <v>1991.13739</v>
      </c>
      <c r="J126" s="13" t="n">
        <v>1993.541967</v>
      </c>
      <c r="K126" s="13" t="n">
        <v>1862.955949</v>
      </c>
      <c r="L126" s="13" t="n">
        <v>1842.08539</v>
      </c>
      <c r="M126" s="13" t="n">
        <v>1877.514967</v>
      </c>
      <c r="Q126" s="0" t="str">
        <f aca="false">INDEX([1]TBProfiler!$T$1:$T$1048576,MATCH(A126,[1]TBProfiler!$A$1:$A$1048576,0))</f>
        <v>S</v>
      </c>
    </row>
    <row r="127" customFormat="false" ht="16" hidden="false" customHeight="false" outlineLevel="0" collapsed="false">
      <c r="A127" s="13" t="s">
        <v>514</v>
      </c>
      <c r="B127" s="13" t="s">
        <v>514</v>
      </c>
      <c r="C127" s="13" t="s">
        <v>54</v>
      </c>
      <c r="D127" s="13" t="s">
        <v>55</v>
      </c>
      <c r="E127" s="14" t="n">
        <v>36342</v>
      </c>
      <c r="F127" s="13" t="s">
        <v>159</v>
      </c>
      <c r="G127" s="13" t="s">
        <v>254</v>
      </c>
      <c r="H127" s="13" t="n">
        <v>1992.554949</v>
      </c>
      <c r="I127" s="13" t="n">
        <v>1991.13739</v>
      </c>
      <c r="J127" s="13" t="n">
        <v>1993.541967</v>
      </c>
      <c r="K127" s="13" t="n">
        <v>1862.955949</v>
      </c>
      <c r="L127" s="13" t="n">
        <v>1842.08539</v>
      </c>
      <c r="M127" s="13" t="n">
        <v>1877.514967</v>
      </c>
      <c r="Q127" s="0" t="str">
        <f aca="false">INDEX([1]TBProfiler!$T$1:$T$1048576,MATCH(A127,[1]TBProfiler!$A$1:$A$1048576,0))</f>
        <v>S</v>
      </c>
    </row>
    <row r="128" customFormat="false" ht="16" hidden="false" customHeight="false" outlineLevel="0" collapsed="false">
      <c r="A128" s="13" t="s">
        <v>515</v>
      </c>
      <c r="B128" s="13" t="s">
        <v>515</v>
      </c>
      <c r="C128" s="13" t="s">
        <v>54</v>
      </c>
      <c r="D128" s="13" t="s">
        <v>55</v>
      </c>
      <c r="E128" s="14" t="n">
        <v>36342</v>
      </c>
      <c r="F128" s="13" t="s">
        <v>159</v>
      </c>
      <c r="G128" s="13" t="s">
        <v>254</v>
      </c>
      <c r="H128" s="13" t="n">
        <v>1992.554949</v>
      </c>
      <c r="I128" s="13" t="n">
        <v>1991.13739</v>
      </c>
      <c r="J128" s="13" t="n">
        <v>1993.541967</v>
      </c>
      <c r="K128" s="13" t="n">
        <v>1862.955949</v>
      </c>
      <c r="L128" s="13" t="n">
        <v>1842.08539</v>
      </c>
      <c r="M128" s="13" t="n">
        <v>1877.514967</v>
      </c>
      <c r="Q128" s="0" t="str">
        <f aca="false">INDEX([1]TBProfiler!$T$1:$T$1048576,MATCH(A128,[1]TBProfiler!$A$1:$A$1048576,0))</f>
        <v>S</v>
      </c>
    </row>
    <row r="129" customFormat="false" ht="16" hidden="false" customHeight="false" outlineLevel="0" collapsed="false">
      <c r="A129" s="13" t="s">
        <v>516</v>
      </c>
      <c r="B129" s="13" t="s">
        <v>516</v>
      </c>
      <c r="C129" s="13" t="s">
        <v>70</v>
      </c>
      <c r="D129" s="13" t="s">
        <v>55</v>
      </c>
      <c r="E129" s="14" t="n">
        <v>41456</v>
      </c>
      <c r="F129" s="13" t="s">
        <v>159</v>
      </c>
      <c r="G129" s="13" t="s">
        <v>250</v>
      </c>
      <c r="H129" s="13" t="n">
        <v>1996.596179</v>
      </c>
      <c r="I129" s="13" t="n">
        <v>1994.30048</v>
      </c>
      <c r="J129" s="13" t="n">
        <v>1998.198777</v>
      </c>
      <c r="K129" s="13" t="n">
        <v>1932.360979</v>
      </c>
      <c r="L129" s="13" t="n">
        <v>1920.81228</v>
      </c>
      <c r="M129" s="13" t="n">
        <v>1940.418377</v>
      </c>
      <c r="Q129" s="0" t="str">
        <f aca="false">INDEX([1]TBProfiler!$T$1:$T$1048576,MATCH(A129,[1]TBProfiler!$A$1:$A$1048576,0))</f>
        <v>S</v>
      </c>
    </row>
    <row r="130" customFormat="false" ht="16" hidden="false" customHeight="false" outlineLevel="0" collapsed="false">
      <c r="A130" s="13" t="s">
        <v>517</v>
      </c>
      <c r="B130" s="13" t="s">
        <v>517</v>
      </c>
      <c r="C130" s="13" t="s">
        <v>22</v>
      </c>
      <c r="D130" s="13" t="s">
        <v>23</v>
      </c>
      <c r="E130" s="13" t="s">
        <v>24</v>
      </c>
      <c r="F130" s="13" t="s">
        <v>159</v>
      </c>
      <c r="G130" s="13" t="s">
        <v>250</v>
      </c>
      <c r="H130" s="13" t="n">
        <v>1996.596179</v>
      </c>
      <c r="I130" s="13" t="n">
        <v>1994.30048</v>
      </c>
      <c r="J130" s="13" t="n">
        <v>1998.198777</v>
      </c>
      <c r="K130" s="13" t="n">
        <v>1932.360979</v>
      </c>
      <c r="L130" s="13" t="n">
        <v>1920.81228</v>
      </c>
      <c r="M130" s="13" t="n">
        <v>1940.418377</v>
      </c>
      <c r="Q130" s="0" t="str">
        <f aca="false">INDEX([1]TBProfiler!$T$1:$T$1048576,MATCH(A130,[1]TBProfiler!$A$1:$A$1048576,0))</f>
        <v>RR</v>
      </c>
    </row>
    <row r="131" customFormat="false" ht="16" hidden="false" customHeight="false" outlineLevel="0" collapsed="false">
      <c r="A131" s="7" t="s">
        <v>518</v>
      </c>
      <c r="B131" s="7" t="s">
        <v>518</v>
      </c>
      <c r="C131" s="7" t="s">
        <v>142</v>
      </c>
      <c r="D131" s="7" t="s">
        <v>142</v>
      </c>
      <c r="E131" s="9" t="n">
        <v>40360</v>
      </c>
      <c r="F131" s="7" t="s">
        <v>34</v>
      </c>
      <c r="G131" s="7" t="s">
        <v>183</v>
      </c>
      <c r="H131" s="7" t="n">
        <v>1998.001309</v>
      </c>
      <c r="I131" s="7" t="n">
        <v>1996.20476</v>
      </c>
      <c r="J131" s="7" t="n">
        <v>1999.252227</v>
      </c>
      <c r="K131" s="7" t="n">
        <v>1994.135319</v>
      </c>
      <c r="L131" s="7" t="n">
        <v>1991.90284</v>
      </c>
      <c r="M131" s="7" t="n">
        <v>1995.687477</v>
      </c>
      <c r="Q131" s="0" t="str">
        <f aca="false">INDEX([1]TBProfiler!$T$1:$T$1048576,MATCH(A131,[1]TBProfiler!$A$1:$A$1048576,0))</f>
        <v>preXDR</v>
      </c>
    </row>
    <row r="132" customFormat="false" ht="16" hidden="false" customHeight="false" outlineLevel="0" collapsed="false">
      <c r="A132" s="7" t="s">
        <v>519</v>
      </c>
      <c r="B132" s="7" t="s">
        <v>519</v>
      </c>
      <c r="C132" s="7" t="s">
        <v>142</v>
      </c>
      <c r="D132" s="7" t="s">
        <v>142</v>
      </c>
      <c r="E132" s="9" t="n">
        <v>40360</v>
      </c>
      <c r="F132" s="7" t="s">
        <v>34</v>
      </c>
      <c r="G132" s="7" t="s">
        <v>183</v>
      </c>
      <c r="H132" s="7" t="n">
        <v>1998.001309</v>
      </c>
      <c r="I132" s="7" t="n">
        <v>1996.20476</v>
      </c>
      <c r="J132" s="7" t="n">
        <v>1999.252227</v>
      </c>
      <c r="K132" s="7" t="n">
        <v>1994.135319</v>
      </c>
      <c r="L132" s="7" t="n">
        <v>1991.90284</v>
      </c>
      <c r="M132" s="7" t="n">
        <v>1995.687477</v>
      </c>
      <c r="Q132" s="0" t="str">
        <f aca="false">INDEX([1]TBProfiler!$T$1:$T$1048576,MATCH(A132,[1]TBProfiler!$A$1:$A$1048576,0))</f>
        <v>preXDR</v>
      </c>
    </row>
    <row r="133" customFormat="false" ht="16" hidden="false" customHeight="false" outlineLevel="0" collapsed="false">
      <c r="A133" s="7" t="s">
        <v>520</v>
      </c>
      <c r="B133" s="7" t="s">
        <v>520</v>
      </c>
      <c r="C133" s="7" t="s">
        <v>61</v>
      </c>
      <c r="D133" s="7" t="s">
        <v>55</v>
      </c>
      <c r="E133" s="9" t="n">
        <v>42917</v>
      </c>
      <c r="F133" s="7" t="s">
        <v>34</v>
      </c>
      <c r="G133" s="7" t="s">
        <v>183</v>
      </c>
      <c r="H133" s="7" t="n">
        <v>1998.001309</v>
      </c>
      <c r="I133" s="7" t="n">
        <v>1996.20476</v>
      </c>
      <c r="J133" s="7" t="n">
        <v>1999.252227</v>
      </c>
      <c r="K133" s="7" t="n">
        <v>1994.135319</v>
      </c>
      <c r="L133" s="7" t="n">
        <v>1991.90284</v>
      </c>
      <c r="M133" s="7" t="n">
        <v>1995.687477</v>
      </c>
      <c r="Q133" s="0" t="str">
        <f aca="false">INDEX([1]TBProfiler!$T$1:$T$1048576,MATCH(A133,[1]TBProfiler!$A$1:$A$1048576,0))</f>
        <v>preXDR</v>
      </c>
    </row>
    <row r="134" customFormat="false" ht="16" hidden="false" customHeight="false" outlineLevel="0" collapsed="false">
      <c r="A134" s="7" t="s">
        <v>521</v>
      </c>
      <c r="B134" s="7" t="s">
        <v>521</v>
      </c>
      <c r="C134" s="7" t="s">
        <v>61</v>
      </c>
      <c r="D134" s="7" t="s">
        <v>55</v>
      </c>
      <c r="E134" s="9" t="n">
        <v>43282</v>
      </c>
      <c r="F134" s="7" t="s">
        <v>34</v>
      </c>
      <c r="G134" s="7" t="s">
        <v>183</v>
      </c>
      <c r="H134" s="7" t="n">
        <v>1998.001309</v>
      </c>
      <c r="I134" s="7" t="n">
        <v>1996.20476</v>
      </c>
      <c r="J134" s="7" t="n">
        <v>1999.252227</v>
      </c>
      <c r="K134" s="7" t="n">
        <v>1994.135319</v>
      </c>
      <c r="L134" s="7" t="n">
        <v>1991.90284</v>
      </c>
      <c r="M134" s="7" t="n">
        <v>1995.687477</v>
      </c>
      <c r="Q134" s="0" t="str">
        <f aca="false">INDEX([1]TBProfiler!$T$1:$T$1048576,MATCH(A134,[1]TBProfiler!$A$1:$A$1048576,0))</f>
        <v>preXDR</v>
      </c>
    </row>
    <row r="135" customFormat="false" ht="16" hidden="false" customHeight="false" outlineLevel="0" collapsed="false">
      <c r="A135" s="7" t="s">
        <v>522</v>
      </c>
      <c r="B135" s="7" t="s">
        <v>522</v>
      </c>
      <c r="C135" s="7" t="s">
        <v>61</v>
      </c>
      <c r="D135" s="7" t="s">
        <v>55</v>
      </c>
      <c r="E135" s="7" t="s">
        <v>24</v>
      </c>
      <c r="F135" s="7" t="s">
        <v>34</v>
      </c>
      <c r="G135" s="7" t="s">
        <v>183</v>
      </c>
      <c r="H135" s="7" t="n">
        <v>1998.001309</v>
      </c>
      <c r="I135" s="7" t="n">
        <v>1996.20476</v>
      </c>
      <c r="J135" s="7" t="n">
        <v>1999.252227</v>
      </c>
      <c r="K135" s="7" t="n">
        <v>1994.135319</v>
      </c>
      <c r="L135" s="7" t="n">
        <v>1991.90284</v>
      </c>
      <c r="M135" s="7" t="n">
        <v>1995.687477</v>
      </c>
      <c r="Q135" s="0" t="str">
        <f aca="false">INDEX([1]TBProfiler!$T$1:$T$1048576,MATCH(A135,[1]TBProfiler!$A$1:$A$1048576,0))</f>
        <v>preXDR</v>
      </c>
    </row>
    <row r="136" customFormat="false" ht="16" hidden="false" customHeight="false" outlineLevel="0" collapsed="false">
      <c r="A136" s="7" t="s">
        <v>523</v>
      </c>
      <c r="B136" s="7" t="s">
        <v>523</v>
      </c>
      <c r="C136" s="7" t="s">
        <v>61</v>
      </c>
      <c r="D136" s="7" t="s">
        <v>55</v>
      </c>
      <c r="E136" s="7" t="s">
        <v>24</v>
      </c>
      <c r="F136" s="7" t="s">
        <v>34</v>
      </c>
      <c r="G136" s="7" t="s">
        <v>183</v>
      </c>
      <c r="H136" s="7" t="n">
        <v>1998.001309</v>
      </c>
      <c r="I136" s="7" t="n">
        <v>1996.20476</v>
      </c>
      <c r="J136" s="7" t="n">
        <v>1999.252227</v>
      </c>
      <c r="K136" s="7" t="n">
        <v>1994.135319</v>
      </c>
      <c r="L136" s="7" t="n">
        <v>1991.90284</v>
      </c>
      <c r="M136" s="7" t="n">
        <v>1995.687477</v>
      </c>
      <c r="Q136" s="0" t="str">
        <f aca="false">INDEX([1]TBProfiler!$T$1:$T$1048576,MATCH(A136,[1]TBProfiler!$A$1:$A$1048576,0))</f>
        <v>preXDR</v>
      </c>
    </row>
    <row r="137" customFormat="false" ht="16" hidden="false" customHeight="false" outlineLevel="0" collapsed="false">
      <c r="A137" s="7" t="s">
        <v>524</v>
      </c>
      <c r="B137" s="7" t="s">
        <v>524</v>
      </c>
      <c r="C137" s="7" t="s">
        <v>61</v>
      </c>
      <c r="D137" s="7" t="s">
        <v>55</v>
      </c>
      <c r="E137" s="7" t="s">
        <v>24</v>
      </c>
      <c r="F137" s="7" t="s">
        <v>34</v>
      </c>
      <c r="G137" s="7" t="s">
        <v>183</v>
      </c>
      <c r="H137" s="7" t="n">
        <v>1998.001309</v>
      </c>
      <c r="I137" s="7" t="n">
        <v>1996.20476</v>
      </c>
      <c r="J137" s="7" t="n">
        <v>1999.252227</v>
      </c>
      <c r="K137" s="7" t="n">
        <v>1994.135319</v>
      </c>
      <c r="L137" s="7" t="n">
        <v>1991.90284</v>
      </c>
      <c r="M137" s="7" t="n">
        <v>1995.687477</v>
      </c>
      <c r="Q137" s="0" t="str">
        <f aca="false">INDEX([1]TBProfiler!$T$1:$T$1048576,MATCH(A137,[1]TBProfiler!$A$1:$A$1048576,0))</f>
        <v>preXDR</v>
      </c>
    </row>
    <row r="138" customFormat="false" ht="16" hidden="false" customHeight="false" outlineLevel="0" collapsed="false">
      <c r="A138" s="7" t="s">
        <v>525</v>
      </c>
      <c r="B138" s="7" t="s">
        <v>525</v>
      </c>
      <c r="C138" s="7" t="s">
        <v>61</v>
      </c>
      <c r="D138" s="7" t="s">
        <v>55</v>
      </c>
      <c r="E138" s="7" t="s">
        <v>24</v>
      </c>
      <c r="F138" s="7" t="s">
        <v>34</v>
      </c>
      <c r="G138" s="7" t="s">
        <v>183</v>
      </c>
      <c r="H138" s="7" t="n">
        <v>1998.001309</v>
      </c>
      <c r="I138" s="7" t="n">
        <v>1996.20476</v>
      </c>
      <c r="J138" s="7" t="n">
        <v>1999.252227</v>
      </c>
      <c r="K138" s="7" t="n">
        <v>1994.135319</v>
      </c>
      <c r="L138" s="7" t="n">
        <v>1991.90284</v>
      </c>
      <c r="M138" s="7" t="n">
        <v>1995.687477</v>
      </c>
      <c r="Q138" s="0" t="str">
        <f aca="false">INDEX([1]TBProfiler!$T$1:$T$1048576,MATCH(A138,[1]TBProfiler!$A$1:$A$1048576,0))</f>
        <v>preXDR</v>
      </c>
    </row>
    <row r="139" customFormat="false" ht="16" hidden="false" customHeight="false" outlineLevel="0" collapsed="false">
      <c r="A139" s="7" t="s">
        <v>526</v>
      </c>
      <c r="B139" s="7" t="s">
        <v>526</v>
      </c>
      <c r="C139" s="7" t="s">
        <v>61</v>
      </c>
      <c r="D139" s="7" t="s">
        <v>55</v>
      </c>
      <c r="E139" s="7" t="s">
        <v>24</v>
      </c>
      <c r="F139" s="7" t="s">
        <v>34</v>
      </c>
      <c r="G139" s="7" t="s">
        <v>183</v>
      </c>
      <c r="H139" s="7" t="n">
        <v>1998.001309</v>
      </c>
      <c r="I139" s="7" t="n">
        <v>1996.20476</v>
      </c>
      <c r="J139" s="7" t="n">
        <v>1999.252227</v>
      </c>
      <c r="K139" s="7" t="n">
        <v>1994.135319</v>
      </c>
      <c r="L139" s="7" t="n">
        <v>1991.90284</v>
      </c>
      <c r="M139" s="7" t="n">
        <v>1995.687477</v>
      </c>
      <c r="Q139" s="0" t="str">
        <f aca="false">INDEX([1]TBProfiler!$T$1:$T$1048576,MATCH(A139,[1]TBProfiler!$A$1:$A$1048576,0))</f>
        <v>preXDR</v>
      </c>
    </row>
    <row r="140" customFormat="false" ht="16" hidden="false" customHeight="false" outlineLevel="0" collapsed="false">
      <c r="A140" s="7" t="s">
        <v>527</v>
      </c>
      <c r="B140" s="7" t="s">
        <v>527</v>
      </c>
      <c r="C140" s="7" t="s">
        <v>61</v>
      </c>
      <c r="D140" s="7" t="s">
        <v>55</v>
      </c>
      <c r="E140" s="7" t="s">
        <v>24</v>
      </c>
      <c r="F140" s="7" t="s">
        <v>34</v>
      </c>
      <c r="G140" s="7" t="s">
        <v>183</v>
      </c>
      <c r="H140" s="7" t="n">
        <v>1998.001309</v>
      </c>
      <c r="I140" s="7" t="n">
        <v>1996.20476</v>
      </c>
      <c r="J140" s="7" t="n">
        <v>1999.252227</v>
      </c>
      <c r="K140" s="7" t="n">
        <v>1994.135319</v>
      </c>
      <c r="L140" s="7" t="n">
        <v>1991.90284</v>
      </c>
      <c r="M140" s="7" t="n">
        <v>1995.687477</v>
      </c>
      <c r="Q140" s="0" t="str">
        <f aca="false">INDEX([1]TBProfiler!$T$1:$T$1048576,MATCH(A140,[1]TBProfiler!$A$1:$A$1048576,0))</f>
        <v>preXDR</v>
      </c>
    </row>
    <row r="141" customFormat="false" ht="16" hidden="false" customHeight="false" outlineLevel="0" collapsed="false">
      <c r="A141" s="7" t="s">
        <v>528</v>
      </c>
      <c r="B141" s="7" t="s">
        <v>528</v>
      </c>
      <c r="C141" s="7" t="s">
        <v>70</v>
      </c>
      <c r="D141" s="7" t="s">
        <v>55</v>
      </c>
      <c r="E141" s="9" t="n">
        <v>41821</v>
      </c>
      <c r="F141" s="7" t="s">
        <v>34</v>
      </c>
      <c r="G141" s="7" t="s">
        <v>529</v>
      </c>
      <c r="H141" s="7" t="n">
        <v>2003.496449</v>
      </c>
      <c r="I141" s="7" t="n">
        <v>2001.98214</v>
      </c>
      <c r="J141" s="7" t="n">
        <v>2004.553367</v>
      </c>
      <c r="K141" s="7" t="n">
        <v>1462.830449</v>
      </c>
      <c r="L141" s="7" t="n">
        <v>1383.25114</v>
      </c>
      <c r="M141" s="7" t="n">
        <v>1518.346367</v>
      </c>
      <c r="Q141" s="0" t="str">
        <f aca="false">INDEX([1]TBProfiler!$T$1:$T$1048576,MATCH(A141,[1]TBProfiler!$A$1:$A$1048576,0))</f>
        <v>S</v>
      </c>
    </row>
    <row r="142" customFormat="false" ht="16" hidden="false" customHeight="false" outlineLevel="0" collapsed="false">
      <c r="A142" s="7" t="s">
        <v>530</v>
      </c>
      <c r="B142" s="7" t="s">
        <v>530</v>
      </c>
      <c r="C142" s="7" t="s">
        <v>70</v>
      </c>
      <c r="D142" s="7" t="s">
        <v>55</v>
      </c>
      <c r="E142" s="9" t="n">
        <v>42460</v>
      </c>
      <c r="F142" s="7" t="s">
        <v>34</v>
      </c>
      <c r="G142" s="7" t="s">
        <v>529</v>
      </c>
      <c r="H142" s="7" t="n">
        <v>2003.496449</v>
      </c>
      <c r="I142" s="7" t="n">
        <v>2001.98214</v>
      </c>
      <c r="J142" s="7" t="n">
        <v>2004.553367</v>
      </c>
      <c r="K142" s="7" t="n">
        <v>1462.830449</v>
      </c>
      <c r="L142" s="7" t="n">
        <v>1383.25114</v>
      </c>
      <c r="M142" s="7" t="n">
        <v>1518.346367</v>
      </c>
      <c r="Q142" s="0" t="str">
        <f aca="false">INDEX([1]TBProfiler!$T$1:$T$1048576,MATCH(A142,[1]TBProfiler!$A$1:$A$1048576,0))</f>
        <v>S</v>
      </c>
    </row>
    <row r="143" customFormat="false" ht="16" hidden="false" customHeight="false" outlineLevel="0" collapsed="false">
      <c r="A143" s="12" t="s">
        <v>531</v>
      </c>
      <c r="B143" s="12" t="s">
        <v>531</v>
      </c>
      <c r="C143" s="12" t="s">
        <v>532</v>
      </c>
      <c r="D143" s="12" t="s">
        <v>147</v>
      </c>
      <c r="E143" s="15" t="n">
        <v>38169</v>
      </c>
      <c r="F143" s="12" t="s">
        <v>154</v>
      </c>
      <c r="G143" s="12" t="s">
        <v>533</v>
      </c>
      <c r="H143" s="12" t="n">
        <v>2004.496799</v>
      </c>
      <c r="I143" s="12" t="n">
        <v>2004.49714</v>
      </c>
      <c r="J143" s="12" t="n">
        <v>2004.496207</v>
      </c>
      <c r="K143" s="12" t="n">
        <v>1682.534799</v>
      </c>
      <c r="L143" s="12" t="n">
        <v>1635.80414</v>
      </c>
      <c r="M143" s="12" t="n">
        <v>1715.133207</v>
      </c>
      <c r="Q143" s="0" t="str">
        <f aca="false">INDEX([1]TBProfiler!$T$1:$T$1048576,MATCH(A143,[1]TBProfiler!$A$1:$A$1048576,0))</f>
        <v>S</v>
      </c>
    </row>
    <row r="144" customFormat="false" ht="16" hidden="false" customHeight="false" outlineLevel="0" collapsed="false">
      <c r="A144" s="7" t="s">
        <v>534</v>
      </c>
      <c r="B144" s="7" t="s">
        <v>534</v>
      </c>
      <c r="C144" s="7" t="s">
        <v>142</v>
      </c>
      <c r="D144" s="7" t="s">
        <v>142</v>
      </c>
      <c r="E144" s="7" t="s">
        <v>24</v>
      </c>
      <c r="F144" s="7" t="s">
        <v>34</v>
      </c>
      <c r="G144" s="7" t="s">
        <v>183</v>
      </c>
      <c r="H144" s="7" t="n">
        <v>2005.428779</v>
      </c>
      <c r="I144" s="7" t="n">
        <v>2004.76181</v>
      </c>
      <c r="J144" s="7" t="n">
        <v>2005.892937</v>
      </c>
      <c r="K144" s="7" t="n">
        <v>2005.428779</v>
      </c>
      <c r="L144" s="7" t="n">
        <v>2004.76181</v>
      </c>
      <c r="M144" s="7" t="n">
        <v>2005.892937</v>
      </c>
      <c r="Q144" s="0" t="str">
        <f aca="false">INDEX([1]TBProfiler!$T$1:$T$1048576,MATCH(A144,[1]TBProfiler!$A$1:$A$1048576,0))</f>
        <v>preXDR</v>
      </c>
    </row>
    <row r="145" customFormat="false" ht="16" hidden="false" customHeight="false" outlineLevel="0" collapsed="false">
      <c r="A145" s="7" t="s">
        <v>535</v>
      </c>
      <c r="B145" s="7" t="s">
        <v>535</v>
      </c>
      <c r="C145" s="7" t="s">
        <v>61</v>
      </c>
      <c r="D145" s="7" t="s">
        <v>55</v>
      </c>
      <c r="E145" s="7" t="s">
        <v>24</v>
      </c>
      <c r="F145" s="7" t="s">
        <v>34</v>
      </c>
      <c r="G145" s="7" t="s">
        <v>183</v>
      </c>
      <c r="H145" s="7" t="n">
        <v>2005.428779</v>
      </c>
      <c r="I145" s="7" t="n">
        <v>2004.76181</v>
      </c>
      <c r="J145" s="7" t="n">
        <v>2005.892937</v>
      </c>
      <c r="K145" s="7" t="n">
        <v>2005.428779</v>
      </c>
      <c r="L145" s="7" t="n">
        <v>2004.76181</v>
      </c>
      <c r="M145" s="7" t="n">
        <v>2005.892937</v>
      </c>
      <c r="Q145" s="0" t="str">
        <f aca="false">INDEX([1]TBProfiler!$T$1:$T$1048576,MATCH(A145,[1]TBProfiler!$A$1:$A$1048576,0))</f>
        <v>preXDR</v>
      </c>
    </row>
    <row r="146" customFormat="false" ht="16" hidden="false" customHeight="false" outlineLevel="0" collapsed="false">
      <c r="A146" s="7" t="s">
        <v>536</v>
      </c>
      <c r="B146" s="7" t="s">
        <v>536</v>
      </c>
      <c r="C146" s="7" t="s">
        <v>61</v>
      </c>
      <c r="D146" s="7" t="s">
        <v>55</v>
      </c>
      <c r="E146" s="7" t="s">
        <v>24</v>
      </c>
      <c r="F146" s="7" t="s">
        <v>34</v>
      </c>
      <c r="G146" s="7" t="s">
        <v>183</v>
      </c>
      <c r="H146" s="7" t="n">
        <v>2005.428779</v>
      </c>
      <c r="I146" s="7" t="n">
        <v>2004.76181</v>
      </c>
      <c r="J146" s="7" t="n">
        <v>2005.892937</v>
      </c>
      <c r="K146" s="7" t="n">
        <v>2005.428779</v>
      </c>
      <c r="L146" s="7" t="n">
        <v>2004.76181</v>
      </c>
      <c r="M146" s="7" t="n">
        <v>2005.892937</v>
      </c>
      <c r="Q146" s="0" t="str">
        <f aca="false">INDEX([1]TBProfiler!$T$1:$T$1048576,MATCH(A146,[1]TBProfiler!$A$1:$A$1048576,0))</f>
        <v>preXDR</v>
      </c>
    </row>
    <row r="147" customFormat="false" ht="16" hidden="false" customHeight="false" outlineLevel="0" collapsed="false">
      <c r="A147" s="7" t="s">
        <v>537</v>
      </c>
      <c r="B147" s="7" t="s">
        <v>537</v>
      </c>
      <c r="C147" s="7" t="s">
        <v>538</v>
      </c>
      <c r="D147" s="7" t="s">
        <v>23</v>
      </c>
      <c r="E147" s="9" t="n">
        <v>39995</v>
      </c>
      <c r="F147" s="7" t="s">
        <v>34</v>
      </c>
      <c r="G147" s="7" t="s">
        <v>229</v>
      </c>
      <c r="H147" s="7" t="n">
        <v>2005.562801</v>
      </c>
      <c r="I147" s="7" t="n">
        <v>2004.84972</v>
      </c>
      <c r="J147" s="7" t="n">
        <v>2006.021872</v>
      </c>
      <c r="K147" s="7" t="n">
        <v>2005.213119</v>
      </c>
      <c r="L147" s="7" t="n">
        <v>2004.47284</v>
      </c>
      <c r="M147" s="7" t="n">
        <v>2005.720207</v>
      </c>
      <c r="Q147" s="0" t="str">
        <f aca="false">INDEX([1]TBProfiler!$T$1:$T$1048576,MATCH(A147,[1]TBProfiler!$A$1:$A$1048576,0))</f>
        <v>RR</v>
      </c>
    </row>
    <row r="148" customFormat="false" ht="16" hidden="false" customHeight="false" outlineLevel="0" collapsed="false">
      <c r="A148" s="7" t="s">
        <v>539</v>
      </c>
      <c r="B148" s="7" t="s">
        <v>539</v>
      </c>
      <c r="C148" s="7" t="s">
        <v>538</v>
      </c>
      <c r="D148" s="7" t="s">
        <v>23</v>
      </c>
      <c r="E148" s="9" t="n">
        <v>39995</v>
      </c>
      <c r="F148" s="7" t="s">
        <v>34</v>
      </c>
      <c r="G148" s="7" t="s">
        <v>229</v>
      </c>
      <c r="H148" s="7" t="n">
        <v>2005.562801</v>
      </c>
      <c r="I148" s="7" t="n">
        <v>2004.84972</v>
      </c>
      <c r="J148" s="7" t="n">
        <v>2006.021872</v>
      </c>
      <c r="K148" s="7" t="n">
        <v>2005.213119</v>
      </c>
      <c r="L148" s="7" t="n">
        <v>2004.47284</v>
      </c>
      <c r="M148" s="7" t="n">
        <v>2005.720207</v>
      </c>
      <c r="Q148" s="0" t="str">
        <f aca="false">INDEX([1]TBProfiler!$T$1:$T$1048576,MATCH(A148,[1]TBProfiler!$A$1:$A$1048576,0))</f>
        <v>RR</v>
      </c>
    </row>
    <row r="149" customFormat="false" ht="16" hidden="false" customHeight="false" outlineLevel="0" collapsed="false">
      <c r="A149" s="7" t="s">
        <v>540</v>
      </c>
      <c r="B149" s="7" t="s">
        <v>540</v>
      </c>
      <c r="C149" s="7" t="s">
        <v>538</v>
      </c>
      <c r="D149" s="7" t="s">
        <v>23</v>
      </c>
      <c r="E149" s="9" t="n">
        <v>39995</v>
      </c>
      <c r="F149" s="7" t="s">
        <v>34</v>
      </c>
      <c r="G149" s="7" t="s">
        <v>229</v>
      </c>
      <c r="H149" s="7" t="n">
        <v>2005.562801</v>
      </c>
      <c r="I149" s="7" t="n">
        <v>2004.84972</v>
      </c>
      <c r="J149" s="7" t="n">
        <v>2006.021872</v>
      </c>
      <c r="K149" s="7" t="n">
        <v>2005.213119</v>
      </c>
      <c r="L149" s="7" t="n">
        <v>2004.47284</v>
      </c>
      <c r="M149" s="7" t="n">
        <v>2005.720207</v>
      </c>
      <c r="Q149" s="0" t="str">
        <f aca="false">INDEX([1]TBProfiler!$T$1:$T$1048576,MATCH(A149,[1]TBProfiler!$A$1:$A$1048576,0))</f>
        <v>RR</v>
      </c>
    </row>
    <row r="150" customFormat="false" ht="16" hidden="false" customHeight="false" outlineLevel="0" collapsed="false">
      <c r="A150" s="7" t="s">
        <v>541</v>
      </c>
      <c r="B150" s="7" t="s">
        <v>541</v>
      </c>
      <c r="C150" s="7" t="s">
        <v>538</v>
      </c>
      <c r="D150" s="7" t="s">
        <v>23</v>
      </c>
      <c r="E150" s="9" t="n">
        <v>39995</v>
      </c>
      <c r="F150" s="7" t="s">
        <v>34</v>
      </c>
      <c r="G150" s="7" t="s">
        <v>229</v>
      </c>
      <c r="H150" s="7" t="n">
        <v>2005.562801</v>
      </c>
      <c r="I150" s="7" t="n">
        <v>2004.84972</v>
      </c>
      <c r="J150" s="7" t="n">
        <v>2006.021872</v>
      </c>
      <c r="K150" s="7" t="n">
        <v>2005.213119</v>
      </c>
      <c r="L150" s="7" t="n">
        <v>2004.47284</v>
      </c>
      <c r="M150" s="7" t="n">
        <v>2005.720207</v>
      </c>
      <c r="Q150" s="0" t="str">
        <f aca="false">INDEX([1]TBProfiler!$T$1:$T$1048576,MATCH(A150,[1]TBProfiler!$A$1:$A$1048576,0))</f>
        <v>RR</v>
      </c>
    </row>
    <row r="151" customFormat="false" ht="16" hidden="false" customHeight="false" outlineLevel="0" collapsed="false">
      <c r="A151" s="7" t="s">
        <v>542</v>
      </c>
      <c r="B151" s="7" t="s">
        <v>542</v>
      </c>
      <c r="C151" s="7" t="s">
        <v>538</v>
      </c>
      <c r="D151" s="7" t="s">
        <v>23</v>
      </c>
      <c r="E151" s="9" t="n">
        <v>39995</v>
      </c>
      <c r="F151" s="7" t="s">
        <v>34</v>
      </c>
      <c r="G151" s="7" t="s">
        <v>229</v>
      </c>
      <c r="H151" s="7" t="n">
        <v>2005.562801</v>
      </c>
      <c r="I151" s="7" t="n">
        <v>2004.84972</v>
      </c>
      <c r="J151" s="7" t="n">
        <v>2006.021872</v>
      </c>
      <c r="K151" s="7" t="n">
        <v>2005.213119</v>
      </c>
      <c r="L151" s="7" t="n">
        <v>2004.47284</v>
      </c>
      <c r="M151" s="7" t="n">
        <v>2005.720207</v>
      </c>
      <c r="Q151" s="0" t="str">
        <f aca="false">INDEX([1]TBProfiler!$T$1:$T$1048576,MATCH(A151,[1]TBProfiler!$A$1:$A$1048576,0))</f>
        <v>RR</v>
      </c>
    </row>
    <row r="152" customFormat="false" ht="16" hidden="false" customHeight="false" outlineLevel="0" collapsed="false">
      <c r="A152" s="7" t="s">
        <v>543</v>
      </c>
      <c r="B152" s="7" t="s">
        <v>543</v>
      </c>
      <c r="C152" s="7" t="s">
        <v>538</v>
      </c>
      <c r="D152" s="7" t="s">
        <v>23</v>
      </c>
      <c r="E152" s="9" t="n">
        <v>39995</v>
      </c>
      <c r="F152" s="7" t="s">
        <v>34</v>
      </c>
      <c r="G152" s="7" t="s">
        <v>229</v>
      </c>
      <c r="H152" s="7" t="n">
        <v>2005.562801</v>
      </c>
      <c r="I152" s="7" t="n">
        <v>2004.84972</v>
      </c>
      <c r="J152" s="7" t="n">
        <v>2006.021872</v>
      </c>
      <c r="K152" s="7" t="n">
        <v>2005.213119</v>
      </c>
      <c r="L152" s="7" t="n">
        <v>2004.47284</v>
      </c>
      <c r="M152" s="7" t="n">
        <v>2005.720207</v>
      </c>
      <c r="Q152" s="0" t="str">
        <f aca="false">INDEX([1]TBProfiler!$T$1:$T$1048576,MATCH(A152,[1]TBProfiler!$A$1:$A$1048576,0))</f>
        <v>RR</v>
      </c>
    </row>
    <row r="153" customFormat="false" ht="16" hidden="false" customHeight="false" outlineLevel="0" collapsed="false">
      <c r="A153" s="7" t="s">
        <v>544</v>
      </c>
      <c r="B153" s="7" t="s">
        <v>544</v>
      </c>
      <c r="C153" s="7" t="s">
        <v>538</v>
      </c>
      <c r="D153" s="7" t="s">
        <v>23</v>
      </c>
      <c r="E153" s="9" t="n">
        <v>39995</v>
      </c>
      <c r="F153" s="7" t="s">
        <v>34</v>
      </c>
      <c r="G153" s="7" t="s">
        <v>229</v>
      </c>
      <c r="H153" s="7" t="n">
        <v>2005.562801</v>
      </c>
      <c r="I153" s="7" t="n">
        <v>2004.84972</v>
      </c>
      <c r="J153" s="7" t="n">
        <v>2006.021872</v>
      </c>
      <c r="K153" s="7" t="n">
        <v>2005.213119</v>
      </c>
      <c r="L153" s="7" t="n">
        <v>2004.47284</v>
      </c>
      <c r="M153" s="7" t="n">
        <v>2005.720207</v>
      </c>
      <c r="Q153" s="0" t="str">
        <f aca="false">INDEX([1]TBProfiler!$T$1:$T$1048576,MATCH(A153,[1]TBProfiler!$A$1:$A$1048576,0))</f>
        <v>RR</v>
      </c>
    </row>
    <row r="154" customFormat="false" ht="16" hidden="false" customHeight="false" outlineLevel="0" collapsed="false">
      <c r="A154" s="7" t="s">
        <v>545</v>
      </c>
      <c r="B154" s="7" t="s">
        <v>545</v>
      </c>
      <c r="C154" s="7" t="s">
        <v>538</v>
      </c>
      <c r="D154" s="7" t="s">
        <v>23</v>
      </c>
      <c r="E154" s="9" t="n">
        <v>39995</v>
      </c>
      <c r="F154" s="7" t="s">
        <v>34</v>
      </c>
      <c r="G154" s="7" t="s">
        <v>229</v>
      </c>
      <c r="H154" s="7" t="n">
        <v>2005.562801</v>
      </c>
      <c r="I154" s="7" t="n">
        <v>2004.84972</v>
      </c>
      <c r="J154" s="7" t="n">
        <v>2006.021872</v>
      </c>
      <c r="K154" s="7" t="n">
        <v>2005.213119</v>
      </c>
      <c r="L154" s="7" t="n">
        <v>2004.47284</v>
      </c>
      <c r="M154" s="7" t="n">
        <v>2005.720207</v>
      </c>
      <c r="Q154" s="0" t="str">
        <f aca="false">INDEX([1]TBProfiler!$T$1:$T$1048576,MATCH(A154,[1]TBProfiler!$A$1:$A$1048576,0))</f>
        <v>RR</v>
      </c>
    </row>
    <row r="155" customFormat="false" ht="16" hidden="false" customHeight="false" outlineLevel="0" collapsed="false">
      <c r="A155" s="7" t="s">
        <v>546</v>
      </c>
      <c r="B155" s="7" t="s">
        <v>546</v>
      </c>
      <c r="C155" s="7" t="s">
        <v>538</v>
      </c>
      <c r="D155" s="7" t="s">
        <v>23</v>
      </c>
      <c r="E155" s="9" t="n">
        <v>39995</v>
      </c>
      <c r="F155" s="7" t="s">
        <v>34</v>
      </c>
      <c r="G155" s="7" t="s">
        <v>229</v>
      </c>
      <c r="H155" s="7" t="n">
        <v>2005.562801</v>
      </c>
      <c r="I155" s="7" t="n">
        <v>2004.84972</v>
      </c>
      <c r="J155" s="7" t="n">
        <v>2006.021872</v>
      </c>
      <c r="K155" s="7" t="n">
        <v>2005.213119</v>
      </c>
      <c r="L155" s="7" t="n">
        <v>2004.47284</v>
      </c>
      <c r="M155" s="7" t="n">
        <v>2005.720207</v>
      </c>
      <c r="Q155" s="0" t="str">
        <f aca="false">INDEX([1]TBProfiler!$T$1:$T$1048576,MATCH(A155,[1]TBProfiler!$A$1:$A$1048576,0))</f>
        <v>RR</v>
      </c>
    </row>
    <row r="156" customFormat="false" ht="16" hidden="false" customHeight="false" outlineLevel="0" collapsed="false">
      <c r="A156" s="7" t="s">
        <v>547</v>
      </c>
      <c r="B156" s="7" t="s">
        <v>547</v>
      </c>
      <c r="C156" s="7" t="s">
        <v>538</v>
      </c>
      <c r="D156" s="7" t="s">
        <v>23</v>
      </c>
      <c r="E156" s="9" t="n">
        <v>39995</v>
      </c>
      <c r="F156" s="7" t="s">
        <v>34</v>
      </c>
      <c r="G156" s="7" t="s">
        <v>229</v>
      </c>
      <c r="H156" s="7" t="n">
        <v>2005.562801</v>
      </c>
      <c r="I156" s="7" t="n">
        <v>2004.84972</v>
      </c>
      <c r="J156" s="7" t="n">
        <v>2006.021872</v>
      </c>
      <c r="K156" s="7" t="n">
        <v>2005.213119</v>
      </c>
      <c r="L156" s="7" t="n">
        <v>2004.47284</v>
      </c>
      <c r="M156" s="7" t="n">
        <v>2005.720207</v>
      </c>
      <c r="Q156" s="0" t="str">
        <f aca="false">INDEX([1]TBProfiler!$T$1:$T$1048576,MATCH(A156,[1]TBProfiler!$A$1:$A$1048576,0))</f>
        <v>RR</v>
      </c>
    </row>
    <row r="157" customFormat="false" ht="16" hidden="false" customHeight="false" outlineLevel="0" collapsed="false">
      <c r="A157" s="7" t="s">
        <v>548</v>
      </c>
      <c r="B157" s="7" t="s">
        <v>548</v>
      </c>
      <c r="C157" s="7" t="s">
        <v>538</v>
      </c>
      <c r="D157" s="7" t="s">
        <v>23</v>
      </c>
      <c r="E157" s="9" t="n">
        <v>40360</v>
      </c>
      <c r="F157" s="7" t="s">
        <v>34</v>
      </c>
      <c r="G157" s="7" t="s">
        <v>229</v>
      </c>
      <c r="H157" s="7" t="n">
        <v>2005.562801</v>
      </c>
      <c r="I157" s="7" t="n">
        <v>2004.84972</v>
      </c>
      <c r="J157" s="7" t="n">
        <v>2006.021872</v>
      </c>
      <c r="K157" s="7" t="n">
        <v>2005.213119</v>
      </c>
      <c r="L157" s="7" t="n">
        <v>2004.47284</v>
      </c>
      <c r="M157" s="7" t="n">
        <v>2005.720207</v>
      </c>
      <c r="Q157" s="0" t="str">
        <f aca="false">INDEX([1]TBProfiler!$T$1:$T$1048576,MATCH(A157,[1]TBProfiler!$A$1:$A$1048576,0))</f>
        <v>RR</v>
      </c>
    </row>
    <row r="158" customFormat="false" ht="16" hidden="false" customHeight="false" outlineLevel="0" collapsed="false">
      <c r="A158" s="7" t="s">
        <v>549</v>
      </c>
      <c r="B158" s="7" t="s">
        <v>549</v>
      </c>
      <c r="C158" s="7" t="s">
        <v>538</v>
      </c>
      <c r="D158" s="7" t="s">
        <v>23</v>
      </c>
      <c r="E158" s="9" t="n">
        <v>40360</v>
      </c>
      <c r="F158" s="7" t="s">
        <v>34</v>
      </c>
      <c r="G158" s="7" t="s">
        <v>229</v>
      </c>
      <c r="H158" s="7" t="n">
        <v>2005.562801</v>
      </c>
      <c r="I158" s="7" t="n">
        <v>2004.84972</v>
      </c>
      <c r="J158" s="7" t="n">
        <v>2006.021872</v>
      </c>
      <c r="K158" s="7" t="n">
        <v>2005.213119</v>
      </c>
      <c r="L158" s="7" t="n">
        <v>2004.47284</v>
      </c>
      <c r="M158" s="7" t="n">
        <v>2005.720207</v>
      </c>
      <c r="Q158" s="0" t="str">
        <f aca="false">INDEX([1]TBProfiler!$T$1:$T$1048576,MATCH(A158,[1]TBProfiler!$A$1:$A$1048576,0))</f>
        <v>RR</v>
      </c>
    </row>
    <row r="159" customFormat="false" ht="16" hidden="false" customHeight="false" outlineLevel="0" collapsed="false">
      <c r="A159" s="7" t="s">
        <v>550</v>
      </c>
      <c r="B159" s="7" t="s">
        <v>550</v>
      </c>
      <c r="C159" s="7" t="s">
        <v>538</v>
      </c>
      <c r="D159" s="7" t="s">
        <v>23</v>
      </c>
      <c r="E159" s="9" t="n">
        <v>40725</v>
      </c>
      <c r="F159" s="7" t="s">
        <v>34</v>
      </c>
      <c r="G159" s="7" t="s">
        <v>229</v>
      </c>
      <c r="H159" s="7" t="n">
        <v>2005.562801</v>
      </c>
      <c r="I159" s="7" t="n">
        <v>2004.84972</v>
      </c>
      <c r="J159" s="7" t="n">
        <v>2006.021872</v>
      </c>
      <c r="K159" s="7" t="n">
        <v>2005.213119</v>
      </c>
      <c r="L159" s="7" t="n">
        <v>2004.47284</v>
      </c>
      <c r="M159" s="7" t="n">
        <v>2005.720207</v>
      </c>
      <c r="Q159" s="0" t="str">
        <f aca="false">INDEX([1]TBProfiler!$T$1:$T$1048576,MATCH(A159,[1]TBProfiler!$A$1:$A$1048576,0))</f>
        <v>RR</v>
      </c>
    </row>
    <row r="160" customFormat="false" ht="16" hidden="false" customHeight="false" outlineLevel="0" collapsed="false">
      <c r="A160" s="7" t="s">
        <v>551</v>
      </c>
      <c r="B160" s="7" t="s">
        <v>551</v>
      </c>
      <c r="C160" s="7" t="s">
        <v>538</v>
      </c>
      <c r="D160" s="7" t="s">
        <v>23</v>
      </c>
      <c r="E160" s="9" t="n">
        <v>40725</v>
      </c>
      <c r="F160" s="7" t="s">
        <v>34</v>
      </c>
      <c r="G160" s="7" t="s">
        <v>229</v>
      </c>
      <c r="H160" s="7" t="n">
        <v>2005.562801</v>
      </c>
      <c r="I160" s="7" t="n">
        <v>2004.84972</v>
      </c>
      <c r="J160" s="7" t="n">
        <v>2006.021872</v>
      </c>
      <c r="K160" s="7" t="n">
        <v>2005.213119</v>
      </c>
      <c r="L160" s="7" t="n">
        <v>2004.47284</v>
      </c>
      <c r="M160" s="7" t="n">
        <v>2005.720207</v>
      </c>
      <c r="Q160" s="0" t="str">
        <f aca="false">INDEX([1]TBProfiler!$T$1:$T$1048576,MATCH(A160,[1]TBProfiler!$A$1:$A$1048576,0))</f>
        <v>RR</v>
      </c>
    </row>
    <row r="161" customFormat="false" ht="16" hidden="false" customHeight="false" outlineLevel="0" collapsed="false">
      <c r="A161" s="7" t="s">
        <v>552</v>
      </c>
      <c r="B161" s="7" t="s">
        <v>552</v>
      </c>
      <c r="C161" s="7" t="s">
        <v>538</v>
      </c>
      <c r="D161" s="7" t="s">
        <v>23</v>
      </c>
      <c r="E161" s="9" t="n">
        <v>41091</v>
      </c>
      <c r="F161" s="7" t="s">
        <v>34</v>
      </c>
      <c r="G161" s="7" t="s">
        <v>229</v>
      </c>
      <c r="H161" s="7" t="n">
        <v>2005.562801</v>
      </c>
      <c r="I161" s="7" t="n">
        <v>2004.84972</v>
      </c>
      <c r="J161" s="7" t="n">
        <v>2006.021872</v>
      </c>
      <c r="K161" s="7" t="n">
        <v>2005.213119</v>
      </c>
      <c r="L161" s="7" t="n">
        <v>2004.47284</v>
      </c>
      <c r="M161" s="7" t="n">
        <v>2005.720207</v>
      </c>
      <c r="Q161" s="0" t="str">
        <f aca="false">INDEX([1]TBProfiler!$T$1:$T$1048576,MATCH(A161,[1]TBProfiler!$A$1:$A$1048576,0))</f>
        <v>RR</v>
      </c>
    </row>
    <row r="162" customFormat="false" ht="16" hidden="false" customHeight="false" outlineLevel="0" collapsed="false">
      <c r="A162" s="7" t="s">
        <v>553</v>
      </c>
      <c r="B162" s="7" t="s">
        <v>553</v>
      </c>
      <c r="C162" s="7" t="s">
        <v>538</v>
      </c>
      <c r="D162" s="7" t="s">
        <v>23</v>
      </c>
      <c r="E162" s="9" t="n">
        <v>41091</v>
      </c>
      <c r="F162" s="7" t="s">
        <v>34</v>
      </c>
      <c r="G162" s="7" t="s">
        <v>229</v>
      </c>
      <c r="H162" s="7" t="n">
        <v>2005.562801</v>
      </c>
      <c r="I162" s="7" t="n">
        <v>2004.84972</v>
      </c>
      <c r="J162" s="7" t="n">
        <v>2006.021872</v>
      </c>
      <c r="K162" s="7" t="n">
        <v>2005.213119</v>
      </c>
      <c r="L162" s="7" t="n">
        <v>2004.47284</v>
      </c>
      <c r="M162" s="7" t="n">
        <v>2005.720207</v>
      </c>
      <c r="Q162" s="0" t="str">
        <f aca="false">INDEX([1]TBProfiler!$T$1:$T$1048576,MATCH(A162,[1]TBProfiler!$A$1:$A$1048576,0))</f>
        <v>RR</v>
      </c>
    </row>
    <row r="163" customFormat="false" ht="16" hidden="false" customHeight="false" outlineLevel="0" collapsed="false">
      <c r="A163" s="7" t="s">
        <v>554</v>
      </c>
      <c r="B163" s="7" t="s">
        <v>554</v>
      </c>
      <c r="C163" s="7" t="s">
        <v>538</v>
      </c>
      <c r="D163" s="7" t="s">
        <v>23</v>
      </c>
      <c r="E163" s="9" t="n">
        <v>41091</v>
      </c>
      <c r="F163" s="7" t="s">
        <v>34</v>
      </c>
      <c r="G163" s="7" t="s">
        <v>229</v>
      </c>
      <c r="H163" s="7" t="n">
        <v>2005.562801</v>
      </c>
      <c r="I163" s="7" t="n">
        <v>2004.84972</v>
      </c>
      <c r="J163" s="7" t="n">
        <v>2006.021872</v>
      </c>
      <c r="K163" s="7" t="n">
        <v>2005.213119</v>
      </c>
      <c r="L163" s="7" t="n">
        <v>2004.47284</v>
      </c>
      <c r="M163" s="7" t="n">
        <v>2005.720207</v>
      </c>
      <c r="Q163" s="0" t="str">
        <f aca="false">INDEX([1]TBProfiler!$T$1:$T$1048576,MATCH(A163,[1]TBProfiler!$A$1:$A$1048576,0))</f>
        <v>RR</v>
      </c>
    </row>
    <row r="164" customFormat="false" ht="16" hidden="false" customHeight="false" outlineLevel="0" collapsed="false">
      <c r="A164" s="7" t="s">
        <v>555</v>
      </c>
      <c r="B164" s="7" t="s">
        <v>555</v>
      </c>
      <c r="C164" s="7" t="s">
        <v>538</v>
      </c>
      <c r="D164" s="7" t="s">
        <v>23</v>
      </c>
      <c r="E164" s="9" t="n">
        <v>41091</v>
      </c>
      <c r="F164" s="7" t="s">
        <v>34</v>
      </c>
      <c r="G164" s="7" t="s">
        <v>229</v>
      </c>
      <c r="H164" s="7" t="n">
        <v>2005.562801</v>
      </c>
      <c r="I164" s="7" t="n">
        <v>2004.84972</v>
      </c>
      <c r="J164" s="7" t="n">
        <v>2006.021872</v>
      </c>
      <c r="K164" s="7" t="n">
        <v>2005.213119</v>
      </c>
      <c r="L164" s="7" t="n">
        <v>2004.47284</v>
      </c>
      <c r="M164" s="7" t="n">
        <v>2005.720207</v>
      </c>
      <c r="Q164" s="0" t="str">
        <f aca="false">INDEX([1]TBProfiler!$T$1:$T$1048576,MATCH(A164,[1]TBProfiler!$A$1:$A$1048576,0))</f>
        <v>RR</v>
      </c>
    </row>
    <row r="165" customFormat="false" ht="16" hidden="false" customHeight="false" outlineLevel="0" collapsed="false">
      <c r="A165" s="7" t="s">
        <v>556</v>
      </c>
      <c r="B165" s="7" t="s">
        <v>556</v>
      </c>
      <c r="C165" s="7" t="s">
        <v>538</v>
      </c>
      <c r="D165" s="7" t="s">
        <v>23</v>
      </c>
      <c r="E165" s="9" t="n">
        <v>41091</v>
      </c>
      <c r="F165" s="7" t="s">
        <v>34</v>
      </c>
      <c r="G165" s="7" t="s">
        <v>229</v>
      </c>
      <c r="H165" s="7" t="n">
        <v>2005.562801</v>
      </c>
      <c r="I165" s="7" t="n">
        <v>2004.84972</v>
      </c>
      <c r="J165" s="7" t="n">
        <v>2006.021872</v>
      </c>
      <c r="K165" s="7" t="n">
        <v>2005.213119</v>
      </c>
      <c r="L165" s="7" t="n">
        <v>2004.47284</v>
      </c>
      <c r="M165" s="7" t="n">
        <v>2005.720207</v>
      </c>
      <c r="Q165" s="0" t="str">
        <f aca="false">INDEX([1]TBProfiler!$T$1:$T$1048576,MATCH(A165,[1]TBProfiler!$A$1:$A$1048576,0))</f>
        <v>RR</v>
      </c>
    </row>
    <row r="166" customFormat="false" ht="16" hidden="false" customHeight="false" outlineLevel="0" collapsed="false">
      <c r="A166" s="12" t="s">
        <v>557</v>
      </c>
      <c r="B166" s="12" t="s">
        <v>557</v>
      </c>
      <c r="C166" s="12" t="s">
        <v>174</v>
      </c>
      <c r="D166" s="12" t="s">
        <v>81</v>
      </c>
      <c r="E166" s="12" t="s">
        <v>24</v>
      </c>
      <c r="F166" s="12" t="s">
        <v>154</v>
      </c>
      <c r="G166" s="12" t="s">
        <v>558</v>
      </c>
      <c r="H166" s="12" t="n">
        <v>2005.731359</v>
      </c>
      <c r="I166" s="12" t="n">
        <v>2005.73103</v>
      </c>
      <c r="J166" s="12" t="n">
        <v>2005.730794</v>
      </c>
      <c r="K166" s="12" t="n">
        <v>1761.58736</v>
      </c>
      <c r="L166" s="12" t="n">
        <v>1726.70903</v>
      </c>
      <c r="M166" s="12" t="n">
        <v>1785.91879</v>
      </c>
      <c r="Q166" s="0" t="str">
        <f aca="false">INDEX([1]TBProfiler!$T$1:$T$1048576,MATCH(A166,[1]TBProfiler!$A$1:$A$1048576,0))</f>
        <v>S</v>
      </c>
    </row>
    <row r="167" customFormat="false" ht="16" hidden="false" customHeight="false" outlineLevel="0" collapsed="false">
      <c r="A167" s="7" t="s">
        <v>559</v>
      </c>
      <c r="B167" s="7" t="s">
        <v>559</v>
      </c>
      <c r="C167" s="7" t="s">
        <v>538</v>
      </c>
      <c r="D167" s="7" t="s">
        <v>23</v>
      </c>
      <c r="E167" s="9" t="n">
        <v>39995</v>
      </c>
      <c r="F167" s="7" t="s">
        <v>34</v>
      </c>
      <c r="G167" s="7" t="s">
        <v>503</v>
      </c>
      <c r="H167" s="7" t="n">
        <v>2006.210008</v>
      </c>
      <c r="I167" s="7" t="n">
        <v>2005.727603</v>
      </c>
      <c r="J167" s="7" t="n">
        <v>2006.551197</v>
      </c>
      <c r="K167" s="7" t="n">
        <v>2005.213119</v>
      </c>
      <c r="L167" s="7" t="n">
        <v>2004.47284</v>
      </c>
      <c r="M167" s="7" t="n">
        <v>2005.720207</v>
      </c>
      <c r="Q167" s="0" t="str">
        <f aca="false">INDEX([1]TBProfiler!$T$1:$T$1048576,MATCH(A167,[1]TBProfiler!$A$1:$A$1048576,0))</f>
        <v>RR</v>
      </c>
    </row>
    <row r="168" customFormat="false" ht="16" hidden="false" customHeight="false" outlineLevel="0" collapsed="false">
      <c r="A168" s="7" t="s">
        <v>560</v>
      </c>
      <c r="B168" s="7" t="s">
        <v>560</v>
      </c>
      <c r="C168" s="7" t="s">
        <v>538</v>
      </c>
      <c r="D168" s="7" t="s">
        <v>23</v>
      </c>
      <c r="E168" s="9" t="n">
        <v>39995</v>
      </c>
      <c r="F168" s="7" t="s">
        <v>34</v>
      </c>
      <c r="G168" s="7" t="s">
        <v>503</v>
      </c>
      <c r="H168" s="7" t="n">
        <v>2006.210008</v>
      </c>
      <c r="I168" s="7" t="n">
        <v>2005.727603</v>
      </c>
      <c r="J168" s="7" t="n">
        <v>2006.551197</v>
      </c>
      <c r="K168" s="7" t="n">
        <v>2005.213119</v>
      </c>
      <c r="L168" s="7" t="n">
        <v>2004.47284</v>
      </c>
      <c r="M168" s="7" t="n">
        <v>2005.720207</v>
      </c>
      <c r="Q168" s="0" t="str">
        <f aca="false">INDEX([1]TBProfiler!$T$1:$T$1048576,MATCH(A168,[1]TBProfiler!$A$1:$A$1048576,0))</f>
        <v>RR</v>
      </c>
    </row>
    <row r="169" customFormat="false" ht="16" hidden="false" customHeight="false" outlineLevel="0" collapsed="false">
      <c r="A169" s="7" t="s">
        <v>561</v>
      </c>
      <c r="B169" s="7" t="s">
        <v>562</v>
      </c>
      <c r="C169" s="7" t="s">
        <v>146</v>
      </c>
      <c r="D169" s="7" t="s">
        <v>147</v>
      </c>
      <c r="E169" s="9" t="n">
        <v>39248</v>
      </c>
      <c r="F169" s="7" t="s">
        <v>34</v>
      </c>
      <c r="G169" s="7" t="s">
        <v>563</v>
      </c>
      <c r="H169" s="7" t="n">
        <v>2007.452459</v>
      </c>
      <c r="I169" s="7" t="n">
        <v>2007.45264</v>
      </c>
      <c r="J169" s="7" t="n">
        <v>2007.451527</v>
      </c>
      <c r="K169" s="7" t="n">
        <v>2007.452459</v>
      </c>
      <c r="L169" s="7" t="n">
        <v>2007.45264</v>
      </c>
      <c r="M169" s="7" t="n">
        <v>2007.451527</v>
      </c>
      <c r="Q169" s="0" t="str">
        <f aca="false">INDEX([1]TBProfiler!$T$1:$T$1048576,MATCH(A169,[1]TBProfiler!$A$1:$A$1048576,0))</f>
        <v>preXDR</v>
      </c>
    </row>
    <row r="170" customFormat="false" ht="16" hidden="false" customHeight="false" outlineLevel="0" collapsed="false">
      <c r="A170" s="7" t="s">
        <v>564</v>
      </c>
      <c r="B170" s="7" t="s">
        <v>564</v>
      </c>
      <c r="C170" s="7" t="s">
        <v>146</v>
      </c>
      <c r="D170" s="7" t="s">
        <v>147</v>
      </c>
      <c r="E170" s="7" t="s">
        <v>24</v>
      </c>
      <c r="F170" s="7" t="s">
        <v>34</v>
      </c>
      <c r="G170" s="7" t="s">
        <v>563</v>
      </c>
      <c r="H170" s="7" t="n">
        <v>2007.452459</v>
      </c>
      <c r="I170" s="7" t="n">
        <v>2007.45264</v>
      </c>
      <c r="J170" s="7" t="n">
        <v>2007.451527</v>
      </c>
      <c r="K170" s="7" t="n">
        <v>2007.452459</v>
      </c>
      <c r="L170" s="7" t="n">
        <v>2007.45264</v>
      </c>
      <c r="M170" s="7" t="n">
        <v>2007.451527</v>
      </c>
      <c r="Q170" s="0" t="str">
        <f aca="false">INDEX([1]TBProfiler!$T$1:$T$1048576,MATCH(A170,[1]TBProfiler!$A$1:$A$1048576,0))</f>
        <v>preXDR</v>
      </c>
    </row>
    <row r="171" customFormat="false" ht="16" hidden="false" customHeight="false" outlineLevel="0" collapsed="false">
      <c r="A171" s="7" t="s">
        <v>565</v>
      </c>
      <c r="B171" s="7" t="s">
        <v>565</v>
      </c>
      <c r="C171" s="7" t="s">
        <v>532</v>
      </c>
      <c r="D171" s="7" t="s">
        <v>147</v>
      </c>
      <c r="E171" s="9" t="n">
        <v>39630</v>
      </c>
      <c r="F171" s="7" t="s">
        <v>34</v>
      </c>
      <c r="G171" s="7" t="s">
        <v>566</v>
      </c>
      <c r="H171" s="7" t="n">
        <v>2008.495849</v>
      </c>
      <c r="I171" s="7" t="n">
        <v>2008.49818</v>
      </c>
      <c r="J171" s="7" t="n">
        <v>2008.496177</v>
      </c>
      <c r="K171" s="7" t="n">
        <v>1717.924849</v>
      </c>
      <c r="L171" s="7" t="n">
        <v>1675.74818</v>
      </c>
      <c r="M171" s="7" t="n">
        <v>1747.348177</v>
      </c>
      <c r="Q171" s="0" t="str">
        <f aca="false">INDEX([1]TBProfiler!$T$1:$T$1048576,MATCH(A171,[1]TBProfiler!$A$1:$A$1048576,0))</f>
        <v>preXDR</v>
      </c>
    </row>
    <row r="172" customFormat="false" ht="16" hidden="false" customHeight="false" outlineLevel="0" collapsed="false">
      <c r="A172" s="7" t="s">
        <v>567</v>
      </c>
      <c r="B172" s="7" t="s">
        <v>567</v>
      </c>
      <c r="C172" s="7" t="s">
        <v>532</v>
      </c>
      <c r="D172" s="7" t="s">
        <v>147</v>
      </c>
      <c r="E172" s="9" t="n">
        <v>39630</v>
      </c>
      <c r="F172" s="7" t="s">
        <v>34</v>
      </c>
      <c r="G172" s="7" t="s">
        <v>568</v>
      </c>
      <c r="H172" s="7" t="n">
        <v>2008.496339</v>
      </c>
      <c r="I172" s="7" t="n">
        <v>2008.49595</v>
      </c>
      <c r="J172" s="7" t="n">
        <v>2008.497167</v>
      </c>
      <c r="K172" s="7" t="n">
        <v>1944.517139</v>
      </c>
      <c r="L172" s="7" t="n">
        <v>1935.11105</v>
      </c>
      <c r="M172" s="7" t="n">
        <v>1951.075067</v>
      </c>
      <c r="Q172" s="0" t="str">
        <f aca="false">INDEX([1]TBProfiler!$T$1:$T$1048576,MATCH(A172,[1]TBProfiler!$A$1:$A$1048576,0))</f>
        <v>preXDR</v>
      </c>
    </row>
    <row r="173" customFormat="false" ht="16" hidden="false" customHeight="false" outlineLevel="0" collapsed="false">
      <c r="A173" s="7" t="s">
        <v>569</v>
      </c>
      <c r="B173" s="7" t="s">
        <v>569</v>
      </c>
      <c r="C173" s="7" t="s">
        <v>570</v>
      </c>
      <c r="D173" s="7" t="s">
        <v>571</v>
      </c>
      <c r="E173" s="9" t="n">
        <v>39630</v>
      </c>
      <c r="F173" s="7" t="s">
        <v>34</v>
      </c>
      <c r="G173" s="7" t="s">
        <v>572</v>
      </c>
      <c r="H173" s="7" t="n">
        <v>2008.496499</v>
      </c>
      <c r="I173" s="7" t="n">
        <v>2008.49664</v>
      </c>
      <c r="J173" s="7" t="n">
        <v>2008.496807</v>
      </c>
      <c r="K173" s="7" t="s">
        <v>573</v>
      </c>
      <c r="L173" s="7"/>
      <c r="M173" s="7"/>
      <c r="Q173" s="0" t="str">
        <f aca="false">INDEX([1]TBProfiler!$T$1:$T$1048576,MATCH(A173,[1]TBProfiler!$A$1:$A$1048576,0))</f>
        <v>RR</v>
      </c>
    </row>
    <row r="174" customFormat="false" ht="16" hidden="false" customHeight="false" outlineLevel="0" collapsed="false">
      <c r="A174" s="7" t="s">
        <v>574</v>
      </c>
      <c r="B174" s="7" t="s">
        <v>574</v>
      </c>
      <c r="C174" s="7" t="s">
        <v>575</v>
      </c>
      <c r="D174" s="7" t="s">
        <v>123</v>
      </c>
      <c r="E174" s="9" t="n">
        <v>39630</v>
      </c>
      <c r="F174" s="7" t="s">
        <v>34</v>
      </c>
      <c r="G174" s="7" t="s">
        <v>529</v>
      </c>
      <c r="H174" s="7" t="n">
        <v>2008.496779</v>
      </c>
      <c r="I174" s="7" t="n">
        <v>2008.4966</v>
      </c>
      <c r="J174" s="7" t="n">
        <v>2008.496734</v>
      </c>
      <c r="K174" s="7" t="n">
        <v>1685.816779</v>
      </c>
      <c r="L174" s="7" t="n">
        <v>1638.6996</v>
      </c>
      <c r="M174" s="7" t="n">
        <v>1718.686734</v>
      </c>
      <c r="Q174" s="0" t="str">
        <f aca="false">INDEX([1]TBProfiler!$T$1:$T$1048576,MATCH(A174,[1]TBProfiler!$A$1:$A$1048576,0))</f>
        <v>S</v>
      </c>
    </row>
    <row r="175" customFormat="false" ht="16" hidden="false" customHeight="false" outlineLevel="0" collapsed="false">
      <c r="A175" s="7" t="s">
        <v>576</v>
      </c>
      <c r="B175" s="7" t="s">
        <v>576</v>
      </c>
      <c r="C175" s="7" t="s">
        <v>363</v>
      </c>
      <c r="D175" s="7" t="s">
        <v>55</v>
      </c>
      <c r="E175" s="9" t="n">
        <v>39630</v>
      </c>
      <c r="F175" s="7" t="s">
        <v>34</v>
      </c>
      <c r="G175" s="7" t="s">
        <v>183</v>
      </c>
      <c r="H175" s="7" t="n">
        <v>2008.496999</v>
      </c>
      <c r="I175" s="7" t="n">
        <v>2008.49614</v>
      </c>
      <c r="J175" s="7" t="n">
        <v>2008.496507</v>
      </c>
      <c r="K175" s="7" t="n">
        <v>1643.307999</v>
      </c>
      <c r="L175" s="7" t="n">
        <v>1590.69914</v>
      </c>
      <c r="M175" s="7" t="n">
        <v>1680.007507</v>
      </c>
      <c r="Q175" s="0" t="str">
        <f aca="false">INDEX([1]TBProfiler!$T$1:$T$1048576,MATCH(A175,[1]TBProfiler!$A$1:$A$1048576,0))</f>
        <v>RR</v>
      </c>
    </row>
    <row r="176" customFormat="false" ht="16" hidden="false" customHeight="false" outlineLevel="0" collapsed="false">
      <c r="A176" s="7" t="s">
        <v>577</v>
      </c>
      <c r="B176" s="7" t="s">
        <v>577</v>
      </c>
      <c r="C176" s="7" t="s">
        <v>363</v>
      </c>
      <c r="D176" s="7" t="s">
        <v>55</v>
      </c>
      <c r="E176" s="9" t="n">
        <v>39630</v>
      </c>
      <c r="F176" s="7" t="s">
        <v>34</v>
      </c>
      <c r="G176" s="7" t="s">
        <v>183</v>
      </c>
      <c r="H176" s="7" t="n">
        <v>2008.496999</v>
      </c>
      <c r="I176" s="7" t="n">
        <v>2008.49614</v>
      </c>
      <c r="J176" s="7" t="n">
        <v>2008.496507</v>
      </c>
      <c r="K176" s="7" t="n">
        <v>1643.307999</v>
      </c>
      <c r="L176" s="7" t="n">
        <v>1590.69914</v>
      </c>
      <c r="M176" s="7" t="n">
        <v>1680.007507</v>
      </c>
      <c r="Q176" s="0" t="str">
        <f aca="false">INDEX([1]TBProfiler!$T$1:$T$1048576,MATCH(A176,[1]TBProfiler!$A$1:$A$1048576,0))</f>
        <v>RR</v>
      </c>
    </row>
    <row r="177" customFormat="false" ht="16" hidden="false" customHeight="false" outlineLevel="0" collapsed="false">
      <c r="A177" s="7" t="s">
        <v>578</v>
      </c>
      <c r="B177" s="7" t="s">
        <v>578</v>
      </c>
      <c r="C177" s="7" t="s">
        <v>532</v>
      </c>
      <c r="D177" s="7" t="s">
        <v>147</v>
      </c>
      <c r="E177" s="9" t="n">
        <v>39630</v>
      </c>
      <c r="F177" s="7" t="s">
        <v>34</v>
      </c>
      <c r="G177" s="7" t="s">
        <v>579</v>
      </c>
      <c r="H177" s="7" t="n">
        <v>2008.497389</v>
      </c>
      <c r="I177" s="7" t="n">
        <v>2008.49648</v>
      </c>
      <c r="J177" s="7" t="n">
        <v>2008.496737</v>
      </c>
      <c r="K177" s="7" t="n">
        <v>1892.122389</v>
      </c>
      <c r="L177" s="7" t="n">
        <v>1875.15048</v>
      </c>
      <c r="M177" s="7" t="n">
        <v>1903.961737</v>
      </c>
      <c r="Q177" s="0" t="str">
        <f aca="false">INDEX([1]TBProfiler!$T$1:$T$1048576,MATCH(A177,[1]TBProfiler!$A$1:$A$1048576,0))</f>
        <v>preXDR</v>
      </c>
    </row>
    <row r="178" customFormat="false" ht="16" hidden="false" customHeight="false" outlineLevel="0" collapsed="false">
      <c r="A178" s="7" t="s">
        <v>580</v>
      </c>
      <c r="B178" s="7" t="s">
        <v>580</v>
      </c>
      <c r="C178" s="7" t="s">
        <v>80</v>
      </c>
      <c r="D178" s="7" t="s">
        <v>81</v>
      </c>
      <c r="E178" s="9" t="n">
        <v>39630</v>
      </c>
      <c r="F178" s="7" t="s">
        <v>34</v>
      </c>
      <c r="G178" s="7" t="s">
        <v>271</v>
      </c>
      <c r="H178" s="7" t="n">
        <v>2008.497749</v>
      </c>
      <c r="I178" s="7" t="n">
        <v>2008.49799</v>
      </c>
      <c r="J178" s="7" t="n">
        <v>2008.496267</v>
      </c>
      <c r="K178" s="7" t="n">
        <v>1809.910749</v>
      </c>
      <c r="L178" s="7" t="n">
        <v>1781.40999</v>
      </c>
      <c r="M178" s="7" t="n">
        <v>1829.792267</v>
      </c>
      <c r="Q178" s="0" t="str">
        <f aca="false">INDEX([1]TBProfiler!$T$1:$T$1048576,MATCH(A178,[1]TBProfiler!$A$1:$A$1048576,0))</f>
        <v>preXDR</v>
      </c>
    </row>
    <row r="179" customFormat="false" ht="16" hidden="false" customHeight="false" outlineLevel="0" collapsed="false">
      <c r="A179" s="12" t="s">
        <v>581</v>
      </c>
      <c r="B179" s="12" t="s">
        <v>581</v>
      </c>
      <c r="C179" s="12" t="s">
        <v>532</v>
      </c>
      <c r="D179" s="12" t="s">
        <v>147</v>
      </c>
      <c r="E179" s="15" t="n">
        <v>39630</v>
      </c>
      <c r="F179" s="12" t="s">
        <v>154</v>
      </c>
      <c r="G179" s="12" t="s">
        <v>582</v>
      </c>
      <c r="H179" s="12" t="n">
        <v>2008.49806</v>
      </c>
      <c r="I179" s="12" t="n">
        <v>2008.49788</v>
      </c>
      <c r="J179" s="12" t="n">
        <v>2008.49667</v>
      </c>
      <c r="K179" s="12" t="n">
        <v>2004.977207</v>
      </c>
      <c r="L179" s="12" t="n">
        <v>2004.158168</v>
      </c>
      <c r="M179" s="12" t="n">
        <v>2005.547048</v>
      </c>
      <c r="Q179" s="0" t="str">
        <f aca="false">INDEX([1]TBProfiler!$T$1:$T$1048576,MATCH(A179,[1]TBProfiler!$A$1:$A$1048576,0))</f>
        <v>preXDR</v>
      </c>
    </row>
    <row r="180" customFormat="false" ht="16" hidden="false" customHeight="false" outlineLevel="0" collapsed="false">
      <c r="A180" s="12" t="s">
        <v>583</v>
      </c>
      <c r="B180" s="12" t="s">
        <v>584</v>
      </c>
      <c r="C180" s="12" t="s">
        <v>146</v>
      </c>
      <c r="D180" s="12" t="s">
        <v>147</v>
      </c>
      <c r="E180" s="15" t="n">
        <v>39899</v>
      </c>
      <c r="F180" s="12" t="s">
        <v>154</v>
      </c>
      <c r="G180" s="12" t="s">
        <v>585</v>
      </c>
      <c r="H180" s="12" t="n">
        <v>2009.232466</v>
      </c>
      <c r="I180" s="12" t="n">
        <v>2009.233272</v>
      </c>
      <c r="J180" s="12" t="n">
        <v>2009.232979</v>
      </c>
      <c r="K180" s="12" t="n">
        <v>1889.985466</v>
      </c>
      <c r="L180" s="12" t="n">
        <v>1872.538272</v>
      </c>
      <c r="M180" s="12" t="n">
        <v>1902.157979</v>
      </c>
      <c r="N180" s="17" t="n">
        <v>0.12</v>
      </c>
      <c r="Q180" s="0" t="str">
        <f aca="false">INDEX([1]TBProfiler!$T$1:$T$1048576,MATCH(A180,[1]TBProfiler!$A$1:$A$1048576,0))</f>
        <v>S</v>
      </c>
    </row>
    <row r="181" customFormat="false" ht="16" hidden="false" customHeight="false" outlineLevel="0" collapsed="false">
      <c r="A181" s="7" t="s">
        <v>586</v>
      </c>
      <c r="B181" s="7" t="s">
        <v>587</v>
      </c>
      <c r="C181" s="7" t="s">
        <v>146</v>
      </c>
      <c r="D181" s="7" t="s">
        <v>147</v>
      </c>
      <c r="E181" s="9" t="n">
        <v>39954</v>
      </c>
      <c r="F181" s="7" t="s">
        <v>34</v>
      </c>
      <c r="G181" s="7" t="s">
        <v>148</v>
      </c>
      <c r="H181" s="7" t="n">
        <v>2009.382799</v>
      </c>
      <c r="I181" s="7" t="n">
        <v>2009.38331</v>
      </c>
      <c r="J181" s="7" t="n">
        <v>2009.383437</v>
      </c>
      <c r="K181" s="7" t="n">
        <v>1981.346199</v>
      </c>
      <c r="L181" s="7" t="n">
        <v>1977.13281</v>
      </c>
      <c r="M181" s="7" t="n">
        <v>1984.286137</v>
      </c>
      <c r="Q181" s="0" t="str">
        <f aca="false">INDEX([1]TBProfiler!$T$1:$T$1048576,MATCH(A181,[1]TBProfiler!$A$1:$A$1048576,0))</f>
        <v>RR</v>
      </c>
    </row>
    <row r="182" customFormat="false" ht="16" hidden="false" customHeight="false" outlineLevel="0" collapsed="false">
      <c r="A182" s="7" t="s">
        <v>588</v>
      </c>
      <c r="B182" s="7" t="s">
        <v>588</v>
      </c>
      <c r="C182" s="7" t="s">
        <v>538</v>
      </c>
      <c r="D182" s="7" t="s">
        <v>23</v>
      </c>
      <c r="E182" s="9" t="n">
        <v>39995</v>
      </c>
      <c r="F182" s="7" t="s">
        <v>34</v>
      </c>
      <c r="G182" s="7" t="s">
        <v>222</v>
      </c>
      <c r="H182" s="7" t="n">
        <v>2009.494301</v>
      </c>
      <c r="I182" s="7" t="n">
        <v>2009.496447</v>
      </c>
      <c r="J182" s="7" t="n">
        <v>2009.495422</v>
      </c>
      <c r="K182" s="7" t="n">
        <v>2005.562801</v>
      </c>
      <c r="L182" s="7" t="n">
        <v>2004.931887</v>
      </c>
      <c r="M182" s="7" t="n">
        <v>2006.021872</v>
      </c>
      <c r="Q182" s="0" t="str">
        <f aca="false">INDEX([1]TBProfiler!$T$1:$T$1048576,MATCH(A182,[1]TBProfiler!$A$1:$A$1048576,0))</f>
        <v>RR</v>
      </c>
    </row>
    <row r="183" customFormat="false" ht="16" hidden="false" customHeight="false" outlineLevel="0" collapsed="false">
      <c r="A183" s="7" t="s">
        <v>589</v>
      </c>
      <c r="B183" s="7" t="s">
        <v>589</v>
      </c>
      <c r="C183" s="7" t="s">
        <v>538</v>
      </c>
      <c r="D183" s="7" t="s">
        <v>23</v>
      </c>
      <c r="E183" s="9" t="n">
        <v>39995</v>
      </c>
      <c r="F183" s="7" t="s">
        <v>34</v>
      </c>
      <c r="G183" s="7" t="s">
        <v>229</v>
      </c>
      <c r="H183" s="7" t="n">
        <v>2009.494301</v>
      </c>
      <c r="I183" s="7" t="n">
        <v>2009.496442</v>
      </c>
      <c r="J183" s="7" t="n">
        <v>2009.495428</v>
      </c>
      <c r="K183" s="7" t="n">
        <v>2005.562801</v>
      </c>
      <c r="L183" s="7" t="n">
        <v>2004.931887</v>
      </c>
      <c r="M183" s="7" t="n">
        <v>2006.021872</v>
      </c>
      <c r="Q183" s="0" t="str">
        <f aca="false">INDEX([1]TBProfiler!$T$1:$T$1048576,MATCH(A183,[1]TBProfiler!$A$1:$A$1048576,0))</f>
        <v>RR</v>
      </c>
    </row>
    <row r="184" customFormat="false" ht="16" hidden="false" customHeight="false" outlineLevel="0" collapsed="false">
      <c r="A184" s="7" t="s">
        <v>590</v>
      </c>
      <c r="B184" s="7" t="s">
        <v>590</v>
      </c>
      <c r="C184" s="7" t="s">
        <v>122</v>
      </c>
      <c r="D184" s="7" t="s">
        <v>178</v>
      </c>
      <c r="E184" s="9" t="n">
        <v>39995</v>
      </c>
      <c r="F184" s="7" t="s">
        <v>34</v>
      </c>
      <c r="G184" s="7" t="s">
        <v>591</v>
      </c>
      <c r="H184" s="7" t="n">
        <v>2009.495579</v>
      </c>
      <c r="I184" s="7" t="n">
        <v>2009.4954</v>
      </c>
      <c r="J184" s="7" t="n">
        <v>2009.494587</v>
      </c>
      <c r="K184" s="7" t="n">
        <v>1830.892579</v>
      </c>
      <c r="L184" s="7" t="n">
        <v>1804.8794</v>
      </c>
      <c r="M184" s="7" t="n">
        <v>1849.038587</v>
      </c>
      <c r="Q184" s="0" t="str">
        <f aca="false">INDEX([1]TBProfiler!$T$1:$T$1048576,MATCH(A184,[1]TBProfiler!$A$1:$A$1048576,0))</f>
        <v>S</v>
      </c>
    </row>
    <row r="185" customFormat="false" ht="16" hidden="false" customHeight="false" outlineLevel="0" collapsed="false">
      <c r="A185" s="13" t="s">
        <v>592</v>
      </c>
      <c r="B185" s="13" t="s">
        <v>592</v>
      </c>
      <c r="C185" s="13" t="s">
        <v>532</v>
      </c>
      <c r="D185" s="13" t="s">
        <v>147</v>
      </c>
      <c r="E185" s="14" t="n">
        <v>39995</v>
      </c>
      <c r="F185" s="13" t="s">
        <v>159</v>
      </c>
      <c r="G185" s="13" t="s">
        <v>593</v>
      </c>
      <c r="H185" s="13" t="n">
        <v>2009.495609</v>
      </c>
      <c r="I185" s="13" t="n">
        <v>2009.4952</v>
      </c>
      <c r="J185" s="13" t="n">
        <v>2009.495054</v>
      </c>
      <c r="K185" s="13" t="n">
        <v>1736.888079</v>
      </c>
      <c r="L185" s="13" t="n">
        <v>1697.3117</v>
      </c>
      <c r="M185" s="13" t="n">
        <v>1764.497234</v>
      </c>
      <c r="Q185" s="0" t="str">
        <f aca="false">INDEX([1]TBProfiler!$T$1:$T$1048576,MATCH(A185,[1]TBProfiler!$A$1:$A$1048576,0))</f>
        <v>preXDR</v>
      </c>
    </row>
    <row r="186" customFormat="false" ht="16" hidden="false" customHeight="false" outlineLevel="0" collapsed="false">
      <c r="A186" s="7" t="s">
        <v>594</v>
      </c>
      <c r="B186" s="7" t="s">
        <v>594</v>
      </c>
      <c r="C186" s="7" t="s">
        <v>532</v>
      </c>
      <c r="D186" s="7" t="s">
        <v>147</v>
      </c>
      <c r="E186" s="9" t="n">
        <v>39995</v>
      </c>
      <c r="F186" s="7" t="s">
        <v>34</v>
      </c>
      <c r="G186" s="7" t="s">
        <v>595</v>
      </c>
      <c r="H186" s="7" t="n">
        <v>2009.496239</v>
      </c>
      <c r="I186" s="7" t="n">
        <v>2009.49618</v>
      </c>
      <c r="J186" s="7" t="n">
        <v>2009.495727</v>
      </c>
      <c r="K186" s="7" t="n">
        <v>1992.978139</v>
      </c>
      <c r="L186" s="7" t="n">
        <v>1990.64848</v>
      </c>
      <c r="M186" s="7" t="n">
        <v>1994.602727</v>
      </c>
      <c r="Q186" s="0" t="str">
        <f aca="false">INDEX([1]TBProfiler!$T$1:$T$1048576,MATCH(A186,[1]TBProfiler!$A$1:$A$1048576,0))</f>
        <v>preXDR</v>
      </c>
    </row>
    <row r="187" customFormat="false" ht="16" hidden="false" customHeight="false" outlineLevel="0" collapsed="false">
      <c r="A187" s="12" t="s">
        <v>596</v>
      </c>
      <c r="B187" s="12" t="s">
        <v>596</v>
      </c>
      <c r="C187" s="12" t="s">
        <v>532</v>
      </c>
      <c r="D187" s="12" t="s">
        <v>147</v>
      </c>
      <c r="E187" s="15" t="n">
        <v>39995</v>
      </c>
      <c r="F187" s="12" t="s">
        <v>154</v>
      </c>
      <c r="G187" s="12" t="s">
        <v>597</v>
      </c>
      <c r="H187" s="12" t="n">
        <v>2009.496339</v>
      </c>
      <c r="I187" s="12" t="n">
        <v>2009.49628</v>
      </c>
      <c r="J187" s="12" t="n">
        <v>2009.495667</v>
      </c>
      <c r="K187" s="12" t="n">
        <v>1994.414039</v>
      </c>
      <c r="L187" s="12" t="n">
        <v>1992.23538</v>
      </c>
      <c r="M187" s="12" t="n">
        <v>1995.933267</v>
      </c>
      <c r="Q187" s="0" t="str">
        <f aca="false">INDEX([1]TBProfiler!$T$1:$T$1048576,MATCH(A187,[1]TBProfiler!$A$1:$A$1048576,0))</f>
        <v>preXDR</v>
      </c>
    </row>
    <row r="188" customFormat="false" ht="16" hidden="false" customHeight="false" outlineLevel="0" collapsed="false">
      <c r="A188" s="12" t="s">
        <v>598</v>
      </c>
      <c r="B188" s="12" t="s">
        <v>599</v>
      </c>
      <c r="C188" s="12" t="s">
        <v>146</v>
      </c>
      <c r="D188" s="12" t="s">
        <v>147</v>
      </c>
      <c r="E188" s="15" t="n">
        <v>40091</v>
      </c>
      <c r="F188" s="12" t="s">
        <v>154</v>
      </c>
      <c r="G188" s="12" t="s">
        <v>600</v>
      </c>
      <c r="H188" s="12" t="n">
        <v>2009.758964</v>
      </c>
      <c r="I188" s="12" t="n">
        <v>2009.759378</v>
      </c>
      <c r="J188" s="12" t="n">
        <v>2009.758134</v>
      </c>
      <c r="K188" s="12" t="n">
        <v>2001.002834</v>
      </c>
      <c r="L188" s="12" t="n">
        <v>1999.597178</v>
      </c>
      <c r="M188" s="12" t="n">
        <v>2001.982914</v>
      </c>
      <c r="N188" s="17" t="n">
        <v>0.25</v>
      </c>
      <c r="Q188" s="0" t="str">
        <f aca="false">INDEX([1]TBProfiler!$T$1:$T$1048576,MATCH(A188,[1]TBProfiler!$A$1:$A$1048576,0))</f>
        <v>S</v>
      </c>
    </row>
    <row r="189" customFormat="false" ht="16" hidden="false" customHeight="false" outlineLevel="0" collapsed="false">
      <c r="A189" s="12" t="s">
        <v>601</v>
      </c>
      <c r="B189" s="12" t="s">
        <v>601</v>
      </c>
      <c r="C189" s="12" t="s">
        <v>602</v>
      </c>
      <c r="D189" s="12" t="s">
        <v>571</v>
      </c>
      <c r="E189" s="12" t="s">
        <v>24</v>
      </c>
      <c r="F189" s="12" t="s">
        <v>154</v>
      </c>
      <c r="G189" s="12" t="s">
        <v>603</v>
      </c>
      <c r="H189" s="12" t="n">
        <v>2009.996749</v>
      </c>
      <c r="I189" s="12" t="n">
        <v>2009.99694</v>
      </c>
      <c r="J189" s="12" t="n">
        <v>2009.996367</v>
      </c>
      <c r="K189" s="12" t="n">
        <v>1158.124749</v>
      </c>
      <c r="L189" s="12" t="n">
        <v>1034.54194</v>
      </c>
      <c r="M189" s="12" t="n">
        <v>1244.337367</v>
      </c>
      <c r="Q189" s="0" t="str">
        <f aca="false">INDEX([1]TBProfiler!$T$1:$T$1048576,MATCH(A189,[1]TBProfiler!$A$1:$A$1048576,0))</f>
        <v>S</v>
      </c>
    </row>
    <row r="190" customFormat="false" ht="16" hidden="false" customHeight="false" outlineLevel="0" collapsed="false">
      <c r="A190" s="13" t="s">
        <v>604</v>
      </c>
      <c r="B190" s="13" t="s">
        <v>604</v>
      </c>
      <c r="C190" s="13" t="s">
        <v>142</v>
      </c>
      <c r="D190" s="13" t="s">
        <v>142</v>
      </c>
      <c r="E190" s="13" t="s">
        <v>24</v>
      </c>
      <c r="F190" s="13" t="s">
        <v>159</v>
      </c>
      <c r="G190" s="13" t="s">
        <v>605</v>
      </c>
      <c r="H190" s="13" t="n">
        <v>2010.005449</v>
      </c>
      <c r="I190" s="13" t="n">
        <v>2010.00614</v>
      </c>
      <c r="J190" s="13" t="n">
        <v>2010.005867</v>
      </c>
      <c r="K190" s="13" t="n">
        <v>1444.962449</v>
      </c>
      <c r="L190" s="13" t="n">
        <v>1362.99914</v>
      </c>
      <c r="M190" s="13" t="n">
        <v>1502.140867</v>
      </c>
      <c r="Q190" s="0" t="str">
        <f aca="false">INDEX([1]TBProfiler!$T$1:$T$1048576,MATCH(A190,[1]TBProfiler!$A$1:$A$1048576,0))</f>
        <v>S</v>
      </c>
    </row>
    <row r="191" customFormat="false" ht="16" hidden="false" customHeight="false" outlineLevel="0" collapsed="false">
      <c r="A191" s="12" t="s">
        <v>606</v>
      </c>
      <c r="B191" s="12" t="s">
        <v>607</v>
      </c>
      <c r="C191" s="12" t="s">
        <v>146</v>
      </c>
      <c r="D191" s="12" t="s">
        <v>147</v>
      </c>
      <c r="E191" s="15" t="n">
        <v>40211</v>
      </c>
      <c r="F191" s="12" t="s">
        <v>154</v>
      </c>
      <c r="G191" s="12" t="s">
        <v>608</v>
      </c>
      <c r="H191" s="12" t="n">
        <v>2010.087449</v>
      </c>
      <c r="I191" s="12" t="n">
        <v>2010.08774</v>
      </c>
      <c r="J191" s="12" t="n">
        <v>2010.087867</v>
      </c>
      <c r="K191" s="12" t="n">
        <v>1896.547449</v>
      </c>
      <c r="L191" s="12" t="n">
        <v>1880.12374</v>
      </c>
      <c r="M191" s="12" t="n">
        <v>1908.004867</v>
      </c>
      <c r="N191" s="17" t="n">
        <v>0.06</v>
      </c>
      <c r="Q191" s="0" t="str">
        <f aca="false">INDEX([1]TBProfiler!$T$1:$T$1048576,MATCH(A191,[1]TBProfiler!$A$1:$A$1048576,0))</f>
        <v>S</v>
      </c>
    </row>
    <row r="192" customFormat="false" ht="16" hidden="false" customHeight="false" outlineLevel="0" collapsed="false">
      <c r="A192" s="12" t="s">
        <v>609</v>
      </c>
      <c r="B192" s="12" t="s">
        <v>609</v>
      </c>
      <c r="C192" s="12" t="s">
        <v>142</v>
      </c>
      <c r="D192" s="12" t="s">
        <v>142</v>
      </c>
      <c r="E192" s="12" t="s">
        <v>24</v>
      </c>
      <c r="F192" s="12" t="s">
        <v>154</v>
      </c>
      <c r="G192" s="12" t="s">
        <v>610</v>
      </c>
      <c r="H192" s="12" t="n">
        <v>2010.344289</v>
      </c>
      <c r="I192" s="12" t="n">
        <v>2010.34499</v>
      </c>
      <c r="J192" s="12" t="n">
        <v>2010.344907</v>
      </c>
      <c r="K192" s="12" t="s">
        <v>611</v>
      </c>
      <c r="L192" s="12"/>
      <c r="M192" s="12"/>
      <c r="Q192" s="0" t="str">
        <f aca="false">INDEX([1]TBProfiler!$T$1:$T$1048576,MATCH(A192,[1]TBProfiler!$A$1:$A$1048576,0))</f>
        <v>preXDR</v>
      </c>
    </row>
    <row r="193" customFormat="false" ht="16" hidden="false" customHeight="false" outlineLevel="0" collapsed="false">
      <c r="A193" s="12" t="s">
        <v>612</v>
      </c>
      <c r="B193" s="12" t="s">
        <v>612</v>
      </c>
      <c r="C193" s="12" t="s">
        <v>61</v>
      </c>
      <c r="D193" s="12" t="s">
        <v>55</v>
      </c>
      <c r="E193" s="12" t="s">
        <v>24</v>
      </c>
      <c r="F193" s="12" t="s">
        <v>154</v>
      </c>
      <c r="G193" s="12" t="s">
        <v>613</v>
      </c>
      <c r="H193" s="12" t="n">
        <v>2010.344789</v>
      </c>
      <c r="I193" s="12" t="n">
        <v>2010.34408</v>
      </c>
      <c r="J193" s="12" t="n">
        <v>2010.344197</v>
      </c>
      <c r="K193" s="12" t="n">
        <v>1991.960189</v>
      </c>
      <c r="L193" s="12" t="n">
        <v>1989.39018</v>
      </c>
      <c r="M193" s="12" t="n">
        <v>1993.740797</v>
      </c>
      <c r="Q193" s="0" t="str">
        <f aca="false">INDEX([1]TBProfiler!$T$1:$T$1048576,MATCH(A193,[1]TBProfiler!$A$1:$A$1048576,0))</f>
        <v>preXDR</v>
      </c>
    </row>
    <row r="194" customFormat="false" ht="16" hidden="false" customHeight="false" outlineLevel="0" collapsed="false">
      <c r="A194" s="12" t="s">
        <v>614</v>
      </c>
      <c r="B194" s="12" t="s">
        <v>614</v>
      </c>
      <c r="C194" s="12" t="s">
        <v>142</v>
      </c>
      <c r="D194" s="12" t="s">
        <v>142</v>
      </c>
      <c r="E194" s="12" t="s">
        <v>24</v>
      </c>
      <c r="F194" s="12" t="s">
        <v>154</v>
      </c>
      <c r="G194" s="12" t="s">
        <v>613</v>
      </c>
      <c r="H194" s="12" t="n">
        <v>2010.344789</v>
      </c>
      <c r="I194" s="12" t="n">
        <v>2010.34408</v>
      </c>
      <c r="J194" s="12" t="n">
        <v>2010.344197</v>
      </c>
      <c r="K194" s="12" t="n">
        <v>1991.960189</v>
      </c>
      <c r="L194" s="12" t="n">
        <v>1989.39018</v>
      </c>
      <c r="M194" s="12" t="n">
        <v>1993.740797</v>
      </c>
      <c r="Q194" s="0" t="str">
        <f aca="false">INDEX([1]TBProfiler!$T$1:$T$1048576,MATCH(A194,[1]TBProfiler!$A$1:$A$1048576,0))</f>
        <v>preXDR</v>
      </c>
    </row>
    <row r="195" customFormat="false" ht="16" hidden="false" customHeight="false" outlineLevel="0" collapsed="false">
      <c r="A195" s="12" t="s">
        <v>615</v>
      </c>
      <c r="B195" s="12" t="s">
        <v>615</v>
      </c>
      <c r="C195" s="12" t="s">
        <v>142</v>
      </c>
      <c r="D195" s="12" t="s">
        <v>142</v>
      </c>
      <c r="E195" s="12" t="s">
        <v>24</v>
      </c>
      <c r="F195" s="12" t="s">
        <v>154</v>
      </c>
      <c r="G195" s="12" t="s">
        <v>616</v>
      </c>
      <c r="H195" s="12" t="n">
        <v>2010.345549</v>
      </c>
      <c r="I195" s="12" t="n">
        <v>2010.34589</v>
      </c>
      <c r="J195" s="12" t="n">
        <v>2010.344567</v>
      </c>
      <c r="K195" s="12" t="n">
        <v>1923.656449</v>
      </c>
      <c r="L195" s="12" t="n">
        <v>1911.05919</v>
      </c>
      <c r="M195" s="12" t="n">
        <v>1932.443767</v>
      </c>
      <c r="Q195" s="0" t="str">
        <f aca="false">INDEX([1]TBProfiler!$T$1:$T$1048576,MATCH(A195,[1]TBProfiler!$A$1:$A$1048576,0))</f>
        <v>preXDR</v>
      </c>
    </row>
    <row r="196" customFormat="false" ht="16" hidden="false" customHeight="false" outlineLevel="0" collapsed="false">
      <c r="A196" s="7" t="s">
        <v>617</v>
      </c>
      <c r="B196" s="7" t="s">
        <v>617</v>
      </c>
      <c r="C196" s="7" t="s">
        <v>532</v>
      </c>
      <c r="D196" s="7" t="s">
        <v>147</v>
      </c>
      <c r="E196" s="7" t="s">
        <v>24</v>
      </c>
      <c r="F196" s="7" t="s">
        <v>34</v>
      </c>
      <c r="G196" s="7" t="s">
        <v>618</v>
      </c>
      <c r="H196" s="7" t="n">
        <v>2010.345639</v>
      </c>
      <c r="I196" s="7" t="n">
        <v>2010.34558</v>
      </c>
      <c r="J196" s="7" t="n">
        <v>2010.344967</v>
      </c>
      <c r="K196" s="7" t="n">
        <v>1994.414039</v>
      </c>
      <c r="L196" s="7" t="n">
        <v>1992.23538</v>
      </c>
      <c r="M196" s="7" t="n">
        <v>1995.933267</v>
      </c>
      <c r="Q196" s="0" t="str">
        <f aca="false">INDEX([1]TBProfiler!$T$1:$T$1048576,MATCH(A196,[1]TBProfiler!$A$1:$A$1048576,0))</f>
        <v>preXDR</v>
      </c>
    </row>
    <row r="197" customFormat="false" ht="16" hidden="false" customHeight="false" outlineLevel="0" collapsed="false">
      <c r="A197" s="7" t="s">
        <v>619</v>
      </c>
      <c r="B197" s="7" t="s">
        <v>619</v>
      </c>
      <c r="C197" s="7" t="s">
        <v>233</v>
      </c>
      <c r="D197" s="7" t="s">
        <v>123</v>
      </c>
      <c r="E197" s="7" t="s">
        <v>24</v>
      </c>
      <c r="F197" s="7" t="s">
        <v>34</v>
      </c>
      <c r="G197" s="7" t="s">
        <v>278</v>
      </c>
      <c r="H197" s="7" t="n">
        <v>2010.457449</v>
      </c>
      <c r="I197" s="7" t="n">
        <v>2010.45824</v>
      </c>
      <c r="J197" s="7" t="n">
        <v>2010.457567</v>
      </c>
      <c r="K197" s="7" t="n">
        <v>1567.729449</v>
      </c>
      <c r="L197" s="7" t="n">
        <v>1503.67024</v>
      </c>
      <c r="M197" s="7" t="n">
        <v>1612.417567</v>
      </c>
      <c r="Q197" s="0" t="str">
        <f aca="false">INDEX([1]TBProfiler!$T$1:$T$1048576,MATCH(A197,[1]TBProfiler!$A$1:$A$1048576,0))</f>
        <v>RR</v>
      </c>
    </row>
    <row r="198" customFormat="false" ht="16" hidden="false" customHeight="false" outlineLevel="0" collapsed="false">
      <c r="A198" s="7" t="s">
        <v>620</v>
      </c>
      <c r="B198" s="7" t="s">
        <v>620</v>
      </c>
      <c r="C198" s="7" t="s">
        <v>538</v>
      </c>
      <c r="D198" s="7" t="s">
        <v>23</v>
      </c>
      <c r="E198" s="9" t="n">
        <v>40360</v>
      </c>
      <c r="F198" s="7" t="s">
        <v>34</v>
      </c>
      <c r="G198" s="7" t="s">
        <v>621</v>
      </c>
      <c r="H198" s="7" t="n">
        <v>2010.494319</v>
      </c>
      <c r="I198" s="7" t="n">
        <v>2010.49644</v>
      </c>
      <c r="J198" s="7" t="n">
        <v>2010.495507</v>
      </c>
      <c r="K198" s="7" t="n">
        <v>1992.914319</v>
      </c>
      <c r="L198" s="7" t="n">
        <v>1990.49304</v>
      </c>
      <c r="M198" s="7" t="n">
        <v>1994.601407</v>
      </c>
      <c r="Q198" s="0" t="str">
        <f aca="false">INDEX([1]TBProfiler!$T$1:$T$1048576,MATCH(A198,[1]TBProfiler!$A$1:$A$1048576,0))</f>
        <v>RR</v>
      </c>
    </row>
    <row r="199" customFormat="false" ht="16" hidden="false" customHeight="false" outlineLevel="0" collapsed="false">
      <c r="A199" s="7" t="s">
        <v>622</v>
      </c>
      <c r="B199" s="7" t="s">
        <v>622</v>
      </c>
      <c r="C199" s="7" t="s">
        <v>532</v>
      </c>
      <c r="D199" s="7" t="s">
        <v>147</v>
      </c>
      <c r="E199" s="9" t="n">
        <v>40360</v>
      </c>
      <c r="F199" s="7" t="s">
        <v>34</v>
      </c>
      <c r="G199" s="7" t="s">
        <v>265</v>
      </c>
      <c r="H199" s="7" t="n">
        <v>2010.495249</v>
      </c>
      <c r="I199" s="7" t="n">
        <v>2010.49504</v>
      </c>
      <c r="J199" s="7" t="n">
        <v>2010.495967</v>
      </c>
      <c r="K199" s="7" t="n">
        <v>1723.135249</v>
      </c>
      <c r="L199" s="7" t="n">
        <v>1681.65704</v>
      </c>
      <c r="M199" s="7" t="n">
        <v>1752.070967</v>
      </c>
      <c r="Q199" s="0" t="str">
        <f aca="false">INDEX([1]TBProfiler!$T$1:$T$1048576,MATCH(A199,[1]TBProfiler!$A$1:$A$1048576,0))</f>
        <v>preXDR</v>
      </c>
    </row>
    <row r="200" customFormat="false" ht="16" hidden="false" customHeight="false" outlineLevel="0" collapsed="false">
      <c r="A200" s="7" t="s">
        <v>623</v>
      </c>
      <c r="B200" s="7" t="s">
        <v>623</v>
      </c>
      <c r="C200" s="7" t="s">
        <v>146</v>
      </c>
      <c r="D200" s="7" t="s">
        <v>147</v>
      </c>
      <c r="E200" s="9" t="n">
        <v>40360</v>
      </c>
      <c r="F200" s="7" t="s">
        <v>34</v>
      </c>
      <c r="G200" s="7" t="s">
        <v>585</v>
      </c>
      <c r="H200" s="7" t="n">
        <v>2010.495466</v>
      </c>
      <c r="I200" s="7" t="n">
        <v>2010.496272</v>
      </c>
      <c r="J200" s="7" t="n">
        <v>2010.495979</v>
      </c>
      <c r="K200" s="7" t="n">
        <v>1889.985466</v>
      </c>
      <c r="L200" s="7" t="n">
        <v>1872.538272</v>
      </c>
      <c r="M200" s="7" t="n">
        <v>1902.157979</v>
      </c>
      <c r="Q200" s="0" t="str">
        <f aca="false">INDEX([1]TBProfiler!$T$1:$T$1048576,MATCH(A200,[1]TBProfiler!$A$1:$A$1048576,0))</f>
        <v>S</v>
      </c>
    </row>
    <row r="201" customFormat="false" ht="16" hidden="false" customHeight="false" outlineLevel="0" collapsed="false">
      <c r="A201" s="12" t="s">
        <v>624</v>
      </c>
      <c r="B201" s="12" t="s">
        <v>624</v>
      </c>
      <c r="C201" s="12" t="s">
        <v>185</v>
      </c>
      <c r="D201" s="12" t="s">
        <v>186</v>
      </c>
      <c r="E201" s="15" t="n">
        <v>40360</v>
      </c>
      <c r="F201" s="12" t="s">
        <v>154</v>
      </c>
      <c r="G201" s="12" t="s">
        <v>625</v>
      </c>
      <c r="H201" s="12" t="n">
        <v>2010.495849</v>
      </c>
      <c r="I201" s="12" t="n">
        <v>2010.49609</v>
      </c>
      <c r="J201" s="12" t="n">
        <v>2010.495527</v>
      </c>
      <c r="K201" s="12" t="n">
        <v>1259.202849</v>
      </c>
      <c r="L201" s="12" t="n">
        <v>1150.31709</v>
      </c>
      <c r="M201" s="12" t="n">
        <v>1335.162527</v>
      </c>
      <c r="Q201" s="0" t="str">
        <f aca="false">INDEX([1]TBProfiler!$T$1:$T$1048576,MATCH(A201,[1]TBProfiler!$A$1:$A$1048576,0))</f>
        <v>S</v>
      </c>
    </row>
    <row r="202" customFormat="false" ht="16" hidden="false" customHeight="false" outlineLevel="0" collapsed="false">
      <c r="A202" s="7" t="s">
        <v>626</v>
      </c>
      <c r="B202" s="7" t="s">
        <v>626</v>
      </c>
      <c r="C202" s="7" t="s">
        <v>627</v>
      </c>
      <c r="D202" s="7" t="s">
        <v>571</v>
      </c>
      <c r="E202" s="9" t="n">
        <v>40360</v>
      </c>
      <c r="F202" s="7" t="s">
        <v>34</v>
      </c>
      <c r="G202" s="7" t="s">
        <v>628</v>
      </c>
      <c r="H202" s="7" t="n">
        <v>2010.495969</v>
      </c>
      <c r="I202" s="7" t="n">
        <v>2010.49489</v>
      </c>
      <c r="J202" s="7" t="n">
        <v>2010.495857</v>
      </c>
      <c r="K202" s="7" t="n">
        <v>1779.902969</v>
      </c>
      <c r="L202" s="7" t="n">
        <v>1746.75889</v>
      </c>
      <c r="M202" s="7" t="n">
        <v>1803.023857</v>
      </c>
      <c r="Q202" s="0" t="str">
        <f aca="false">INDEX([1]TBProfiler!$T$1:$T$1048576,MATCH(A202,[1]TBProfiler!$A$1:$A$1048576,0))</f>
        <v>S</v>
      </c>
    </row>
    <row r="203" customFormat="false" ht="16" hidden="false" customHeight="false" outlineLevel="0" collapsed="false">
      <c r="A203" s="7" t="s">
        <v>629</v>
      </c>
      <c r="B203" s="7" t="s">
        <v>629</v>
      </c>
      <c r="C203" s="7" t="s">
        <v>418</v>
      </c>
      <c r="D203" s="7" t="s">
        <v>419</v>
      </c>
      <c r="E203" s="7" t="s">
        <v>24</v>
      </c>
      <c r="F203" s="7" t="s">
        <v>34</v>
      </c>
      <c r="G203" s="7" t="s">
        <v>630</v>
      </c>
      <c r="H203" s="7" t="n">
        <v>2010.755549</v>
      </c>
      <c r="I203" s="7" t="n">
        <v>2010.75674</v>
      </c>
      <c r="J203" s="7" t="n">
        <v>2010.755867</v>
      </c>
      <c r="K203" s="7" t="n">
        <v>1942.598249</v>
      </c>
      <c r="L203" s="7" t="n">
        <v>1933.04964</v>
      </c>
      <c r="M203" s="7" t="n">
        <v>1949.260567</v>
      </c>
      <c r="Q203" s="0" t="str">
        <f aca="false">INDEX([1]TBProfiler!$T$1:$T$1048576,MATCH(A203,[1]TBProfiler!$A$1:$A$1048576,0))</f>
        <v>S</v>
      </c>
    </row>
    <row r="204" customFormat="false" ht="16" hidden="false" customHeight="false" outlineLevel="0" collapsed="false">
      <c r="A204" s="7" t="s">
        <v>631</v>
      </c>
      <c r="B204" s="7" t="s">
        <v>631</v>
      </c>
      <c r="C204" s="7" t="s">
        <v>418</v>
      </c>
      <c r="D204" s="7" t="s">
        <v>419</v>
      </c>
      <c r="E204" s="9" t="n">
        <v>40483</v>
      </c>
      <c r="F204" s="7" t="s">
        <v>34</v>
      </c>
      <c r="G204" s="7" t="s">
        <v>632</v>
      </c>
      <c r="H204" s="7" t="n">
        <v>2010.832849</v>
      </c>
      <c r="I204" s="7" t="n">
        <v>2010.83324</v>
      </c>
      <c r="J204" s="7" t="n">
        <v>2010.832667</v>
      </c>
      <c r="K204" s="7" t="n">
        <v>1751.480849</v>
      </c>
      <c r="L204" s="7" t="n">
        <v>1714.07224</v>
      </c>
      <c r="M204" s="7" t="n">
        <v>1777.577667</v>
      </c>
      <c r="Q204" s="0" t="str">
        <f aca="false">INDEX([1]TBProfiler!$T$1:$T$1048576,MATCH(A204,[1]TBProfiler!$A$1:$A$1048576,0))</f>
        <v>S</v>
      </c>
    </row>
    <row r="205" customFormat="false" ht="16" hidden="false" customHeight="false" outlineLevel="0" collapsed="false">
      <c r="A205" s="7" t="s">
        <v>633</v>
      </c>
      <c r="B205" s="7" t="s">
        <v>633</v>
      </c>
      <c r="C205" s="7" t="s">
        <v>634</v>
      </c>
      <c r="D205" s="7" t="s">
        <v>571</v>
      </c>
      <c r="E205" s="7" t="s">
        <v>24</v>
      </c>
      <c r="F205" s="7" t="s">
        <v>34</v>
      </c>
      <c r="G205" s="7" t="s">
        <v>635</v>
      </c>
      <c r="H205" s="7" t="n">
        <v>2011.013249</v>
      </c>
      <c r="I205" s="7" t="n">
        <v>2011.01404</v>
      </c>
      <c r="J205" s="7" t="n">
        <v>2011.013567</v>
      </c>
      <c r="K205" s="7" t="n">
        <v>1981.321349</v>
      </c>
      <c r="L205" s="7" t="n">
        <v>1977.58554</v>
      </c>
      <c r="M205" s="7" t="n">
        <v>1983.928467</v>
      </c>
      <c r="Q205" s="0" t="str">
        <f aca="false">INDEX([1]TBProfiler!$T$1:$T$1048576,MATCH(A205,[1]TBProfiler!$A$1:$A$1048576,0))</f>
        <v>RR</v>
      </c>
    </row>
    <row r="206" customFormat="false" ht="16" hidden="false" customHeight="false" outlineLevel="0" collapsed="false">
      <c r="A206" s="12" t="s">
        <v>636</v>
      </c>
      <c r="B206" s="12" t="s">
        <v>636</v>
      </c>
      <c r="C206" s="12" t="s">
        <v>228</v>
      </c>
      <c r="D206" s="12" t="s">
        <v>123</v>
      </c>
      <c r="E206" s="12" t="s">
        <v>24</v>
      </c>
      <c r="F206" s="12" t="s">
        <v>154</v>
      </c>
      <c r="G206" s="12" t="s">
        <v>637</v>
      </c>
      <c r="H206" s="12" t="n">
        <v>2011.265559</v>
      </c>
      <c r="I206" s="12" t="n">
        <v>2011.26493</v>
      </c>
      <c r="J206" s="12" t="n">
        <v>2011.265594</v>
      </c>
      <c r="K206" s="12" t="n">
        <v>1676.869559</v>
      </c>
      <c r="L206" s="12" t="n">
        <v>1628.88293</v>
      </c>
      <c r="M206" s="12" t="n">
        <v>1710.345594</v>
      </c>
      <c r="Q206" s="0" t="str">
        <f aca="false">INDEX([1]TBProfiler!$T$1:$T$1048576,MATCH(A206,[1]TBProfiler!$A$1:$A$1048576,0))</f>
        <v>S</v>
      </c>
    </row>
    <row r="207" customFormat="false" ht="16" hidden="false" customHeight="false" outlineLevel="0" collapsed="false">
      <c r="A207" s="12" t="s">
        <v>638</v>
      </c>
      <c r="B207" s="12" t="s">
        <v>638</v>
      </c>
      <c r="C207" s="12" t="s">
        <v>639</v>
      </c>
      <c r="D207" s="12" t="s">
        <v>147</v>
      </c>
      <c r="E207" s="12" t="s">
        <v>24</v>
      </c>
      <c r="F207" s="12" t="s">
        <v>154</v>
      </c>
      <c r="G207" s="12" t="s">
        <v>155</v>
      </c>
      <c r="H207" s="12" t="n">
        <v>2011.301449</v>
      </c>
      <c r="I207" s="12" t="n">
        <v>2011.30049</v>
      </c>
      <c r="J207" s="12" t="n">
        <v>2011.301627</v>
      </c>
      <c r="K207" s="12" t="n">
        <v>1463.965449</v>
      </c>
      <c r="L207" s="12" t="n">
        <v>1384.90649</v>
      </c>
      <c r="M207" s="12" t="n">
        <v>1519.117627</v>
      </c>
      <c r="Q207" s="0" t="str">
        <f aca="false">INDEX([1]TBProfiler!$T$1:$T$1048576,MATCH(A207,[1]TBProfiler!$A$1:$A$1048576,0))</f>
        <v>preXDR</v>
      </c>
    </row>
    <row r="208" customFormat="false" ht="16" hidden="false" customHeight="false" outlineLevel="0" collapsed="false">
      <c r="A208" s="7" t="s">
        <v>640</v>
      </c>
      <c r="B208" s="7" t="s">
        <v>640</v>
      </c>
      <c r="C208" s="7" t="s">
        <v>177</v>
      </c>
      <c r="D208" s="7" t="s">
        <v>178</v>
      </c>
      <c r="E208" s="9" t="n">
        <v>40725</v>
      </c>
      <c r="F208" s="7" t="s">
        <v>34</v>
      </c>
      <c r="G208" s="7" t="s">
        <v>278</v>
      </c>
      <c r="H208" s="7" t="n">
        <v>2011.495449</v>
      </c>
      <c r="I208" s="7" t="n">
        <v>2011.49614</v>
      </c>
      <c r="J208" s="7" t="n">
        <v>2011.495867</v>
      </c>
      <c r="K208" s="7" t="n">
        <v>1088.594449</v>
      </c>
      <c r="L208" s="7" t="n">
        <v>955.06614</v>
      </c>
      <c r="M208" s="7" t="n">
        <v>1181.744867</v>
      </c>
      <c r="Q208" s="0" t="str">
        <f aca="false">INDEX([1]TBProfiler!$T$1:$T$1048576,MATCH(A208,[1]TBProfiler!$A$1:$A$1048576,0))</f>
        <v>preXDR</v>
      </c>
    </row>
    <row r="209" customFormat="false" ht="16" hidden="false" customHeight="false" outlineLevel="0" collapsed="false">
      <c r="A209" s="7" t="s">
        <v>641</v>
      </c>
      <c r="B209" s="7" t="s">
        <v>641</v>
      </c>
      <c r="C209" s="7"/>
      <c r="D209" s="7" t="s">
        <v>142</v>
      </c>
      <c r="E209" s="7" t="s">
        <v>24</v>
      </c>
      <c r="F209" s="7" t="s">
        <v>34</v>
      </c>
      <c r="G209" s="7" t="s">
        <v>271</v>
      </c>
      <c r="H209" s="7" t="n">
        <v>2011.828649</v>
      </c>
      <c r="I209" s="7" t="n">
        <v>2011.82979</v>
      </c>
      <c r="J209" s="7" t="n">
        <v>2011.829727</v>
      </c>
      <c r="K209" s="7" t="n">
        <v>1683.713649</v>
      </c>
      <c r="L209" s="7" t="n">
        <v>1636.04879</v>
      </c>
      <c r="M209" s="7" t="n">
        <v>1716.966727</v>
      </c>
      <c r="Q209" s="0" t="str">
        <f aca="false">INDEX([1]TBProfiler!$T$1:$T$1048576,MATCH(A209,[1]TBProfiler!$A$1:$A$1048576,0))</f>
        <v>S</v>
      </c>
    </row>
    <row r="210" customFormat="false" ht="16" hidden="false" customHeight="false" outlineLevel="0" collapsed="false">
      <c r="A210" s="7" t="s">
        <v>642</v>
      </c>
      <c r="B210" s="7" t="s">
        <v>642</v>
      </c>
      <c r="C210" s="7" t="s">
        <v>22</v>
      </c>
      <c r="D210" s="7" t="s">
        <v>23</v>
      </c>
      <c r="E210" s="7" t="s">
        <v>24</v>
      </c>
      <c r="F210" s="7" t="s">
        <v>34</v>
      </c>
      <c r="G210" s="7" t="s">
        <v>153</v>
      </c>
      <c r="H210" s="7" t="n">
        <v>2011.829369</v>
      </c>
      <c r="I210" s="7" t="n">
        <v>2011.82993</v>
      </c>
      <c r="J210" s="7" t="n">
        <v>2011.830067</v>
      </c>
      <c r="K210" s="7" t="n">
        <v>1997.436369</v>
      </c>
      <c r="L210" s="7" t="n">
        <v>1995.48083</v>
      </c>
      <c r="M210" s="7" t="n">
        <v>1998.801667</v>
      </c>
      <c r="Q210" s="0" t="str">
        <f aca="false">INDEX([1]TBProfiler!$T$1:$T$1048576,MATCH(A210,[1]TBProfiler!$A$1:$A$1048576,0))</f>
        <v>preXDR</v>
      </c>
    </row>
    <row r="211" customFormat="false" ht="16" hidden="false" customHeight="false" outlineLevel="0" collapsed="false">
      <c r="A211" s="7" t="s">
        <v>643</v>
      </c>
      <c r="B211" s="7" t="s">
        <v>643</v>
      </c>
      <c r="C211" s="7" t="s">
        <v>146</v>
      </c>
      <c r="D211" s="7" t="s">
        <v>147</v>
      </c>
      <c r="E211" s="7" t="s">
        <v>24</v>
      </c>
      <c r="F211" s="7" t="s">
        <v>34</v>
      </c>
      <c r="G211" s="7" t="s">
        <v>644</v>
      </c>
      <c r="H211" s="7" t="n">
        <v>2011.830309</v>
      </c>
      <c r="I211" s="7" t="n">
        <v>2011.8314</v>
      </c>
      <c r="J211" s="7" t="n">
        <v>2011.829957</v>
      </c>
      <c r="K211" s="7" t="n">
        <v>1864.991309</v>
      </c>
      <c r="L211" s="7" t="n">
        <v>1843.9184</v>
      </c>
      <c r="M211" s="7" t="n">
        <v>1879.690957</v>
      </c>
      <c r="Q211" s="0" t="str">
        <f aca="false">INDEX([1]TBProfiler!$T$1:$T$1048576,MATCH(A211,[1]TBProfiler!$A$1:$A$1048576,0))</f>
        <v>preXDR</v>
      </c>
    </row>
    <row r="212" customFormat="false" ht="16" hidden="false" customHeight="false" outlineLevel="0" collapsed="false">
      <c r="A212" s="7" t="s">
        <v>645</v>
      </c>
      <c r="B212" s="7" t="s">
        <v>646</v>
      </c>
      <c r="C212" s="7" t="s">
        <v>146</v>
      </c>
      <c r="D212" s="7" t="s">
        <v>147</v>
      </c>
      <c r="E212" s="9" t="n">
        <v>41046</v>
      </c>
      <c r="F212" s="7" t="s">
        <v>34</v>
      </c>
      <c r="G212" s="7" t="s">
        <v>647</v>
      </c>
      <c r="H212" s="7" t="n">
        <v>2012.3750292</v>
      </c>
      <c r="I212" s="7" t="n">
        <v>2012.3752602</v>
      </c>
      <c r="J212" s="7" t="n">
        <v>2012.3738472</v>
      </c>
      <c r="K212" s="7" t="n">
        <v>2012.350439</v>
      </c>
      <c r="L212" s="7" t="n">
        <v>2012.35067</v>
      </c>
      <c r="M212" s="7" t="n">
        <v>2012.349257</v>
      </c>
      <c r="Q212" s="0" t="str">
        <f aca="false">INDEX([1]TBProfiler!$T$1:$T$1048576,MATCH(A212,[1]TBProfiler!$A$1:$A$1048576,0))</f>
        <v>RR</v>
      </c>
    </row>
    <row r="213" customFormat="false" ht="16" hidden="false" customHeight="false" outlineLevel="0" collapsed="false">
      <c r="A213" s="10" t="s">
        <v>648</v>
      </c>
      <c r="B213" s="10" t="s">
        <v>648</v>
      </c>
      <c r="C213" s="10" t="s">
        <v>649</v>
      </c>
      <c r="D213" s="10" t="s">
        <v>571</v>
      </c>
      <c r="E213" s="11" t="n">
        <v>41091</v>
      </c>
      <c r="F213" s="10" t="s">
        <v>138</v>
      </c>
      <c r="G213" s="10" t="s">
        <v>281</v>
      </c>
      <c r="H213" s="10" t="n">
        <v>2012.496749</v>
      </c>
      <c r="I213" s="10" t="n">
        <v>2012.49764</v>
      </c>
      <c r="J213" s="10" t="n">
        <v>2012.497167</v>
      </c>
      <c r="K213" s="10" t="n">
        <v>1954.672749</v>
      </c>
      <c r="L213" s="10" t="n">
        <v>1946.68894</v>
      </c>
      <c r="M213" s="10" t="n">
        <v>1960.243367</v>
      </c>
      <c r="Q213" s="0" t="str">
        <f aca="false">INDEX([1]TBProfiler!$T$1:$T$1048576,MATCH(A213,[1]TBProfiler!$A$1:$A$1048576,0))</f>
        <v>preXDR</v>
      </c>
    </row>
    <row r="214" customFormat="false" ht="16" hidden="false" customHeight="false" outlineLevel="0" collapsed="false">
      <c r="A214" s="7" t="s">
        <v>650</v>
      </c>
      <c r="B214" s="7" t="s">
        <v>650</v>
      </c>
      <c r="C214" s="7" t="s">
        <v>22</v>
      </c>
      <c r="D214" s="7" t="s">
        <v>23</v>
      </c>
      <c r="E214" s="9" t="n">
        <v>41404</v>
      </c>
      <c r="F214" s="7" t="s">
        <v>34</v>
      </c>
      <c r="G214" s="7" t="s">
        <v>651</v>
      </c>
      <c r="H214" s="7" t="n">
        <v>2013.353599</v>
      </c>
      <c r="I214" s="7" t="n">
        <v>2013.35308</v>
      </c>
      <c r="J214" s="7" t="n">
        <v>2013.353887</v>
      </c>
      <c r="K214" s="7" t="n">
        <v>1988.174899</v>
      </c>
      <c r="L214" s="7" t="n">
        <v>1984.39098</v>
      </c>
      <c r="M214" s="7" t="n">
        <v>1990.798587</v>
      </c>
      <c r="Q214" s="0" t="str">
        <f aca="false">INDEX([1]TBProfiler!$T$1:$T$1048576,MATCH(A214,[1]TBProfiler!$A$1:$A$1048576,0))</f>
        <v>preXDR</v>
      </c>
    </row>
    <row r="215" customFormat="false" ht="16" hidden="false" customHeight="false" outlineLevel="0" collapsed="false">
      <c r="A215" s="7" t="s">
        <v>652</v>
      </c>
      <c r="B215" s="7" t="s">
        <v>652</v>
      </c>
      <c r="C215" s="7" t="s">
        <v>22</v>
      </c>
      <c r="D215" s="7" t="s">
        <v>23</v>
      </c>
      <c r="E215" s="9" t="n">
        <v>41425</v>
      </c>
      <c r="F215" s="7" t="s">
        <v>34</v>
      </c>
      <c r="G215" s="7" t="s">
        <v>653</v>
      </c>
      <c r="H215" s="7" t="n">
        <v>2013.411076</v>
      </c>
      <c r="I215" s="7" t="n">
        <v>2013.410598</v>
      </c>
      <c r="J215" s="7" t="n">
        <v>2013.411349</v>
      </c>
      <c r="K215" s="7" t="n">
        <v>2000.169676</v>
      </c>
      <c r="L215" s="7" t="n">
        <v>1998.250398</v>
      </c>
      <c r="M215" s="7" t="n">
        <v>2001.508349</v>
      </c>
      <c r="Q215" s="0" t="str">
        <f aca="false">INDEX([1]TBProfiler!$T$1:$T$1048576,MATCH(A215,[1]TBProfiler!$A$1:$A$1048576,0))</f>
        <v>RR</v>
      </c>
    </row>
    <row r="216" customFormat="false" ht="16" hidden="false" customHeight="false" outlineLevel="0" collapsed="false">
      <c r="A216" s="7" t="s">
        <v>654</v>
      </c>
      <c r="B216" s="7" t="s">
        <v>654</v>
      </c>
      <c r="C216" s="7" t="s">
        <v>655</v>
      </c>
      <c r="D216" s="7" t="s">
        <v>55</v>
      </c>
      <c r="E216" s="9" t="n">
        <v>42186</v>
      </c>
      <c r="F216" s="7" t="s">
        <v>34</v>
      </c>
      <c r="G216" s="7" t="s">
        <v>271</v>
      </c>
      <c r="H216" s="7" t="n">
        <v>2013.437419</v>
      </c>
      <c r="I216" s="7" t="n">
        <v>2013.43818</v>
      </c>
      <c r="J216" s="7" t="n">
        <v>2013.438247</v>
      </c>
      <c r="K216" s="7" t="n">
        <v>1648.258089</v>
      </c>
      <c r="L216" s="7" t="n">
        <v>1596.10361</v>
      </c>
      <c r="M216" s="7" t="n">
        <v>1684.642667</v>
      </c>
      <c r="Q216" s="0" t="str">
        <f aca="false">INDEX([1]TBProfiler!$T$1:$T$1048576,MATCH(A216,[1]TBProfiler!$A$1:$A$1048576,0))</f>
        <v>RR</v>
      </c>
    </row>
    <row r="217" customFormat="false" ht="16" hidden="false" customHeight="false" outlineLevel="0" collapsed="false">
      <c r="A217" s="7" t="s">
        <v>656</v>
      </c>
      <c r="B217" s="7" t="s">
        <v>656</v>
      </c>
      <c r="C217" s="7" t="s">
        <v>657</v>
      </c>
      <c r="D217" s="7" t="s">
        <v>55</v>
      </c>
      <c r="E217" s="9" t="n">
        <v>41456</v>
      </c>
      <c r="F217" s="7" t="s">
        <v>34</v>
      </c>
      <c r="G217" s="7" t="s">
        <v>183</v>
      </c>
      <c r="H217" s="7" t="n">
        <v>2013.495809</v>
      </c>
      <c r="I217" s="7" t="n">
        <v>2013.49494</v>
      </c>
      <c r="J217" s="7" t="n">
        <v>2013.495934</v>
      </c>
      <c r="K217" s="7" t="n">
        <v>1781.446809</v>
      </c>
      <c r="L217" s="7" t="n">
        <v>1748.10594</v>
      </c>
      <c r="M217" s="7" t="n">
        <v>1804.710934</v>
      </c>
      <c r="Q217" s="0" t="str">
        <f aca="false">INDEX([1]TBProfiler!$T$1:$T$1048576,MATCH(A217,[1]TBProfiler!$A$1:$A$1048576,0))</f>
        <v>S</v>
      </c>
    </row>
    <row r="218" customFormat="false" ht="16" hidden="false" customHeight="false" outlineLevel="0" collapsed="false">
      <c r="A218" s="10" t="s">
        <v>658</v>
      </c>
      <c r="B218" s="10" t="s">
        <v>658</v>
      </c>
      <c r="C218" s="10" t="s">
        <v>268</v>
      </c>
      <c r="D218" s="10" t="s">
        <v>55</v>
      </c>
      <c r="E218" s="11" t="n">
        <v>41456</v>
      </c>
      <c r="F218" s="10" t="s">
        <v>138</v>
      </c>
      <c r="G218" s="10" t="s">
        <v>659</v>
      </c>
      <c r="H218" s="10" t="n">
        <v>2013.496349</v>
      </c>
      <c r="I218" s="10" t="n">
        <v>2013.49639</v>
      </c>
      <c r="J218" s="10" t="n">
        <v>2013.495167</v>
      </c>
      <c r="K218" s="10" t="n">
        <v>2008.056759</v>
      </c>
      <c r="L218" s="10" t="n">
        <v>2007.74345</v>
      </c>
      <c r="M218" s="10" t="n">
        <v>2008.274317</v>
      </c>
      <c r="Q218" s="0" t="str">
        <f aca="false">INDEX([1]TBProfiler!$T$1:$T$1048576,MATCH(A218,[1]TBProfiler!$A$1:$A$1048576,0))</f>
        <v>preXDR</v>
      </c>
    </row>
    <row r="219" customFormat="false" ht="16" hidden="false" customHeight="false" outlineLevel="0" collapsed="false">
      <c r="A219" s="10" t="s">
        <v>660</v>
      </c>
      <c r="B219" s="10" t="s">
        <v>660</v>
      </c>
      <c r="C219" s="10" t="s">
        <v>268</v>
      </c>
      <c r="D219" s="10" t="s">
        <v>55</v>
      </c>
      <c r="E219" s="11" t="n">
        <v>41456</v>
      </c>
      <c r="F219" s="10" t="s">
        <v>138</v>
      </c>
      <c r="G219" s="10" t="s">
        <v>659</v>
      </c>
      <c r="H219" s="10" t="n">
        <v>2013.496349</v>
      </c>
      <c r="I219" s="10" t="n">
        <v>2013.49639</v>
      </c>
      <c r="J219" s="10" t="n">
        <v>2013.495167</v>
      </c>
      <c r="K219" s="10" t="n">
        <v>2008.056759</v>
      </c>
      <c r="L219" s="10" t="n">
        <v>2007.74345</v>
      </c>
      <c r="M219" s="10" t="n">
        <v>2008.274317</v>
      </c>
      <c r="Q219" s="0" t="str">
        <f aca="false">INDEX([1]TBProfiler!$T$1:$T$1048576,MATCH(A219,[1]TBProfiler!$A$1:$A$1048576,0))</f>
        <v>RR</v>
      </c>
    </row>
    <row r="220" customFormat="false" ht="16" hidden="false" customHeight="false" outlineLevel="0" collapsed="false">
      <c r="A220" s="7" t="s">
        <v>661</v>
      </c>
      <c r="B220" s="7" t="s">
        <v>661</v>
      </c>
      <c r="C220" s="7" t="s">
        <v>22</v>
      </c>
      <c r="D220" s="7" t="s">
        <v>23</v>
      </c>
      <c r="E220" s="9" t="n">
        <v>41465</v>
      </c>
      <c r="F220" s="7" t="s">
        <v>34</v>
      </c>
      <c r="G220" s="7" t="s">
        <v>183</v>
      </c>
      <c r="H220" s="7" t="n">
        <v>2013.520739</v>
      </c>
      <c r="I220" s="7" t="n">
        <v>2013.52023</v>
      </c>
      <c r="J220" s="7" t="n">
        <v>2013.520947</v>
      </c>
      <c r="K220" s="7" t="n">
        <v>1987.374739</v>
      </c>
      <c r="L220" s="7" t="n">
        <v>1983.42583</v>
      </c>
      <c r="M220" s="7" t="n">
        <v>1990.129147</v>
      </c>
      <c r="Q220" s="0" t="str">
        <f aca="false">INDEX([1]TBProfiler!$T$1:$T$1048576,MATCH(A220,[1]TBProfiler!$A$1:$A$1048576,0))</f>
        <v>RR</v>
      </c>
    </row>
    <row r="221" customFormat="false" ht="16" hidden="false" customHeight="false" outlineLevel="0" collapsed="false">
      <c r="A221" s="7" t="s">
        <v>662</v>
      </c>
      <c r="B221" s="7" t="s">
        <v>662</v>
      </c>
      <c r="C221" s="7" t="s">
        <v>22</v>
      </c>
      <c r="D221" s="7" t="s">
        <v>23</v>
      </c>
      <c r="E221" s="9" t="n">
        <v>41485</v>
      </c>
      <c r="F221" s="7" t="s">
        <v>34</v>
      </c>
      <c r="G221" s="7" t="s">
        <v>663</v>
      </c>
      <c r="H221" s="7" t="n">
        <v>2013.575489</v>
      </c>
      <c r="I221" s="7" t="n">
        <v>2013.57499</v>
      </c>
      <c r="J221" s="7" t="n">
        <v>2013.575807</v>
      </c>
      <c r="K221" s="7" t="n">
        <v>2005.395259</v>
      </c>
      <c r="L221" s="7" t="n">
        <v>2003.9337</v>
      </c>
      <c r="M221" s="7" t="n">
        <v>2006.414797</v>
      </c>
      <c r="Q221" s="0" t="str">
        <f aca="false">INDEX([1]TBProfiler!$T$1:$T$1048576,MATCH(A221,[1]TBProfiler!$A$1:$A$1048576,0))</f>
        <v>S</v>
      </c>
    </row>
    <row r="222" customFormat="false" ht="16" hidden="false" customHeight="false" outlineLevel="0" collapsed="false">
      <c r="A222" s="7" t="s">
        <v>664</v>
      </c>
      <c r="B222" s="7" t="s">
        <v>664</v>
      </c>
      <c r="C222" s="7" t="s">
        <v>22</v>
      </c>
      <c r="D222" s="7" t="s">
        <v>23</v>
      </c>
      <c r="E222" s="9" t="n">
        <v>41509</v>
      </c>
      <c r="F222" s="7" t="s">
        <v>34</v>
      </c>
      <c r="G222" s="7" t="s">
        <v>663</v>
      </c>
      <c r="H222" s="7" t="n">
        <v>2013.575489</v>
      </c>
      <c r="I222" s="7" t="n">
        <v>2013.57499</v>
      </c>
      <c r="J222" s="7" t="n">
        <v>2013.575807</v>
      </c>
      <c r="K222" s="7" t="n">
        <v>2005.395259</v>
      </c>
      <c r="L222" s="7" t="n">
        <v>2003.9337</v>
      </c>
      <c r="M222" s="7" t="n">
        <v>2006.414797</v>
      </c>
      <c r="Q222" s="0" t="str">
        <f aca="false">INDEX([1]TBProfiler!$T$1:$T$1048576,MATCH(A222,[1]TBProfiler!$A$1:$A$1048576,0))</f>
        <v>RR</v>
      </c>
    </row>
    <row r="223" customFormat="false" ht="16" hidden="false" customHeight="false" outlineLevel="0" collapsed="false">
      <c r="A223" s="7" t="s">
        <v>665</v>
      </c>
      <c r="B223" s="7" t="s">
        <v>665</v>
      </c>
      <c r="C223" s="7" t="s">
        <v>22</v>
      </c>
      <c r="D223" s="7" t="s">
        <v>23</v>
      </c>
      <c r="E223" s="9" t="n">
        <v>41509</v>
      </c>
      <c r="F223" s="7" t="s">
        <v>34</v>
      </c>
      <c r="G223" s="7" t="s">
        <v>663</v>
      </c>
      <c r="H223" s="7" t="n">
        <v>2013.575489</v>
      </c>
      <c r="I223" s="7" t="n">
        <v>2013.57499</v>
      </c>
      <c r="J223" s="7" t="n">
        <v>2013.575807</v>
      </c>
      <c r="K223" s="7" t="n">
        <v>2005.395259</v>
      </c>
      <c r="L223" s="7" t="n">
        <v>2003.9337</v>
      </c>
      <c r="M223" s="7" t="n">
        <v>2006.414797</v>
      </c>
      <c r="Q223" s="0" t="str">
        <f aca="false">INDEX([1]TBProfiler!$T$1:$T$1048576,MATCH(A223,[1]TBProfiler!$A$1:$A$1048576,0))</f>
        <v>S</v>
      </c>
    </row>
    <row r="224" customFormat="false" ht="16" hidden="false" customHeight="false" outlineLevel="0" collapsed="false">
      <c r="A224" s="7" t="s">
        <v>666</v>
      </c>
      <c r="B224" s="7" t="s">
        <v>666</v>
      </c>
      <c r="C224" s="7" t="s">
        <v>22</v>
      </c>
      <c r="D224" s="7" t="s">
        <v>23</v>
      </c>
      <c r="E224" s="9" t="n">
        <v>41500</v>
      </c>
      <c r="F224" s="7" t="s">
        <v>34</v>
      </c>
      <c r="G224" s="7" t="s">
        <v>246</v>
      </c>
      <c r="H224" s="7" t="n">
        <v>2013.616599</v>
      </c>
      <c r="I224" s="7" t="n">
        <v>2013.61597</v>
      </c>
      <c r="J224" s="7" t="n">
        <v>2013.616247</v>
      </c>
      <c r="K224" s="7" t="n">
        <v>1768.402599</v>
      </c>
      <c r="L224" s="7" t="n">
        <v>1733.23197</v>
      </c>
      <c r="M224" s="7" t="n">
        <v>1792.937247</v>
      </c>
      <c r="Q224" s="0" t="str">
        <f aca="false">INDEX([1]TBProfiler!$T$1:$T$1048576,MATCH(A224,[1]TBProfiler!$A$1:$A$1048576,0))</f>
        <v>S</v>
      </c>
    </row>
    <row r="225" customFormat="false" ht="16" hidden="false" customHeight="false" outlineLevel="0" collapsed="false">
      <c r="A225" s="7" t="s">
        <v>667</v>
      </c>
      <c r="B225" s="7" t="s">
        <v>667</v>
      </c>
      <c r="C225" s="7" t="s">
        <v>22</v>
      </c>
      <c r="D225" s="7" t="s">
        <v>23</v>
      </c>
      <c r="E225" s="9" t="n">
        <v>41505</v>
      </c>
      <c r="F225" s="7" t="s">
        <v>34</v>
      </c>
      <c r="G225" s="7" t="s">
        <v>595</v>
      </c>
      <c r="H225" s="7" t="n">
        <v>2013.630296</v>
      </c>
      <c r="I225" s="7" t="n">
        <v>2013.629788</v>
      </c>
      <c r="J225" s="7" t="n">
        <v>2013.630569</v>
      </c>
      <c r="K225" s="7" t="n">
        <v>2003.888276</v>
      </c>
      <c r="L225" s="7" t="n">
        <v>2002.586088</v>
      </c>
      <c r="M225" s="7" t="n">
        <v>2004.778559</v>
      </c>
      <c r="Q225" s="0" t="str">
        <f aca="false">INDEX([1]TBProfiler!$T$1:$T$1048576,MATCH(A225,[1]TBProfiler!$A$1:$A$1048576,0))</f>
        <v>preXDR</v>
      </c>
    </row>
    <row r="226" customFormat="false" ht="16" hidden="false" customHeight="false" outlineLevel="0" collapsed="false">
      <c r="A226" s="7" t="s">
        <v>668</v>
      </c>
      <c r="B226" s="7" t="s">
        <v>669</v>
      </c>
      <c r="C226" s="7" t="s">
        <v>146</v>
      </c>
      <c r="D226" s="7" t="s">
        <v>147</v>
      </c>
      <c r="E226" s="9" t="n">
        <v>42157</v>
      </c>
      <c r="F226" s="7" t="s">
        <v>34</v>
      </c>
      <c r="G226" s="7" t="s">
        <v>670</v>
      </c>
      <c r="H226" s="7" t="n">
        <v>2015.230879</v>
      </c>
      <c r="I226" s="7" t="n">
        <v>2015.3875</v>
      </c>
      <c r="J226" s="7" t="n">
        <v>2015.121734</v>
      </c>
      <c r="K226" s="7" t="n">
        <v>1712.578879</v>
      </c>
      <c r="L226" s="7" t="n">
        <v>1669.2385</v>
      </c>
      <c r="M226" s="7" t="n">
        <v>1742.813734</v>
      </c>
      <c r="Q226" s="0" t="str">
        <f aca="false">INDEX([1]TBProfiler!$T$1:$T$1048576,MATCH(A226,[1]TBProfiler!$A$1:$A$1048576,0))</f>
        <v>S</v>
      </c>
    </row>
    <row r="227" customFormat="false" ht="16" hidden="false" customHeight="false" outlineLevel="0" collapsed="false">
      <c r="A227" s="7" t="s">
        <v>671</v>
      </c>
      <c r="B227" s="7" t="s">
        <v>672</v>
      </c>
      <c r="C227" s="7" t="s">
        <v>146</v>
      </c>
      <c r="D227" s="7" t="s">
        <v>147</v>
      </c>
      <c r="E227" s="9" t="n">
        <v>42333</v>
      </c>
      <c r="F227" s="7" t="s">
        <v>34</v>
      </c>
      <c r="G227" s="7" t="s">
        <v>670</v>
      </c>
      <c r="H227" s="7" t="n">
        <v>2015.230879</v>
      </c>
      <c r="I227" s="7" t="n">
        <v>2015.3875</v>
      </c>
      <c r="J227" s="7" t="n">
        <v>2015.121734</v>
      </c>
      <c r="K227" s="7" t="n">
        <v>1712.578879</v>
      </c>
      <c r="L227" s="7" t="n">
        <v>1669.2385</v>
      </c>
      <c r="M227" s="7" t="n">
        <v>1742.813734</v>
      </c>
      <c r="Q227" s="0" t="str">
        <f aca="false">INDEX([1]TBProfiler!$T$1:$T$1048576,MATCH(A227,[1]TBProfiler!$A$1:$A$1048576,0))</f>
        <v>S</v>
      </c>
    </row>
    <row r="228" customFormat="false" ht="16" hidden="false" customHeight="false" outlineLevel="0" collapsed="false">
      <c r="A228" s="7" t="s">
        <v>673</v>
      </c>
      <c r="B228" s="7" t="s">
        <v>673</v>
      </c>
      <c r="C228" s="7" t="s">
        <v>61</v>
      </c>
      <c r="D228" s="7" t="s">
        <v>55</v>
      </c>
      <c r="E228" s="9" t="n">
        <v>42186</v>
      </c>
      <c r="F228" s="7" t="s">
        <v>34</v>
      </c>
      <c r="G228" s="7" t="s">
        <v>271</v>
      </c>
      <c r="H228" s="7" t="n">
        <v>2015.4952565</v>
      </c>
      <c r="I228" s="7" t="n">
        <v>2015.494947</v>
      </c>
      <c r="J228" s="7" t="n">
        <v>2015.4957659</v>
      </c>
      <c r="K228" s="7" t="n">
        <v>2011.829899</v>
      </c>
      <c r="L228" s="7" t="n">
        <v>2011.82994</v>
      </c>
      <c r="M228" s="7" t="n">
        <v>2011.830487</v>
      </c>
      <c r="Q228" s="0" t="str">
        <f aca="false">INDEX([1]TBProfiler!$T$1:$T$1048576,MATCH(A228,[1]TBProfiler!$A$1:$A$1048576,0))</f>
        <v>preXDR</v>
      </c>
    </row>
    <row r="229" customFormat="false" ht="16" hidden="false" customHeight="false" outlineLevel="0" collapsed="false">
      <c r="A229" s="7" t="s">
        <v>674</v>
      </c>
      <c r="B229" s="7" t="s">
        <v>675</v>
      </c>
      <c r="C229" s="7" t="s">
        <v>22</v>
      </c>
      <c r="D229" s="7" t="s">
        <v>23</v>
      </c>
      <c r="E229" s="9" t="n">
        <v>43038</v>
      </c>
      <c r="F229" s="7" t="s">
        <v>34</v>
      </c>
      <c r="G229" s="7" t="s">
        <v>271</v>
      </c>
      <c r="H229" s="7" t="n">
        <v>2015.544159</v>
      </c>
      <c r="I229" s="7" t="n">
        <v>2015.23844</v>
      </c>
      <c r="J229" s="7" t="n">
        <v>2015.756267</v>
      </c>
      <c r="K229" s="7" t="n">
        <v>1998.769859</v>
      </c>
      <c r="L229" s="7" t="n">
        <v>1996.09624</v>
      </c>
      <c r="M229" s="7" t="n">
        <v>2000.632167</v>
      </c>
      <c r="Q229" s="0" t="str">
        <f aca="false">INDEX([1]TBProfiler!$T$1:$T$1048576,MATCH(A229,[1]TBProfiler!$A$1:$A$1048576,0))</f>
        <v>preXDR</v>
      </c>
    </row>
    <row r="230" customFormat="false" ht="16" hidden="false" customHeight="false" outlineLevel="0" collapsed="false">
      <c r="A230" s="7" t="s">
        <v>676</v>
      </c>
      <c r="B230" s="7" t="s">
        <v>677</v>
      </c>
      <c r="C230" s="7" t="s">
        <v>22</v>
      </c>
      <c r="D230" s="7" t="s">
        <v>23</v>
      </c>
      <c r="E230" s="9" t="n">
        <v>43066</v>
      </c>
      <c r="F230" s="7" t="s">
        <v>34</v>
      </c>
      <c r="G230" s="7" t="s">
        <v>271</v>
      </c>
      <c r="H230" s="7" t="n">
        <v>2015.544159</v>
      </c>
      <c r="I230" s="7" t="n">
        <v>2015.23844</v>
      </c>
      <c r="J230" s="7" t="n">
        <v>2015.756267</v>
      </c>
      <c r="K230" s="7" t="n">
        <v>1998.769859</v>
      </c>
      <c r="L230" s="7" t="n">
        <v>1996.09624</v>
      </c>
      <c r="M230" s="7" t="n">
        <v>2000.632167</v>
      </c>
      <c r="Q230" s="0" t="str">
        <f aca="false">INDEX([1]TBProfiler!$T$1:$T$1048576,MATCH(A230,[1]TBProfiler!$A$1:$A$1048576,0))</f>
        <v>preXDR</v>
      </c>
    </row>
    <row r="231" customFormat="false" ht="16" hidden="false" customHeight="false" outlineLevel="0" collapsed="false">
      <c r="A231" s="7" t="s">
        <v>678</v>
      </c>
      <c r="B231" s="7" t="s">
        <v>679</v>
      </c>
      <c r="C231" s="7" t="s">
        <v>22</v>
      </c>
      <c r="D231" s="7" t="s">
        <v>23</v>
      </c>
      <c r="E231" s="9" t="n">
        <v>43087</v>
      </c>
      <c r="F231" s="7" t="s">
        <v>34</v>
      </c>
      <c r="G231" s="7" t="s">
        <v>271</v>
      </c>
      <c r="H231" s="7" t="n">
        <v>2015.544159</v>
      </c>
      <c r="I231" s="7" t="n">
        <v>2015.23844</v>
      </c>
      <c r="J231" s="7" t="n">
        <v>2015.756267</v>
      </c>
      <c r="K231" s="7" t="n">
        <v>1998.769859</v>
      </c>
      <c r="L231" s="7" t="n">
        <v>1996.09624</v>
      </c>
      <c r="M231" s="7" t="n">
        <v>2000.632167</v>
      </c>
      <c r="Q231" s="0" t="str">
        <f aca="false">INDEX([1]TBProfiler!$T$1:$T$1048576,MATCH(A231,[1]TBProfiler!$A$1:$A$1048576,0))</f>
        <v>preXDR</v>
      </c>
    </row>
    <row r="232" customFormat="false" ht="16" hidden="false" customHeight="false" outlineLevel="0" collapsed="false">
      <c r="A232" s="13" t="s">
        <v>680</v>
      </c>
      <c r="B232" s="13" t="s">
        <v>681</v>
      </c>
      <c r="C232" s="13" t="s">
        <v>146</v>
      </c>
      <c r="D232" s="13" t="s">
        <v>147</v>
      </c>
      <c r="E232" s="14" t="n">
        <v>42415</v>
      </c>
      <c r="F232" s="13" t="s">
        <v>159</v>
      </c>
      <c r="G232" s="13" t="s">
        <v>682</v>
      </c>
      <c r="H232" s="13" t="n">
        <v>2016.122299</v>
      </c>
      <c r="I232" s="13" t="n">
        <v>2016.12317</v>
      </c>
      <c r="J232" s="13" t="n">
        <v>2016.123237</v>
      </c>
      <c r="K232" s="13" t="n">
        <v>1712.428299</v>
      </c>
      <c r="L232" s="13" t="n">
        <v>1669.60717</v>
      </c>
      <c r="M232" s="13" t="n">
        <v>1742.302237</v>
      </c>
      <c r="Q232" s="0" t="str">
        <f aca="false">INDEX([1]TBProfiler!$T$1:$T$1048576,MATCH(A232,[1]TBProfiler!$A$1:$A$1048576,0))</f>
        <v>S</v>
      </c>
    </row>
    <row r="233" customFormat="false" ht="16" hidden="false" customHeight="false" outlineLevel="0" collapsed="false">
      <c r="A233" s="7" t="s">
        <v>683</v>
      </c>
      <c r="B233" s="7" t="s">
        <v>684</v>
      </c>
      <c r="C233" s="7" t="s">
        <v>146</v>
      </c>
      <c r="D233" s="7" t="s">
        <v>147</v>
      </c>
      <c r="E233" s="9" t="n">
        <v>42422</v>
      </c>
      <c r="F233" s="7" t="s">
        <v>34</v>
      </c>
      <c r="G233" s="7" t="s">
        <v>685</v>
      </c>
      <c r="H233" s="7" t="n">
        <v>2016.141649</v>
      </c>
      <c r="I233" s="7" t="n">
        <v>2016.14179</v>
      </c>
      <c r="J233" s="7" t="n">
        <v>2016.141727</v>
      </c>
      <c r="K233" s="7" t="n">
        <v>1273.608649</v>
      </c>
      <c r="L233" s="7" t="n">
        <v>1166.34579</v>
      </c>
      <c r="M233" s="7" t="n">
        <v>1348.436727</v>
      </c>
      <c r="Q233" s="0" t="str">
        <f aca="false">INDEX([1]TBProfiler!$T$1:$T$1048576,MATCH(A233,[1]TBProfiler!$A$1:$A$1048576,0))</f>
        <v>S</v>
      </c>
    </row>
    <row r="234" customFormat="false" ht="16" hidden="false" customHeight="false" outlineLevel="0" collapsed="false">
      <c r="A234" s="13" t="s">
        <v>686</v>
      </c>
      <c r="B234" s="13" t="s">
        <v>687</v>
      </c>
      <c r="C234" s="13" t="s">
        <v>22</v>
      </c>
      <c r="D234" s="13" t="s">
        <v>23</v>
      </c>
      <c r="E234" s="14" t="n">
        <v>42758</v>
      </c>
      <c r="F234" s="13" t="s">
        <v>159</v>
      </c>
      <c r="G234" s="13" t="s">
        <v>688</v>
      </c>
      <c r="H234" s="13" t="n">
        <v>2016.377339</v>
      </c>
      <c r="I234" s="13" t="n">
        <v>2016.27371</v>
      </c>
      <c r="J234" s="13" t="n">
        <v>2016.442007</v>
      </c>
      <c r="K234" s="13" t="n">
        <v>2012.487749</v>
      </c>
      <c r="L234" s="13" t="n">
        <v>2011.9721</v>
      </c>
      <c r="M234" s="13" t="n">
        <v>2012.807157</v>
      </c>
      <c r="Q234" s="0" t="str">
        <f aca="false">INDEX([1]TBProfiler!$T$1:$T$1048576,MATCH(A234,[1]TBProfiler!$A$1:$A$1048576,0))</f>
        <v>preXDR</v>
      </c>
    </row>
    <row r="235" customFormat="false" ht="16" hidden="false" customHeight="false" outlineLevel="0" collapsed="false">
      <c r="A235" s="13" t="s">
        <v>689</v>
      </c>
      <c r="B235" s="13" t="s">
        <v>690</v>
      </c>
      <c r="C235" s="13" t="s">
        <v>22</v>
      </c>
      <c r="D235" s="13" t="s">
        <v>23</v>
      </c>
      <c r="E235" s="14" t="n">
        <v>42787</v>
      </c>
      <c r="F235" s="13" t="s">
        <v>159</v>
      </c>
      <c r="G235" s="13" t="s">
        <v>688</v>
      </c>
      <c r="H235" s="13" t="n">
        <v>2016.377339</v>
      </c>
      <c r="I235" s="13" t="n">
        <v>2016.27371</v>
      </c>
      <c r="J235" s="13" t="n">
        <v>2016.442007</v>
      </c>
      <c r="K235" s="13" t="n">
        <v>2012.487749</v>
      </c>
      <c r="L235" s="13" t="n">
        <v>2011.9721</v>
      </c>
      <c r="M235" s="13" t="n">
        <v>2012.807157</v>
      </c>
      <c r="Q235" s="0" t="str">
        <f aca="false">INDEX([1]TBProfiler!$T$1:$T$1048576,MATCH(A235,[1]TBProfiler!$A$1:$A$1048576,0))</f>
        <v>preXDR</v>
      </c>
    </row>
    <row r="236" customFormat="false" ht="16" hidden="false" customHeight="false" outlineLevel="0" collapsed="false">
      <c r="A236" s="13" t="s">
        <v>691</v>
      </c>
      <c r="B236" s="13" t="s">
        <v>692</v>
      </c>
      <c r="C236" s="13" t="s">
        <v>22</v>
      </c>
      <c r="D236" s="13" t="s">
        <v>23</v>
      </c>
      <c r="E236" s="14" t="n">
        <v>42926</v>
      </c>
      <c r="F236" s="13" t="s">
        <v>159</v>
      </c>
      <c r="G236" s="13" t="s">
        <v>688</v>
      </c>
      <c r="H236" s="13" t="n">
        <v>2016.377339</v>
      </c>
      <c r="I236" s="13" t="n">
        <v>2016.27371</v>
      </c>
      <c r="J236" s="13" t="n">
        <v>2016.442007</v>
      </c>
      <c r="K236" s="13" t="n">
        <v>2012.487749</v>
      </c>
      <c r="L236" s="13" t="n">
        <v>2011.9721</v>
      </c>
      <c r="M236" s="13" t="n">
        <v>2012.807157</v>
      </c>
      <c r="Q236" s="0" t="str">
        <f aca="false">INDEX([1]TBProfiler!$T$1:$T$1048576,MATCH(A236,[1]TBProfiler!$A$1:$A$1048576,0))</f>
        <v>preXDR</v>
      </c>
    </row>
    <row r="237" customFormat="false" ht="16" hidden="false" customHeight="false" outlineLevel="0" collapsed="false">
      <c r="A237" s="7" t="s">
        <v>693</v>
      </c>
      <c r="B237" s="7" t="s">
        <v>693</v>
      </c>
      <c r="C237" s="7" t="s">
        <v>66</v>
      </c>
      <c r="D237" s="7" t="s">
        <v>55</v>
      </c>
      <c r="E237" s="9" t="n">
        <v>42552</v>
      </c>
      <c r="F237" s="7" t="s">
        <v>34</v>
      </c>
      <c r="G237" s="7" t="s">
        <v>271</v>
      </c>
      <c r="H237" s="7" t="n">
        <v>2016.497549</v>
      </c>
      <c r="I237" s="7" t="n">
        <v>2016.49744</v>
      </c>
      <c r="J237" s="7" t="n">
        <v>2016.497067</v>
      </c>
      <c r="K237" s="7" t="n">
        <v>1802.303549</v>
      </c>
      <c r="L237" s="7" t="n">
        <v>1771.87744</v>
      </c>
      <c r="M237" s="7" t="n">
        <v>1823.528067</v>
      </c>
      <c r="Q237" s="0" t="str">
        <f aca="false">INDEX([1]TBProfiler!$T$1:$T$1048576,MATCH(A237,[1]TBProfiler!$A$1:$A$1048576,0))</f>
        <v>preXDR</v>
      </c>
    </row>
    <row r="238" customFormat="false" ht="16" hidden="false" customHeight="false" outlineLevel="0" collapsed="false">
      <c r="A238" s="7" t="s">
        <v>694</v>
      </c>
      <c r="B238" s="7" t="s">
        <v>694</v>
      </c>
      <c r="C238" s="7" t="s">
        <v>63</v>
      </c>
      <c r="D238" s="7" t="s">
        <v>64</v>
      </c>
      <c r="E238" s="9" t="n">
        <v>42675</v>
      </c>
      <c r="F238" s="7" t="s">
        <v>34</v>
      </c>
      <c r="G238" s="7" t="s">
        <v>695</v>
      </c>
      <c r="H238" s="7" t="n">
        <v>2016.833069</v>
      </c>
      <c r="I238" s="7" t="n">
        <v>2016.83223</v>
      </c>
      <c r="J238" s="7" t="n">
        <v>2016.833467</v>
      </c>
      <c r="K238" s="7" t="n">
        <v>1715.60907</v>
      </c>
      <c r="L238" s="7" t="n">
        <v>1672.51123</v>
      </c>
      <c r="M238" s="7" t="n">
        <v>1745.67447</v>
      </c>
      <c r="Q238" s="0" t="str">
        <f aca="false">INDEX([1]TBProfiler!$T$1:$T$1048576,MATCH(A238,[1]TBProfiler!$A$1:$A$1048576,0))</f>
        <v>S</v>
      </c>
    </row>
    <row r="239" customFormat="false" ht="16" hidden="false" customHeight="false" outlineLevel="0" collapsed="false">
      <c r="A239" s="7" t="s">
        <v>696</v>
      </c>
      <c r="B239" s="7" t="s">
        <v>697</v>
      </c>
      <c r="C239" s="7" t="s">
        <v>22</v>
      </c>
      <c r="D239" s="7" t="s">
        <v>23</v>
      </c>
      <c r="E239" s="9" t="n">
        <v>42754</v>
      </c>
      <c r="F239" s="7" t="s">
        <v>34</v>
      </c>
      <c r="G239" s="7" t="s">
        <v>529</v>
      </c>
      <c r="H239" s="7" t="n">
        <v>2017.049469</v>
      </c>
      <c r="I239" s="7" t="n">
        <v>2017.04907</v>
      </c>
      <c r="J239" s="7" t="n">
        <v>2017.049793</v>
      </c>
      <c r="K239" s="7" t="n">
        <v>2006.574169</v>
      </c>
      <c r="L239" s="7" t="n">
        <v>2005.27767</v>
      </c>
      <c r="M239" s="7" t="n">
        <v>2007.483603</v>
      </c>
      <c r="Q239" s="0" t="str">
        <f aca="false">INDEX([1]TBProfiler!$T$1:$T$1048576,MATCH(A239,[1]TBProfiler!$A$1:$A$1048576,0))</f>
        <v>preXDR</v>
      </c>
    </row>
    <row r="240" customFormat="false" ht="16" hidden="false" customHeight="false" outlineLevel="0" collapsed="false">
      <c r="A240" s="7" t="s">
        <v>698</v>
      </c>
      <c r="B240" s="7" t="s">
        <v>699</v>
      </c>
      <c r="C240" s="7" t="s">
        <v>22</v>
      </c>
      <c r="D240" s="7" t="s">
        <v>23</v>
      </c>
      <c r="E240" s="9" t="n">
        <v>42790</v>
      </c>
      <c r="F240" s="7" t="s">
        <v>34</v>
      </c>
      <c r="G240" s="7" t="s">
        <v>700</v>
      </c>
      <c r="H240" s="7" t="n">
        <v>2017.2180819</v>
      </c>
      <c r="I240" s="7" t="n">
        <v>2017.2196429</v>
      </c>
      <c r="J240" s="7" t="n">
        <v>2017.2187999</v>
      </c>
      <c r="K240" s="7" t="n">
        <v>1963.556249</v>
      </c>
      <c r="L240" s="7" t="n">
        <v>1955.82661</v>
      </c>
      <c r="M240" s="7" t="n">
        <v>1968.950267</v>
      </c>
      <c r="Q240" s="0" t="str">
        <f aca="false">INDEX([1]TBProfiler!$T$1:$T$1048576,MATCH(A240,[1]TBProfiler!$A$1:$A$1048576,0))</f>
        <v>RR</v>
      </c>
    </row>
    <row r="241" customFormat="false" ht="16" hidden="false" customHeight="false" outlineLevel="0" collapsed="false">
      <c r="A241" s="7" t="s">
        <v>701</v>
      </c>
      <c r="B241" s="7" t="s">
        <v>702</v>
      </c>
      <c r="C241" s="7" t="s">
        <v>22</v>
      </c>
      <c r="D241" s="7" t="s">
        <v>23</v>
      </c>
      <c r="E241" s="9" t="n">
        <v>42816</v>
      </c>
      <c r="F241" s="7" t="s">
        <v>34</v>
      </c>
      <c r="G241" s="7" t="s">
        <v>700</v>
      </c>
      <c r="H241" s="7" t="n">
        <v>2017.2180819</v>
      </c>
      <c r="I241" s="7" t="n">
        <v>2017.2196429</v>
      </c>
      <c r="J241" s="7" t="n">
        <v>2017.2187999</v>
      </c>
      <c r="K241" s="7" t="n">
        <v>1963.556249</v>
      </c>
      <c r="L241" s="7" t="n">
        <v>1955.82661</v>
      </c>
      <c r="M241" s="7" t="n">
        <v>1968.950267</v>
      </c>
      <c r="Q241" s="0" t="str">
        <f aca="false">INDEX([1]TBProfiler!$T$1:$T$1048576,MATCH(A241,[1]TBProfiler!$A$1:$A$1048576,0))</f>
        <v>RR</v>
      </c>
    </row>
    <row r="242" customFormat="false" ht="16" hidden="false" customHeight="false" outlineLevel="0" collapsed="false">
      <c r="A242" s="7" t="s">
        <v>703</v>
      </c>
      <c r="B242" s="7" t="s">
        <v>704</v>
      </c>
      <c r="C242" s="7" t="s">
        <v>22</v>
      </c>
      <c r="D242" s="7" t="s">
        <v>23</v>
      </c>
      <c r="E242" s="9" t="n">
        <v>42895</v>
      </c>
      <c r="F242" s="7" t="s">
        <v>34</v>
      </c>
      <c r="G242" s="7" t="s">
        <v>700</v>
      </c>
      <c r="H242" s="7" t="n">
        <v>2017.2180819</v>
      </c>
      <c r="I242" s="7" t="n">
        <v>2017.2196429</v>
      </c>
      <c r="J242" s="7" t="n">
        <v>2017.2187999</v>
      </c>
      <c r="K242" s="7" t="n">
        <v>1963.556249</v>
      </c>
      <c r="L242" s="7" t="n">
        <v>1955.82661</v>
      </c>
      <c r="M242" s="7" t="n">
        <v>1968.950267</v>
      </c>
      <c r="Q242" s="0" t="str">
        <f aca="false">INDEX([1]TBProfiler!$T$1:$T$1048576,MATCH(A242,[1]TBProfiler!$A$1:$A$1048576,0))</f>
        <v>preXDR</v>
      </c>
    </row>
    <row r="243" customFormat="false" ht="16" hidden="false" customHeight="false" outlineLevel="0" collapsed="false">
      <c r="A243" s="7" t="s">
        <v>705</v>
      </c>
      <c r="B243" s="7" t="s">
        <v>706</v>
      </c>
      <c r="C243" s="7" t="s">
        <v>22</v>
      </c>
      <c r="D243" s="7" t="s">
        <v>23</v>
      </c>
      <c r="E243" s="9" t="n">
        <v>42907</v>
      </c>
      <c r="F243" s="7" t="s">
        <v>34</v>
      </c>
      <c r="G243" s="7" t="s">
        <v>700</v>
      </c>
      <c r="H243" s="7" t="n">
        <v>2017.2180819</v>
      </c>
      <c r="I243" s="7" t="n">
        <v>2017.2196429</v>
      </c>
      <c r="J243" s="7" t="n">
        <v>2017.2187999</v>
      </c>
      <c r="K243" s="7" t="n">
        <v>1963.556249</v>
      </c>
      <c r="L243" s="7" t="n">
        <v>1955.82661</v>
      </c>
      <c r="M243" s="7" t="n">
        <v>1968.950267</v>
      </c>
      <c r="Q243" s="0" t="str">
        <f aca="false">INDEX([1]TBProfiler!$T$1:$T$1048576,MATCH(A243,[1]TBProfiler!$A$1:$A$1048576,0))</f>
        <v>RR</v>
      </c>
    </row>
    <row r="244" customFormat="false" ht="16" hidden="false" customHeight="false" outlineLevel="0" collapsed="false">
      <c r="A244" s="7" t="s">
        <v>707</v>
      </c>
      <c r="B244" s="7" t="s">
        <v>708</v>
      </c>
      <c r="C244" s="7" t="s">
        <v>22</v>
      </c>
      <c r="D244" s="7" t="s">
        <v>23</v>
      </c>
      <c r="E244" s="9" t="n">
        <v>42965</v>
      </c>
      <c r="F244" s="7" t="s">
        <v>34</v>
      </c>
      <c r="G244" s="7" t="s">
        <v>700</v>
      </c>
      <c r="H244" s="7" t="n">
        <v>2017.2180819</v>
      </c>
      <c r="I244" s="7" t="n">
        <v>2017.2196429</v>
      </c>
      <c r="J244" s="7" t="n">
        <v>2017.2187999</v>
      </c>
      <c r="K244" s="7" t="n">
        <v>1963.556249</v>
      </c>
      <c r="L244" s="7" t="n">
        <v>1955.82661</v>
      </c>
      <c r="M244" s="7" t="n">
        <v>1968.950267</v>
      </c>
      <c r="Q244" s="0" t="str">
        <f aca="false">INDEX([1]TBProfiler!$T$1:$T$1048576,MATCH(A244,[1]TBProfiler!$A$1:$A$1048576,0))</f>
        <v>RR</v>
      </c>
    </row>
    <row r="245" customFormat="false" ht="16" hidden="false" customHeight="false" outlineLevel="0" collapsed="false">
      <c r="A245" s="7" t="s">
        <v>709</v>
      </c>
      <c r="B245" s="7" t="s">
        <v>710</v>
      </c>
      <c r="C245" s="7" t="s">
        <v>22</v>
      </c>
      <c r="D245" s="7" t="s">
        <v>23</v>
      </c>
      <c r="E245" s="9" t="n">
        <v>42961</v>
      </c>
      <c r="F245" s="7" t="s">
        <v>34</v>
      </c>
      <c r="G245" s="7" t="s">
        <v>529</v>
      </c>
      <c r="H245" s="7" t="n">
        <v>2017.616607</v>
      </c>
      <c r="I245" s="7" t="n">
        <v>2017.616123</v>
      </c>
      <c r="J245" s="7" t="n">
        <v>2017.616916</v>
      </c>
      <c r="K245" s="7" t="n">
        <v>2007.196007</v>
      </c>
      <c r="L245" s="7" t="n">
        <v>2005.986823</v>
      </c>
      <c r="M245" s="7" t="n">
        <v>2008.041206</v>
      </c>
      <c r="Q245" s="0" t="str">
        <f aca="false">INDEX([1]TBProfiler!$T$1:$T$1048576,MATCH(A245,[1]TBProfiler!$A$1:$A$1048576,0))</f>
        <v>preXDR</v>
      </c>
    </row>
    <row r="246" customFormat="false" ht="16" hidden="false" customHeight="false" outlineLevel="0" collapsed="false">
      <c r="A246" s="10" t="s">
        <v>711</v>
      </c>
      <c r="B246" s="10" t="s">
        <v>712</v>
      </c>
      <c r="C246" s="10" t="s">
        <v>22</v>
      </c>
      <c r="D246" s="10" t="s">
        <v>23</v>
      </c>
      <c r="E246" s="11" t="n">
        <v>43005</v>
      </c>
      <c r="F246" s="10" t="s">
        <v>138</v>
      </c>
      <c r="G246" s="10" t="s">
        <v>263</v>
      </c>
      <c r="H246" s="10" t="n">
        <v>2017.737146</v>
      </c>
      <c r="I246" s="10" t="n">
        <v>2017.736668</v>
      </c>
      <c r="J246" s="10" t="n">
        <v>2017.737379</v>
      </c>
      <c r="K246" s="10" t="n">
        <v>2001.656146</v>
      </c>
      <c r="L246" s="10" t="n">
        <v>1999.927868</v>
      </c>
      <c r="M246" s="10" t="n">
        <v>2002.861679</v>
      </c>
      <c r="Q246" s="0" t="str">
        <f aca="false">INDEX([1]TBProfiler!$T$1:$T$1048576,MATCH(A246,[1]TBProfiler!$A$1:$A$1048576,0))</f>
        <v>preXDR</v>
      </c>
    </row>
    <row r="247" customFormat="false" ht="16" hidden="false" customHeight="false" outlineLevel="0" collapsed="false">
      <c r="A247" s="10" t="s">
        <v>713</v>
      </c>
      <c r="B247" s="10" t="s">
        <v>714</v>
      </c>
      <c r="C247" s="10" t="s">
        <v>22</v>
      </c>
      <c r="D247" s="10" t="s">
        <v>23</v>
      </c>
      <c r="E247" s="11" t="n">
        <v>43251</v>
      </c>
      <c r="F247" s="10" t="s">
        <v>138</v>
      </c>
      <c r="G247" s="10" t="s">
        <v>715</v>
      </c>
      <c r="H247" s="10" t="n">
        <v>2018.411135</v>
      </c>
      <c r="I247" s="10" t="n">
        <v>2018.410641</v>
      </c>
      <c r="J247" s="10" t="n">
        <v>2018.411368</v>
      </c>
      <c r="K247" s="10" t="n">
        <v>1989.032435</v>
      </c>
      <c r="L247" s="10" t="n">
        <v>1985.231441</v>
      </c>
      <c r="M247" s="10" t="n">
        <v>1991.683568</v>
      </c>
      <c r="Q247" s="0" t="str">
        <f aca="false">INDEX([1]TBProfiler!$T$1:$T$1048576,MATCH(A247,[1]TBProfiler!$A$1:$A$1048576,0))</f>
        <v>RR</v>
      </c>
    </row>
    <row r="248" customFormat="false" ht="16" hidden="false" customHeight="false" outlineLevel="0" collapsed="false">
      <c r="A248" s="13" t="s">
        <v>716</v>
      </c>
      <c r="B248" s="13" t="s">
        <v>717</v>
      </c>
      <c r="C248" s="13" t="s">
        <v>22</v>
      </c>
      <c r="D248" s="13" t="s">
        <v>23</v>
      </c>
      <c r="E248" s="14" t="n">
        <v>43315</v>
      </c>
      <c r="F248" s="13" t="s">
        <v>159</v>
      </c>
      <c r="G248" s="13" t="s">
        <v>718</v>
      </c>
      <c r="H248" s="13" t="n">
        <v>2018.586466</v>
      </c>
      <c r="I248" s="13" t="n">
        <v>2018.585978</v>
      </c>
      <c r="J248" s="13" t="n">
        <v>2018.586699</v>
      </c>
      <c r="K248" s="13" t="n">
        <v>1990.853666</v>
      </c>
      <c r="L248" s="13" t="n">
        <v>1987.521678</v>
      </c>
      <c r="M248" s="13" t="n">
        <v>1993.177699</v>
      </c>
      <c r="Q248" s="0" t="str">
        <f aca="false">INDEX([1]TBProfiler!$T$1:$T$1048576,MATCH(A248,[1]TBProfiler!$A$1:$A$1048576,0))</f>
        <v>preXDR</v>
      </c>
    </row>
    <row r="249" customFormat="false" ht="16" hidden="false" customHeight="false" outlineLevel="0" collapsed="false">
      <c r="A249" s="7" t="s">
        <v>719</v>
      </c>
      <c r="B249" s="7" t="s">
        <v>720</v>
      </c>
      <c r="C249" s="7" t="s">
        <v>22</v>
      </c>
      <c r="D249" s="7" t="s">
        <v>23</v>
      </c>
      <c r="E249" s="9" t="n">
        <v>43481</v>
      </c>
      <c r="F249" s="7" t="s">
        <v>34</v>
      </c>
      <c r="G249" s="7" t="s">
        <v>721</v>
      </c>
      <c r="H249" s="7" t="n">
        <v>2019.041254</v>
      </c>
      <c r="I249" s="7" t="n">
        <v>2019.040746</v>
      </c>
      <c r="J249" s="7" t="n">
        <v>2019.041532</v>
      </c>
      <c r="K249" s="7" t="n">
        <v>2018.422076</v>
      </c>
      <c r="L249" s="7" t="n">
        <v>2018.421568</v>
      </c>
      <c r="M249" s="7" t="n">
        <v>2018.366899</v>
      </c>
      <c r="Q249" s="0" t="str">
        <f aca="false">INDEX([1]TBProfiler!$T$1:$T$1048576,MATCH(A249,[1]TBProfiler!$A$1:$A$1048576,0))</f>
        <v>preXDR</v>
      </c>
    </row>
  </sheetData>
  <autoFilter ref="A5:Q5"/>
  <mergeCells count="7">
    <mergeCell ref="A4:A5"/>
    <mergeCell ref="B4:B5"/>
    <mergeCell ref="C4:C5"/>
    <mergeCell ref="D4:D5"/>
    <mergeCell ref="E4:E5"/>
    <mergeCell ref="F4:M4"/>
    <mergeCell ref="N4:Q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3T13:52:57Z</dcterms:created>
  <dc:creator>van Dorp, Lucy</dc:creator>
  <dc:description/>
  <dc:language>en-US</dc:language>
  <cp:lastModifiedBy>van Dorp, Lucy</cp:lastModifiedBy>
  <dcterms:modified xsi:type="dcterms:W3CDTF">2023-10-13T12:53:36Z</dcterms:modified>
  <cp:revision>0</cp:revision>
  <dc:subject/>
  <dc:title/>
</cp:coreProperties>
</file>